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marcha\Dropbox (University of Michigan)\AT_rich\x_et_al_2021\GenomeBiologySubmission\"/>
    </mc:Choice>
  </mc:AlternateContent>
  <xr:revisionPtr revIDLastSave="0" documentId="13_ncr:1_{FAF1DA6B-D366-42DF-B57B-09489C2512ED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Kruskal Wallis group tests" sheetId="1" r:id="rId1"/>
    <sheet name="Dunn pairwise by kmeans cluster" sheetId="2" r:id="rId2"/>
    <sheet name="Dunn pairwise by decile" sheetId="4" r:id="rId3"/>
    <sheet name="PGLS tests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22" uniqueCount="175">
  <si>
    <t>p.value</t>
  </si>
  <si>
    <t>x</t>
  </si>
  <si>
    <t>y</t>
  </si>
  <si>
    <t>See Figure:</t>
  </si>
  <si>
    <t>isochore prefix diversity (Shannon's H)</t>
  </si>
  <si>
    <t>isochore GC decile</t>
  </si>
  <si>
    <t>2D</t>
  </si>
  <si>
    <t>isochore gene count</t>
  </si>
  <si>
    <t>S2A</t>
  </si>
  <si>
    <t>isochore gene density</t>
  </si>
  <si>
    <t>S2B</t>
  </si>
  <si>
    <t>isochore length</t>
  </si>
  <si>
    <t>S2C</t>
  </si>
  <si>
    <t>isochore GC%</t>
  </si>
  <si>
    <t>k means cluster</t>
  </si>
  <si>
    <t>3B</t>
  </si>
  <si>
    <t>promoter GC</t>
  </si>
  <si>
    <t>tandem array bins</t>
  </si>
  <si>
    <t>3F</t>
  </si>
  <si>
    <t>intron GC</t>
  </si>
  <si>
    <t>25 kb flanking region GC</t>
  </si>
  <si>
    <t>CDS GC</t>
  </si>
  <si>
    <t>S3C</t>
  </si>
  <si>
    <t>(obs_mis + obs_lof)/obs_syn</t>
  </si>
  <si>
    <t>5A</t>
  </si>
  <si>
    <t>(obs_mis + obs_lof)/obs_syn by cluster</t>
  </si>
  <si>
    <t>5B</t>
  </si>
  <si>
    <t>observed synonymous mutations per kb of CDS</t>
  </si>
  <si>
    <t>5C</t>
  </si>
  <si>
    <t>5D</t>
  </si>
  <si>
    <t>5E</t>
  </si>
  <si>
    <t>5F</t>
  </si>
  <si>
    <t>loss of function tolerance (pLI)</t>
  </si>
  <si>
    <t>5G</t>
  </si>
  <si>
    <t>promoter GC decile</t>
  </si>
  <si>
    <t>5H</t>
  </si>
  <si>
    <t>genic DNMs per kb (pooled by isochore)</t>
  </si>
  <si>
    <t>5J</t>
  </si>
  <si>
    <t>observed missense mutations per kb of CDS</t>
  </si>
  <si>
    <t>S5A</t>
  </si>
  <si>
    <t>S5B</t>
  </si>
  <si>
    <t>observed loss of function mutations per kb of CDS</t>
  </si>
  <si>
    <t>S5C</t>
  </si>
  <si>
    <t>S5D</t>
  </si>
  <si>
    <t>S5E</t>
  </si>
  <si>
    <t>S5G</t>
  </si>
  <si>
    <t>isochore DNMs per kb</t>
  </si>
  <si>
    <t>S5I</t>
  </si>
  <si>
    <t>6B</t>
  </si>
  <si>
    <t>maternal crossover density per Mb</t>
  </si>
  <si>
    <t>6C</t>
  </si>
  <si>
    <t>paternal crossover density per Mb</t>
  </si>
  <si>
    <t>6D</t>
  </si>
  <si>
    <t>isochore PRDM9 counts per Mb</t>
  </si>
  <si>
    <t>6E</t>
  </si>
  <si>
    <t>genic PRDM9 counts per Mb</t>
  </si>
  <si>
    <t>6G</t>
  </si>
  <si>
    <t>promoter CpGs (obs:exp)</t>
  </si>
  <si>
    <t>7C</t>
  </si>
  <si>
    <t>7D</t>
  </si>
  <si>
    <t>7E</t>
  </si>
  <si>
    <t># of tissues expressed</t>
  </si>
  <si>
    <t>7F</t>
  </si>
  <si>
    <t>7G</t>
  </si>
  <si>
    <t>7H</t>
  </si>
  <si>
    <t>isochore CpGs (obs:exp)</t>
  </si>
  <si>
    <t>S7A</t>
  </si>
  <si>
    <t>Isochore A/B compartment locale</t>
  </si>
  <si>
    <t>S7G</t>
  </si>
  <si>
    <t>Gene A/B compartment locale</t>
  </si>
  <si>
    <t>S7H</t>
  </si>
  <si>
    <t>S7I</t>
  </si>
  <si>
    <t>unique prefixes/total gene count per isochore with at least 5 genes</t>
  </si>
  <si>
    <t>.y.</t>
  </si>
  <si>
    <t>group1</t>
  </si>
  <si>
    <t>group2</t>
  </si>
  <si>
    <t>n1</t>
  </si>
  <si>
    <t>n2</t>
  </si>
  <si>
    <t>statistic</t>
  </si>
  <si>
    <t>p</t>
  </si>
  <si>
    <t>p.adj</t>
  </si>
  <si>
    <t>p.adj.signif</t>
  </si>
  <si>
    <t>**</t>
  </si>
  <si>
    <t>****</t>
  </si>
  <si>
    <t>ns</t>
  </si>
  <si>
    <t>*</t>
  </si>
  <si>
    <t>***</t>
  </si>
  <si>
    <t>A/B compartment locales</t>
  </si>
  <si>
    <t>loss of function tolerance</t>
  </si>
  <si>
    <t>S7B</t>
  </si>
  <si>
    <t>A/B compartment locales - genewise</t>
  </si>
  <si>
    <t>comparison</t>
  </si>
  <si>
    <t>y-intercept</t>
  </si>
  <si>
    <t>slope</t>
  </si>
  <si>
    <t>R2</t>
  </si>
  <si>
    <t>PGLS p-value</t>
  </si>
  <si>
    <t>p_signif</t>
  </si>
  <si>
    <t>gene_family</t>
  </si>
  <si>
    <t>Cluster GC vs. CDS GC</t>
  </si>
  <si>
    <t>CYP</t>
  </si>
  <si>
    <t>4H-J</t>
  </si>
  <si>
    <t>HOXA</t>
  </si>
  <si>
    <t>EDC</t>
  </si>
  <si>
    <t>HBB_OR</t>
  </si>
  <si>
    <t>SERPINA</t>
  </si>
  <si>
    <t>KRTAP</t>
  </si>
  <si>
    <t>KRT_KRTAP</t>
  </si>
  <si>
    <t>Cluster GC vs. Cluster Count</t>
  </si>
  <si>
    <t>4C</t>
  </si>
  <si>
    <t>4B</t>
  </si>
  <si>
    <t>4A</t>
  </si>
  <si>
    <t>4D</t>
  </si>
  <si>
    <t>4F</t>
  </si>
  <si>
    <t>4E</t>
  </si>
  <si>
    <t>Cluster GC vs. Genomic GC</t>
  </si>
  <si>
    <t>Cluster GC vs. Intergenic GC</t>
  </si>
  <si>
    <t>Cluster GC vs. Intron GC</t>
  </si>
  <si>
    <t>Cluster GC vs. Promoter GC</t>
  </si>
  <si>
    <t>Gene Count vs Genomic GC</t>
  </si>
  <si>
    <t>Gene Count vs. CDS GC</t>
  </si>
  <si>
    <t>S4E</t>
  </si>
  <si>
    <t>Gene Count vs. Cluster GC</t>
  </si>
  <si>
    <t>Gene Count vs. Intergenic GC</t>
  </si>
  <si>
    <t>Gene Count vs. Intron GC</t>
  </si>
  <si>
    <t>Gene Count vs. Promoter GC</t>
  </si>
  <si>
    <t>gene prefix diversity/isochore length</t>
  </si>
  <si>
    <t>S2F</t>
  </si>
  <si>
    <t>2E, S2H</t>
  </si>
  <si>
    <t>S4D-E</t>
  </si>
  <si>
    <t>isochore prefix diversity (Shannon's H) - by gene</t>
  </si>
  <si>
    <t>25 kb flanking region PRDM9 counts over genes per Mb</t>
  </si>
  <si>
    <t>26 kb flanking region PRDM9 counts over genes per Mb</t>
  </si>
  <si>
    <t>27 kb flanking region PRDM9 counts over genes per Mb</t>
  </si>
  <si>
    <t>28 kb flanking region PRDM9 counts over genes per Mb</t>
  </si>
  <si>
    <t>29 kb flanking region PRDM9 counts over genes per Mb</t>
  </si>
  <si>
    <t>30 kb flanking region PRDM9 counts over genes per Mb</t>
  </si>
  <si>
    <t>31 kb flanking region PRDM9 counts over genes per Mb</t>
  </si>
  <si>
    <t>32 kb flanking region PRDM9 counts over genes per Mb</t>
  </si>
  <si>
    <t>33 kb flanking region PRDM9 counts over genes per Mb</t>
  </si>
  <si>
    <t>34 kb flanking region PRDM9 counts over genes per Mb</t>
  </si>
  <si>
    <t>35 kb flanking region PRDM9 counts over genes per Mb</t>
  </si>
  <si>
    <t>36 kb flanking region PRDM9 counts over genes per Mb</t>
  </si>
  <si>
    <t>37 kb flanking region PRDM9 counts over genes per Mb</t>
  </si>
  <si>
    <t>38 kb flanking region PRDM9 counts over genes per Mb</t>
  </si>
  <si>
    <t>39 kb flanking region PRDM9 counts over genes per Mb</t>
  </si>
  <si>
    <t>40 kb flanking region PRDM9 counts over genes per Mb</t>
  </si>
  <si>
    <t>41 kb flanking region PRDM9 counts over genes per Mb</t>
  </si>
  <si>
    <t>42 kb flanking region PRDM9 counts over genes per Mb</t>
  </si>
  <si>
    <t>43 kb flanking region PRDM9 counts over genes per Mb</t>
  </si>
  <si>
    <t>44 kb flanking region PRDM9 counts over genes per Mb</t>
  </si>
  <si>
    <t>45 kb flanking region PRDM9 counts over genes per Mb</t>
  </si>
  <si>
    <t>46 kb flanking region PRDM9 counts over genes per Mb</t>
  </si>
  <si>
    <t>47 kb flanking region PRDM9 counts over genes per Mb</t>
  </si>
  <si>
    <t>48 kb flanking region PRDM9 counts over genes per Mb</t>
  </si>
  <si>
    <t>49 kb flanking region PRDM9 counts over genes per Mb</t>
  </si>
  <si>
    <t>50 kb flanking region PRDM9 counts over genes per Mb</t>
  </si>
  <si>
    <t>51 kb flanking region PRDM9 counts over genes per Mb</t>
  </si>
  <si>
    <t>52 kb flanking region PRDM9 counts over genes per Mb</t>
  </si>
  <si>
    <t>53 kb flanking region PRDM9 counts over genes per Mb</t>
  </si>
  <si>
    <t>54 kb flanking region PRDM9 counts over genes per Mb</t>
  </si>
  <si>
    <t>55 kb flanking region PRDM9 counts over genes per Mb</t>
  </si>
  <si>
    <t>56 kb flanking region PRDM9 counts over genes per Mb</t>
  </si>
  <si>
    <t>57 kb flanking region PRDM9 counts over genes per Mb</t>
  </si>
  <si>
    <t>58 kb flanking region PRDM9 counts over genes per Mb</t>
  </si>
  <si>
    <t>59 kb flanking region PRDM9 counts over genes per Mb</t>
  </si>
  <si>
    <t>60 kb flanking region PRDM9 counts over genes per Mb</t>
  </si>
  <si>
    <t>61 kb flanking region PRDM9 counts over genes per Mb</t>
  </si>
  <si>
    <t>62 kb flanking region PRDM9 counts over genes per Mb</t>
  </si>
  <si>
    <t>63 kb flanking region PRDM9 counts over genes per Mb</t>
  </si>
  <si>
    <t>64 kb flanking region PRDM9 counts over genes per Mb</t>
  </si>
  <si>
    <t>65 kb flanking region PRDM9 counts over genes per Mb</t>
  </si>
  <si>
    <t>66 kb flanking region PRDM9 counts over genes per Mb</t>
  </si>
  <si>
    <t>67 kb flanking region PRDM9 counts over genes per Mb</t>
  </si>
  <si>
    <t># of tissues expressed by gene</t>
  </si>
  <si>
    <t>25 kb flanking region PRDM9 counts of genes per 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11" fontId="0" fillId="0" borderId="1" xfId="0" applyNumberFormat="1" applyBorder="1"/>
    <xf numFmtId="0" fontId="0" fillId="0" borderId="2" xfId="0" applyBorder="1"/>
    <xf numFmtId="0" fontId="0" fillId="3" borderId="2" xfId="0" applyFill="1" applyBorder="1"/>
    <xf numFmtId="0" fontId="0" fillId="0" borderId="3" xfId="0" applyBorder="1"/>
    <xf numFmtId="11" fontId="0" fillId="0" borderId="4" xfId="0" applyNumberFormat="1" applyBorder="1"/>
    <xf numFmtId="0" fontId="0" fillId="3" borderId="0" xfId="0" applyFill="1"/>
    <xf numFmtId="0" fontId="0" fillId="0" borderId="5" xfId="0" applyBorder="1"/>
    <xf numFmtId="0" fontId="3" fillId="2" borderId="0" xfId="0" applyFont="1" applyFill="1"/>
    <xf numFmtId="0" fontId="0" fillId="4" borderId="0" xfId="0" applyFill="1"/>
    <xf numFmtId="0" fontId="0" fillId="0" borderId="4" xfId="0" applyBorder="1"/>
    <xf numFmtId="11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1" fillId="2" borderId="0" xfId="0" applyFont="1" applyFill="1"/>
    <xf numFmtId="0" fontId="0" fillId="3" borderId="1" xfId="0" applyFill="1" applyBorder="1"/>
    <xf numFmtId="0" fontId="0" fillId="5" borderId="3" xfId="0" applyFill="1" applyBorder="1"/>
    <xf numFmtId="0" fontId="0" fillId="3" borderId="4" xfId="0" applyFill="1" applyBorder="1"/>
    <xf numFmtId="11" fontId="0" fillId="0" borderId="0" xfId="0" applyNumberFormat="1"/>
    <xf numFmtId="0" fontId="0" fillId="5" borderId="5" xfId="0" applyFill="1" applyBorder="1"/>
    <xf numFmtId="0" fontId="0" fillId="3" borderId="6" xfId="0" applyFill="1" applyBorder="1"/>
    <xf numFmtId="11" fontId="0" fillId="0" borderId="7" xfId="0" applyNumberFormat="1" applyBorder="1"/>
    <xf numFmtId="0" fontId="0" fillId="5" borderId="8" xfId="0" applyFill="1" applyBorder="1"/>
    <xf numFmtId="0" fontId="0" fillId="0" borderId="1" xfId="0" applyBorder="1"/>
    <xf numFmtId="11" fontId="0" fillId="0" borderId="2" xfId="0" applyNumberFormat="1" applyBorder="1"/>
    <xf numFmtId="0" fontId="0" fillId="0" borderId="6" xfId="0" applyBorder="1"/>
    <xf numFmtId="0" fontId="0" fillId="5" borderId="1" xfId="0" applyFill="1" applyBorder="1"/>
    <xf numFmtId="0" fontId="0" fillId="5" borderId="4" xfId="0" applyFill="1" applyBorder="1"/>
    <xf numFmtId="0" fontId="0" fillId="5" borderId="6" xfId="0" applyFill="1" applyBorder="1"/>
    <xf numFmtId="0" fontId="0" fillId="0" borderId="9" xfId="0" applyBorder="1"/>
    <xf numFmtId="0" fontId="0" fillId="0" borderId="10" xfId="0" applyBorder="1"/>
    <xf numFmtId="11" fontId="0" fillId="0" borderId="10" xfId="0" applyNumberFormat="1" applyBorder="1"/>
    <xf numFmtId="0" fontId="0" fillId="0" borderId="11" xfId="0" applyBorder="1"/>
    <xf numFmtId="11" fontId="0" fillId="0" borderId="11" xfId="0" applyNumberFormat="1" applyBorder="1"/>
    <xf numFmtId="0" fontId="3" fillId="2" borderId="1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2" borderId="8" xfId="0" applyFont="1" applyFill="1" applyBorder="1"/>
    <xf numFmtId="0" fontId="4" fillId="5" borderId="1" xfId="0" applyFont="1" applyFill="1" applyBorder="1"/>
    <xf numFmtId="0" fontId="4" fillId="5" borderId="3" xfId="0" applyFont="1" applyFill="1" applyBorder="1"/>
    <xf numFmtId="0" fontId="4" fillId="5" borderId="4" xfId="0" applyFont="1" applyFill="1" applyBorder="1"/>
    <xf numFmtId="0" fontId="4" fillId="5" borderId="5" xfId="0" applyFont="1" applyFill="1" applyBorder="1"/>
    <xf numFmtId="0" fontId="4" fillId="5" borderId="6" xfId="0" applyFont="1" applyFill="1" applyBorder="1"/>
    <xf numFmtId="0" fontId="4" fillId="5" borderId="8" xfId="0" applyFont="1" applyFill="1" applyBorder="1"/>
    <xf numFmtId="11" fontId="0" fillId="0" borderId="9" xfId="0" applyNumberFormat="1" applyBorder="1"/>
    <xf numFmtId="0" fontId="2" fillId="0" borderId="12" xfId="0" applyFont="1" applyBorder="1" applyAlignment="1">
      <alignment horizontal="center"/>
    </xf>
    <xf numFmtId="0" fontId="3" fillId="2" borderId="9" xfId="0" applyFont="1" applyFill="1" applyBorder="1"/>
    <xf numFmtId="0" fontId="3" fillId="2" borderId="10" xfId="0" applyFont="1" applyFill="1" applyBorder="1"/>
    <xf numFmtId="11" fontId="3" fillId="2" borderId="10" xfId="0" applyNumberFormat="1" applyFont="1" applyFill="1" applyBorder="1"/>
    <xf numFmtId="0" fontId="3" fillId="2" borderId="11" xfId="0" applyFont="1" applyFill="1" applyBorder="1"/>
    <xf numFmtId="0" fontId="4" fillId="6" borderId="1" xfId="0" applyFont="1" applyFill="1" applyBorder="1"/>
    <xf numFmtId="0" fontId="4" fillId="6" borderId="9" xfId="0" applyFont="1" applyFill="1" applyBorder="1"/>
    <xf numFmtId="0" fontId="4" fillId="6" borderId="4" xfId="0" applyFont="1" applyFill="1" applyBorder="1"/>
    <xf numFmtId="0" fontId="4" fillId="6" borderId="10" xfId="0" applyFont="1" applyFill="1" applyBorder="1"/>
    <xf numFmtId="0" fontId="0" fillId="6" borderId="9" xfId="0" applyFill="1" applyBorder="1"/>
    <xf numFmtId="0" fontId="0" fillId="6" borderId="10" xfId="0" applyFill="1" applyBorder="1"/>
    <xf numFmtId="0" fontId="0" fillId="6" borderId="11" xfId="0" applyFill="1" applyBorder="1"/>
    <xf numFmtId="0" fontId="4" fillId="6" borderId="6" xfId="0" applyFont="1" applyFill="1" applyBorder="1"/>
    <xf numFmtId="11" fontId="3" fillId="2" borderId="9" xfId="0" applyNumberFormat="1" applyFont="1" applyFill="1" applyBorder="1"/>
    <xf numFmtId="11" fontId="3" fillId="2" borderId="11" xfId="0" applyNumberFormat="1" applyFont="1" applyFill="1" applyBorder="1"/>
    <xf numFmtId="0" fontId="4" fillId="6" borderId="0" xfId="0" applyFont="1" applyFill="1"/>
    <xf numFmtId="11" fontId="4" fillId="6" borderId="10" xfId="0" applyNumberFormat="1" applyFont="1" applyFill="1" applyBorder="1"/>
    <xf numFmtId="0" fontId="4" fillId="6" borderId="11" xfId="0" applyFont="1" applyFill="1" applyBorder="1"/>
    <xf numFmtId="11" fontId="4" fillId="6" borderId="9" xfId="0" applyNumberFormat="1" applyFont="1" applyFill="1" applyBorder="1"/>
    <xf numFmtId="0" fontId="0" fillId="7" borderId="1" xfId="0" applyFill="1" applyBorder="1"/>
    <xf numFmtId="0" fontId="0" fillId="7" borderId="4" xfId="0" applyFill="1" applyBorder="1"/>
    <xf numFmtId="0" fontId="0" fillId="7" borderId="6" xfId="0" applyFill="1" applyBorder="1"/>
    <xf numFmtId="0" fontId="0" fillId="7" borderId="3" xfId="0" applyFill="1" applyBorder="1"/>
    <xf numFmtId="0" fontId="0" fillId="7" borderId="5" xfId="0" applyFill="1" applyBorder="1"/>
    <xf numFmtId="0" fontId="0" fillId="7" borderId="8" xfId="0" applyFill="1" applyBorder="1"/>
  </cellXfs>
  <cellStyles count="1">
    <cellStyle name="Normal" xfId="0" builtinId="0"/>
  </cellStyles>
  <dxfs count="27">
    <dxf>
      <fill>
        <patternFill>
          <bgColor rgb="FF57A2AC"/>
        </patternFill>
      </fill>
    </dxf>
    <dxf>
      <font>
        <color theme="0"/>
      </font>
      <fill>
        <patternFill>
          <bgColor rgb="FF521A13"/>
        </patternFill>
      </fill>
    </dxf>
    <dxf>
      <font>
        <color theme="0"/>
      </font>
      <fill>
        <patternFill>
          <bgColor rgb="FFCE2220"/>
        </patternFill>
      </fill>
    </dxf>
    <dxf>
      <fill>
        <patternFill>
          <bgColor rgb="FFD0B541"/>
        </patternFill>
      </fill>
    </dxf>
    <dxf>
      <fill>
        <patternFill>
          <bgColor rgb="FF7EB875"/>
        </patternFill>
      </fill>
    </dxf>
    <dxf>
      <fill>
        <patternFill>
          <bgColor rgb="FF57A2AC"/>
        </patternFill>
      </fill>
    </dxf>
    <dxf>
      <font>
        <color theme="0"/>
      </font>
      <fill>
        <patternFill>
          <bgColor rgb="FF4E78C4"/>
        </patternFill>
      </fill>
    </dxf>
    <dxf>
      <fill>
        <patternFill>
          <bgColor rgb="FFB997C7"/>
        </patternFill>
      </fill>
    </dxf>
    <dxf>
      <fill>
        <patternFill>
          <bgColor rgb="FFF46D43"/>
        </patternFill>
      </fill>
    </dxf>
    <dxf>
      <fill>
        <patternFill>
          <bgColor rgb="FFFDAE61"/>
        </patternFill>
      </fill>
    </dxf>
    <dxf>
      <fill>
        <patternFill>
          <bgColor rgb="FFFEE090"/>
        </patternFill>
      </fill>
    </dxf>
    <dxf>
      <fill>
        <patternFill>
          <bgColor rgb="FFE0F3F8"/>
        </patternFill>
      </fill>
    </dxf>
    <dxf>
      <fill>
        <patternFill>
          <bgColor rgb="FFABD9E9"/>
        </patternFill>
      </fill>
    </dxf>
    <dxf>
      <fill>
        <patternFill>
          <bgColor rgb="FF74ADD1"/>
        </patternFill>
      </fill>
    </dxf>
    <dxf>
      <fill>
        <patternFill>
          <bgColor rgb="FF4575B4"/>
        </patternFill>
      </fill>
    </dxf>
    <dxf>
      <font>
        <color theme="0"/>
      </font>
      <fill>
        <patternFill>
          <bgColor rgb="FF313695"/>
        </patternFill>
      </fill>
    </dxf>
    <dxf>
      <font>
        <color theme="0"/>
      </font>
      <fill>
        <patternFill>
          <bgColor rgb="FFD73027"/>
        </patternFill>
      </fill>
    </dxf>
    <dxf>
      <font>
        <color theme="0"/>
      </font>
      <fill>
        <patternFill>
          <bgColor rgb="FFA50026"/>
        </patternFill>
      </fill>
    </dxf>
    <dxf>
      <fill>
        <patternFill>
          <bgColor rgb="FFB997C7"/>
        </patternFill>
      </fill>
    </dxf>
    <dxf>
      <font>
        <color theme="0"/>
      </font>
      <fill>
        <patternFill>
          <bgColor rgb="FF824D99"/>
        </patternFill>
      </fill>
    </dxf>
    <dxf>
      <font>
        <color theme="0"/>
      </font>
      <fill>
        <patternFill>
          <bgColor rgb="FF4E78C4"/>
        </patternFill>
      </fill>
    </dxf>
    <dxf>
      <fill>
        <patternFill>
          <bgColor rgb="FF57A2AC"/>
        </patternFill>
      </fill>
    </dxf>
    <dxf>
      <fill>
        <patternFill>
          <bgColor rgb="FF7EB875"/>
        </patternFill>
      </fill>
    </dxf>
    <dxf>
      <fill>
        <patternFill>
          <bgColor rgb="FFD0B541"/>
        </patternFill>
      </fill>
    </dxf>
    <dxf>
      <fill>
        <patternFill>
          <bgColor rgb="FFE67F33"/>
        </patternFill>
      </fill>
    </dxf>
    <dxf>
      <font>
        <color theme="0"/>
      </font>
      <fill>
        <patternFill>
          <bgColor rgb="FFCE2220"/>
        </patternFill>
      </fill>
    </dxf>
    <dxf>
      <font>
        <color theme="0"/>
      </font>
      <fill>
        <patternFill>
          <bgColor rgb="FF521A1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5"/>
  <sheetViews>
    <sheetView tabSelected="1" topLeftCell="A18" workbookViewId="0">
      <selection activeCell="B32" sqref="B32"/>
    </sheetView>
  </sheetViews>
  <sheetFormatPr defaultRowHeight="14.4" x14ac:dyDescent="0.3"/>
  <cols>
    <col min="1" max="1" width="15.44140625" customWidth="1"/>
    <col min="2" max="2" width="63.88671875" customWidth="1"/>
    <col min="3" max="3" width="21.77734375" customWidth="1"/>
    <col min="4" max="4" width="13.88671875" customWidth="1"/>
  </cols>
  <sheetData>
    <row r="1" spans="1:4" ht="15" thickBot="1" x14ac:dyDescent="0.35">
      <c r="A1" s="1" t="s">
        <v>0</v>
      </c>
      <c r="B1" s="2" t="s">
        <v>1</v>
      </c>
      <c r="C1" s="2" t="s">
        <v>2</v>
      </c>
      <c r="D1" s="3" t="s">
        <v>3</v>
      </c>
    </row>
    <row r="2" spans="1:4" x14ac:dyDescent="0.3">
      <c r="A2" s="4">
        <v>5.14266958393576E-12</v>
      </c>
      <c r="B2" s="5" t="s">
        <v>4</v>
      </c>
      <c r="C2" s="6" t="s">
        <v>5</v>
      </c>
      <c r="D2" s="7" t="s">
        <v>6</v>
      </c>
    </row>
    <row r="3" spans="1:4" x14ac:dyDescent="0.3">
      <c r="A3" s="8">
        <v>1.052E-2</v>
      </c>
      <c r="B3" t="s">
        <v>72</v>
      </c>
      <c r="C3" s="9" t="s">
        <v>5</v>
      </c>
      <c r="D3" s="10" t="s">
        <v>127</v>
      </c>
    </row>
    <row r="4" spans="1:4" x14ac:dyDescent="0.3">
      <c r="A4" s="8">
        <v>5.2461942329302002E-18</v>
      </c>
      <c r="B4" t="s">
        <v>7</v>
      </c>
      <c r="C4" s="9" t="s">
        <v>5</v>
      </c>
      <c r="D4" s="10" t="s">
        <v>8</v>
      </c>
    </row>
    <row r="5" spans="1:4" x14ac:dyDescent="0.3">
      <c r="A5" s="8">
        <v>5.10224160408158E-163</v>
      </c>
      <c r="B5" t="s">
        <v>9</v>
      </c>
      <c r="C5" s="9" t="s">
        <v>5</v>
      </c>
      <c r="D5" s="10" t="s">
        <v>10</v>
      </c>
    </row>
    <row r="6" spans="1:4" x14ac:dyDescent="0.3">
      <c r="A6" s="8">
        <v>4.5967637636134903E-225</v>
      </c>
      <c r="B6" t="s">
        <v>11</v>
      </c>
      <c r="C6" s="9" t="s">
        <v>5</v>
      </c>
      <c r="D6" s="10" t="s">
        <v>12</v>
      </c>
    </row>
    <row r="7" spans="1:4" x14ac:dyDescent="0.3">
      <c r="A7" s="8">
        <v>1.428676E-100</v>
      </c>
      <c r="B7" t="s">
        <v>125</v>
      </c>
      <c r="C7" s="9" t="s">
        <v>5</v>
      </c>
      <c r="D7" s="10" t="s">
        <v>126</v>
      </c>
    </row>
    <row r="8" spans="1:4" x14ac:dyDescent="0.3">
      <c r="A8" s="8">
        <v>0</v>
      </c>
      <c r="B8" t="s">
        <v>13</v>
      </c>
      <c r="C8" t="s">
        <v>14</v>
      </c>
      <c r="D8" s="10" t="s">
        <v>15</v>
      </c>
    </row>
    <row r="9" spans="1:4" x14ac:dyDescent="0.3">
      <c r="A9" s="8">
        <v>0</v>
      </c>
      <c r="B9" t="s">
        <v>16</v>
      </c>
      <c r="C9" s="11" t="s">
        <v>17</v>
      </c>
      <c r="D9" s="10" t="s">
        <v>18</v>
      </c>
    </row>
    <row r="10" spans="1:4" x14ac:dyDescent="0.3">
      <c r="A10" s="8">
        <v>1.662616E-91</v>
      </c>
      <c r="B10" t="s">
        <v>19</v>
      </c>
      <c r="C10" s="11" t="s">
        <v>17</v>
      </c>
      <c r="D10" s="10" t="s">
        <v>18</v>
      </c>
    </row>
    <row r="11" spans="1:4" x14ac:dyDescent="0.3">
      <c r="A11" s="8">
        <v>2.9868049999999999E-80</v>
      </c>
      <c r="B11" t="s">
        <v>20</v>
      </c>
      <c r="C11" s="11" t="s">
        <v>17</v>
      </c>
      <c r="D11" s="10" t="s">
        <v>18</v>
      </c>
    </row>
    <row r="12" spans="1:4" x14ac:dyDescent="0.3">
      <c r="A12" s="8">
        <v>1.2642939999999999E-25</v>
      </c>
      <c r="B12" t="s">
        <v>21</v>
      </c>
      <c r="C12" s="11" t="s">
        <v>17</v>
      </c>
      <c r="D12" s="10" t="s">
        <v>18</v>
      </c>
    </row>
    <row r="13" spans="1:4" x14ac:dyDescent="0.3">
      <c r="A13" s="8">
        <v>0</v>
      </c>
      <c r="B13" t="s">
        <v>5</v>
      </c>
      <c r="C13" t="s">
        <v>14</v>
      </c>
      <c r="D13" s="10" t="s">
        <v>22</v>
      </c>
    </row>
    <row r="14" spans="1:4" x14ac:dyDescent="0.3">
      <c r="A14" s="8">
        <v>1.2263496270936499E-300</v>
      </c>
      <c r="B14" t="s">
        <v>23</v>
      </c>
      <c r="C14" s="9" t="s">
        <v>5</v>
      </c>
      <c r="D14" s="10" t="s">
        <v>24</v>
      </c>
    </row>
    <row r="15" spans="1:4" x14ac:dyDescent="0.3">
      <c r="A15" s="8">
        <v>0</v>
      </c>
      <c r="B15" t="s">
        <v>25</v>
      </c>
      <c r="C15" t="s">
        <v>14</v>
      </c>
      <c r="D15" s="10" t="s">
        <v>26</v>
      </c>
    </row>
    <row r="16" spans="1:4" x14ac:dyDescent="0.3">
      <c r="A16" s="8">
        <v>0</v>
      </c>
      <c r="B16" t="s">
        <v>27</v>
      </c>
      <c r="C16" s="9" t="s">
        <v>5</v>
      </c>
      <c r="D16" s="10" t="s">
        <v>28</v>
      </c>
    </row>
    <row r="17" spans="1:4" x14ac:dyDescent="0.3">
      <c r="A17" s="8">
        <v>0</v>
      </c>
      <c r="B17" t="s">
        <v>27</v>
      </c>
      <c r="C17" t="s">
        <v>14</v>
      </c>
      <c r="D17" s="10" t="s">
        <v>29</v>
      </c>
    </row>
    <row r="18" spans="1:4" x14ac:dyDescent="0.3">
      <c r="A18" s="8">
        <v>2.7515549999999998E-125</v>
      </c>
      <c r="B18" t="s">
        <v>23</v>
      </c>
      <c r="C18" s="11" t="s">
        <v>17</v>
      </c>
      <c r="D18" s="10" t="s">
        <v>30</v>
      </c>
    </row>
    <row r="19" spans="1:4" x14ac:dyDescent="0.3">
      <c r="A19" s="8">
        <v>1.6851620000000001E-2</v>
      </c>
      <c r="B19" t="s">
        <v>27</v>
      </c>
      <c r="C19" s="11" t="s">
        <v>17</v>
      </c>
      <c r="D19" s="10" t="s">
        <v>31</v>
      </c>
    </row>
    <row r="20" spans="1:4" x14ac:dyDescent="0.3">
      <c r="A20" s="8">
        <v>2.8240300000000002E-133</v>
      </c>
      <c r="B20" t="s">
        <v>32</v>
      </c>
      <c r="C20" t="s">
        <v>14</v>
      </c>
      <c r="D20" s="10" t="s">
        <v>33</v>
      </c>
    </row>
    <row r="21" spans="1:4" x14ac:dyDescent="0.3">
      <c r="A21" s="8">
        <v>8.3127430000000002E-151</v>
      </c>
      <c r="B21" t="s">
        <v>32</v>
      </c>
      <c r="C21" s="12" t="s">
        <v>34</v>
      </c>
      <c r="D21" s="10" t="s">
        <v>35</v>
      </c>
    </row>
    <row r="22" spans="1:4" x14ac:dyDescent="0.3">
      <c r="A22" s="8">
        <v>1.22614751539224E-58</v>
      </c>
      <c r="B22" t="s">
        <v>36</v>
      </c>
      <c r="C22" s="9" t="s">
        <v>5</v>
      </c>
      <c r="D22" s="10" t="s">
        <v>37</v>
      </c>
    </row>
    <row r="23" spans="1:4" x14ac:dyDescent="0.3">
      <c r="A23" s="8">
        <v>5.8261432841999402E-104</v>
      </c>
      <c r="B23" t="s">
        <v>38</v>
      </c>
      <c r="C23" s="9" t="s">
        <v>5</v>
      </c>
      <c r="D23" s="10" t="s">
        <v>39</v>
      </c>
    </row>
    <row r="24" spans="1:4" x14ac:dyDescent="0.3">
      <c r="A24" s="8">
        <v>4.9998316973231101E-269</v>
      </c>
      <c r="B24" t="s">
        <v>38</v>
      </c>
      <c r="C24" t="s">
        <v>14</v>
      </c>
      <c r="D24" s="10" t="s">
        <v>40</v>
      </c>
    </row>
    <row r="25" spans="1:4" x14ac:dyDescent="0.3">
      <c r="A25" s="13">
        <v>2.8588681302978399E-3</v>
      </c>
      <c r="B25" t="s">
        <v>41</v>
      </c>
      <c r="C25" s="9" t="s">
        <v>5</v>
      </c>
      <c r="D25" s="10" t="s">
        <v>42</v>
      </c>
    </row>
    <row r="26" spans="1:4" x14ac:dyDescent="0.3">
      <c r="A26" s="8">
        <v>7.0097218637592704E-104</v>
      </c>
      <c r="B26" t="s">
        <v>41</v>
      </c>
      <c r="C26" t="s">
        <v>14</v>
      </c>
      <c r="D26" s="10" t="s">
        <v>43</v>
      </c>
    </row>
    <row r="27" spans="1:4" x14ac:dyDescent="0.3">
      <c r="A27" s="8">
        <v>7.0240779999999995E-156</v>
      </c>
      <c r="B27" t="s">
        <v>38</v>
      </c>
      <c r="C27" s="11" t="s">
        <v>17</v>
      </c>
      <c r="D27" s="10" t="s">
        <v>44</v>
      </c>
    </row>
    <row r="28" spans="1:4" x14ac:dyDescent="0.3">
      <c r="A28" s="8">
        <v>5.1633070000000002E-17</v>
      </c>
      <c r="B28" t="s">
        <v>41</v>
      </c>
      <c r="C28" s="11" t="s">
        <v>17</v>
      </c>
      <c r="D28" s="10" t="s">
        <v>44</v>
      </c>
    </row>
    <row r="29" spans="1:4" x14ac:dyDescent="0.3">
      <c r="A29" s="8">
        <v>4.1763639999999998E-2</v>
      </c>
      <c r="B29" t="s">
        <v>32</v>
      </c>
      <c r="C29" s="9" t="s">
        <v>5</v>
      </c>
      <c r="D29" s="10" t="s">
        <v>45</v>
      </c>
    </row>
    <row r="30" spans="1:4" x14ac:dyDescent="0.3">
      <c r="A30" s="8">
        <v>3.0406766455917001E-60</v>
      </c>
      <c r="B30" t="s">
        <v>46</v>
      </c>
      <c r="C30" s="9" t="s">
        <v>5</v>
      </c>
      <c r="D30" s="10" t="s">
        <v>47</v>
      </c>
    </row>
    <row r="31" spans="1:4" x14ac:dyDescent="0.3">
      <c r="A31" s="8">
        <v>4.2978916808580199E-82</v>
      </c>
      <c r="B31" t="s">
        <v>174</v>
      </c>
      <c r="C31" s="9" t="s">
        <v>5</v>
      </c>
      <c r="D31" s="10" t="s">
        <v>48</v>
      </c>
    </row>
    <row r="32" spans="1:4" x14ac:dyDescent="0.3">
      <c r="A32" s="8">
        <v>2.0856452941783801E-75</v>
      </c>
      <c r="B32" t="s">
        <v>49</v>
      </c>
      <c r="C32" s="9" t="s">
        <v>5</v>
      </c>
      <c r="D32" s="10" t="s">
        <v>50</v>
      </c>
    </row>
    <row r="33" spans="1:4" x14ac:dyDescent="0.3">
      <c r="A33" s="8">
        <v>2.4381034419043801E-41</v>
      </c>
      <c r="B33" t="s">
        <v>51</v>
      </c>
      <c r="C33" s="9" t="s">
        <v>5</v>
      </c>
      <c r="D33" s="10" t="s">
        <v>52</v>
      </c>
    </row>
    <row r="34" spans="1:4" x14ac:dyDescent="0.3">
      <c r="A34" s="8">
        <v>1.2365465107690601E-290</v>
      </c>
      <c r="B34" t="s">
        <v>53</v>
      </c>
      <c r="C34" s="9" t="s">
        <v>5</v>
      </c>
      <c r="D34" s="10" t="s">
        <v>54</v>
      </c>
    </row>
    <row r="35" spans="1:4" x14ac:dyDescent="0.3">
      <c r="A35" s="8">
        <v>1.8411784981551701E-123</v>
      </c>
      <c r="B35" t="s">
        <v>55</v>
      </c>
      <c r="C35" s="9" t="s">
        <v>5</v>
      </c>
      <c r="D35" s="10" t="s">
        <v>56</v>
      </c>
    </row>
    <row r="36" spans="1:4" x14ac:dyDescent="0.3">
      <c r="A36" s="8">
        <v>1.31134312291171E-54</v>
      </c>
      <c r="B36" t="s">
        <v>57</v>
      </c>
      <c r="C36" s="9" t="s">
        <v>5</v>
      </c>
      <c r="D36" s="10" t="s">
        <v>58</v>
      </c>
    </row>
    <row r="37" spans="1:4" x14ac:dyDescent="0.3">
      <c r="A37" s="8">
        <v>0</v>
      </c>
      <c r="B37" t="s">
        <v>57</v>
      </c>
      <c r="C37" t="s">
        <v>14</v>
      </c>
      <c r="D37" s="10" t="s">
        <v>59</v>
      </c>
    </row>
    <row r="38" spans="1:4" x14ac:dyDescent="0.3">
      <c r="A38" s="8">
        <v>0</v>
      </c>
      <c r="B38" t="s">
        <v>57</v>
      </c>
      <c r="C38" s="11" t="s">
        <v>17</v>
      </c>
      <c r="D38" s="10" t="s">
        <v>60</v>
      </c>
    </row>
    <row r="39" spans="1:4" x14ac:dyDescent="0.3">
      <c r="A39" s="8">
        <v>3.5461380000000002E-166</v>
      </c>
      <c r="B39" t="s">
        <v>61</v>
      </c>
      <c r="C39" s="9" t="s">
        <v>5</v>
      </c>
      <c r="D39" s="10" t="s">
        <v>62</v>
      </c>
    </row>
    <row r="40" spans="1:4" x14ac:dyDescent="0.3">
      <c r="A40" s="8">
        <v>0</v>
      </c>
      <c r="B40" t="s">
        <v>61</v>
      </c>
      <c r="C40" t="s">
        <v>14</v>
      </c>
      <c r="D40" s="10" t="s">
        <v>63</v>
      </c>
    </row>
    <row r="41" spans="1:4" x14ac:dyDescent="0.3">
      <c r="A41" s="8">
        <v>0</v>
      </c>
      <c r="B41" t="s">
        <v>61</v>
      </c>
      <c r="C41" s="11" t="s">
        <v>17</v>
      </c>
      <c r="D41" s="10" t="s">
        <v>64</v>
      </c>
    </row>
    <row r="42" spans="1:4" x14ac:dyDescent="0.3">
      <c r="A42" s="8">
        <v>0</v>
      </c>
      <c r="B42" t="s">
        <v>65</v>
      </c>
      <c r="C42" s="9" t="s">
        <v>5</v>
      </c>
      <c r="D42" s="10" t="s">
        <v>66</v>
      </c>
    </row>
    <row r="43" spans="1:4" x14ac:dyDescent="0.3">
      <c r="A43" s="8">
        <v>4.2880839999999999E-142</v>
      </c>
      <c r="B43" t="s">
        <v>67</v>
      </c>
      <c r="C43" s="9" t="s">
        <v>5</v>
      </c>
      <c r="D43" s="10" t="s">
        <v>68</v>
      </c>
    </row>
    <row r="44" spans="1:4" x14ac:dyDescent="0.3">
      <c r="A44" s="8">
        <v>0</v>
      </c>
      <c r="B44" t="s">
        <v>69</v>
      </c>
      <c r="C44" s="9" t="s">
        <v>5</v>
      </c>
      <c r="D44" s="10" t="s">
        <v>70</v>
      </c>
    </row>
    <row r="45" spans="1:4" ht="15" thickBot="1" x14ac:dyDescent="0.35">
      <c r="A45" s="14">
        <v>0</v>
      </c>
      <c r="B45" s="15" t="s">
        <v>69</v>
      </c>
      <c r="C45" s="15" t="s">
        <v>14</v>
      </c>
      <c r="D45" s="16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88F5F-F4B6-4B10-8BE6-C38A31FBDB96}">
  <dimension ref="A1:J361"/>
  <sheetViews>
    <sheetView workbookViewId="0">
      <selection activeCell="G19" sqref="G19"/>
    </sheetView>
  </sheetViews>
  <sheetFormatPr defaultRowHeight="14.4" x14ac:dyDescent="0.3"/>
  <cols>
    <col min="1" max="1" width="58.109375" customWidth="1"/>
  </cols>
  <sheetData>
    <row r="1" spans="1:10" ht="15" thickBot="1" x14ac:dyDescent="0.35">
      <c r="A1" s="17" t="s">
        <v>73</v>
      </c>
      <c r="B1" s="17" t="s">
        <v>74</v>
      </c>
      <c r="C1" s="17" t="s">
        <v>75</v>
      </c>
      <c r="D1" s="17" t="s">
        <v>76</v>
      </c>
      <c r="E1" s="17" t="s">
        <v>77</v>
      </c>
      <c r="F1" s="17" t="s">
        <v>78</v>
      </c>
      <c r="G1" s="17" t="s">
        <v>79</v>
      </c>
      <c r="H1" s="17" t="s">
        <v>80</v>
      </c>
      <c r="I1" s="17" t="s">
        <v>81</v>
      </c>
      <c r="J1" s="17" t="s">
        <v>3</v>
      </c>
    </row>
    <row r="2" spans="1:10" x14ac:dyDescent="0.3">
      <c r="A2" s="18" t="s">
        <v>25</v>
      </c>
      <c r="B2" s="5">
        <v>1.1000000000000001</v>
      </c>
      <c r="C2" s="5">
        <v>1.2</v>
      </c>
      <c r="D2" s="5">
        <v>1442</v>
      </c>
      <c r="E2" s="5">
        <v>1841</v>
      </c>
      <c r="F2" s="5">
        <v>2.7898127656221701</v>
      </c>
      <c r="G2" s="5">
        <v>5.2738530563111704E-3</v>
      </c>
      <c r="H2" s="5">
        <v>5.5840797066824197E-3</v>
      </c>
      <c r="I2" s="5" t="s">
        <v>82</v>
      </c>
      <c r="J2" s="19" t="s">
        <v>26</v>
      </c>
    </row>
    <row r="3" spans="1:10" x14ac:dyDescent="0.3">
      <c r="A3" s="20" t="s">
        <v>25</v>
      </c>
      <c r="B3">
        <v>1.1000000000000001</v>
      </c>
      <c r="C3">
        <v>1.3</v>
      </c>
      <c r="D3">
        <v>1442</v>
      </c>
      <c r="E3">
        <v>2598</v>
      </c>
      <c r="F3">
        <v>12.5954424407271</v>
      </c>
      <c r="G3" s="21">
        <v>2.23702043626586E-36</v>
      </c>
      <c r="H3" s="21">
        <v>4.0266367852785501E-36</v>
      </c>
      <c r="I3" t="s">
        <v>83</v>
      </c>
      <c r="J3" s="22" t="s">
        <v>26</v>
      </c>
    </row>
    <row r="4" spans="1:10" x14ac:dyDescent="0.3">
      <c r="A4" s="20" t="s">
        <v>25</v>
      </c>
      <c r="B4">
        <v>1.1000000000000001</v>
      </c>
      <c r="C4">
        <v>2.1</v>
      </c>
      <c r="D4">
        <v>1442</v>
      </c>
      <c r="E4">
        <v>1472</v>
      </c>
      <c r="F4">
        <v>10.3390520978586</v>
      </c>
      <c r="G4" s="21">
        <v>4.6915502097995397E-25</v>
      </c>
      <c r="H4" s="21">
        <v>6.75583230211134E-25</v>
      </c>
      <c r="I4" t="s">
        <v>83</v>
      </c>
      <c r="J4" s="22" t="s">
        <v>26</v>
      </c>
    </row>
    <row r="5" spans="1:10" x14ac:dyDescent="0.3">
      <c r="A5" s="20" t="s">
        <v>25</v>
      </c>
      <c r="B5">
        <v>1.1000000000000001</v>
      </c>
      <c r="C5">
        <v>2.2000000000000002</v>
      </c>
      <c r="D5">
        <v>1442</v>
      </c>
      <c r="E5">
        <v>2525</v>
      </c>
      <c r="F5">
        <v>16.2182725771852</v>
      </c>
      <c r="G5" s="21">
        <v>3.7458237684448501E-59</v>
      </c>
      <c r="H5" s="21">
        <v>9.6321182617153293E-59</v>
      </c>
      <c r="I5" t="s">
        <v>83</v>
      </c>
      <c r="J5" s="22" t="s">
        <v>26</v>
      </c>
    </row>
    <row r="6" spans="1:10" x14ac:dyDescent="0.3">
      <c r="A6" s="20" t="s">
        <v>25</v>
      </c>
      <c r="B6">
        <v>1.1000000000000001</v>
      </c>
      <c r="C6">
        <v>2.2999999999999998</v>
      </c>
      <c r="D6">
        <v>1442</v>
      </c>
      <c r="E6">
        <v>2027</v>
      </c>
      <c r="F6">
        <v>21.023525331763501</v>
      </c>
      <c r="G6" s="21">
        <v>3.99621300342686E-98</v>
      </c>
      <c r="H6" s="21">
        <v>1.4386366812336699E-97</v>
      </c>
      <c r="I6" t="s">
        <v>83</v>
      </c>
      <c r="J6" s="22" t="s">
        <v>26</v>
      </c>
    </row>
    <row r="7" spans="1:10" x14ac:dyDescent="0.3">
      <c r="A7" s="20" t="s">
        <v>25</v>
      </c>
      <c r="B7">
        <v>1.1000000000000001</v>
      </c>
      <c r="C7">
        <v>3.1</v>
      </c>
      <c r="D7">
        <v>1442</v>
      </c>
      <c r="E7">
        <v>1876</v>
      </c>
      <c r="F7">
        <v>25.571085926895901</v>
      </c>
      <c r="G7" s="21">
        <v>3.2003446683940402E-144</v>
      </c>
      <c r="H7" s="21">
        <v>1.9202068010364201E-143</v>
      </c>
      <c r="I7" t="s">
        <v>83</v>
      </c>
      <c r="J7" s="22" t="s">
        <v>26</v>
      </c>
    </row>
    <row r="8" spans="1:10" x14ac:dyDescent="0.3">
      <c r="A8" s="20" t="s">
        <v>25</v>
      </c>
      <c r="B8">
        <v>1.1000000000000001</v>
      </c>
      <c r="C8">
        <v>3.2</v>
      </c>
      <c r="D8">
        <v>1442</v>
      </c>
      <c r="E8">
        <v>1740</v>
      </c>
      <c r="F8">
        <v>27.268942998388798</v>
      </c>
      <c r="G8" s="21">
        <v>9.9090552637319303E-164</v>
      </c>
      <c r="H8" s="21">
        <v>1.1890866316478299E-162</v>
      </c>
      <c r="I8" t="s">
        <v>83</v>
      </c>
      <c r="J8" s="22" t="s">
        <v>26</v>
      </c>
    </row>
    <row r="9" spans="1:10" x14ac:dyDescent="0.3">
      <c r="A9" s="20" t="s">
        <v>25</v>
      </c>
      <c r="B9">
        <v>1.1000000000000001</v>
      </c>
      <c r="C9">
        <v>3.3</v>
      </c>
      <c r="D9">
        <v>1442</v>
      </c>
      <c r="E9">
        <v>1418</v>
      </c>
      <c r="F9">
        <v>33.730782369726803</v>
      </c>
      <c r="G9" s="21">
        <v>2.04575994021837E-249</v>
      </c>
      <c r="H9" s="21">
        <v>7.3647357847861494E-248</v>
      </c>
      <c r="I9" t="s">
        <v>83</v>
      </c>
      <c r="J9" s="22" t="s">
        <v>26</v>
      </c>
    </row>
    <row r="10" spans="1:10" x14ac:dyDescent="0.3">
      <c r="A10" s="20" t="s">
        <v>25</v>
      </c>
      <c r="B10">
        <v>1.2</v>
      </c>
      <c r="C10">
        <v>1.3</v>
      </c>
      <c r="D10">
        <v>1841</v>
      </c>
      <c r="E10">
        <v>2598</v>
      </c>
      <c r="F10">
        <v>10.356698710575399</v>
      </c>
      <c r="G10" s="21">
        <v>3.90197656143105E-25</v>
      </c>
      <c r="H10" s="21">
        <v>5.8529648421465803E-25</v>
      </c>
      <c r="I10" t="s">
        <v>83</v>
      </c>
      <c r="J10" s="22" t="s">
        <v>26</v>
      </c>
    </row>
    <row r="11" spans="1:10" x14ac:dyDescent="0.3">
      <c r="A11" s="20" t="s">
        <v>25</v>
      </c>
      <c r="B11">
        <v>1.2</v>
      </c>
      <c r="C11">
        <v>2.1</v>
      </c>
      <c r="D11">
        <v>1841</v>
      </c>
      <c r="E11">
        <v>1472</v>
      </c>
      <c r="F11">
        <v>8.15028441934912</v>
      </c>
      <c r="G11" s="21">
        <v>3.6306933725077998E-16</v>
      </c>
      <c r="H11" s="21">
        <v>4.8409244966770605E-16</v>
      </c>
      <c r="I11" t="s">
        <v>83</v>
      </c>
      <c r="J11" s="22" t="s">
        <v>26</v>
      </c>
    </row>
    <row r="12" spans="1:10" x14ac:dyDescent="0.3">
      <c r="A12" s="20" t="s">
        <v>25</v>
      </c>
      <c r="B12">
        <v>1.2</v>
      </c>
      <c r="C12">
        <v>2.2000000000000002</v>
      </c>
      <c r="D12">
        <v>1841</v>
      </c>
      <c r="E12">
        <v>2525</v>
      </c>
      <c r="F12">
        <v>14.2665666561625</v>
      </c>
      <c r="G12" s="21">
        <v>3.5356169721385698E-46</v>
      </c>
      <c r="H12" s="21">
        <v>7.0712339442771505E-46</v>
      </c>
      <c r="I12" t="s">
        <v>83</v>
      </c>
      <c r="J12" s="22" t="s">
        <v>26</v>
      </c>
    </row>
    <row r="13" spans="1:10" x14ac:dyDescent="0.3">
      <c r="A13" s="20" t="s">
        <v>25</v>
      </c>
      <c r="B13">
        <v>1.2</v>
      </c>
      <c r="C13">
        <v>2.2999999999999998</v>
      </c>
      <c r="D13">
        <v>1841</v>
      </c>
      <c r="E13">
        <v>2027</v>
      </c>
      <c r="F13">
        <v>19.4489031494094</v>
      </c>
      <c r="G13" s="21">
        <v>2.9773167927145701E-84</v>
      </c>
      <c r="H13" s="21">
        <v>9.7439458670658601E-84</v>
      </c>
      <c r="I13" t="s">
        <v>83</v>
      </c>
      <c r="J13" s="22" t="s">
        <v>26</v>
      </c>
    </row>
    <row r="14" spans="1:10" x14ac:dyDescent="0.3">
      <c r="A14" s="20" t="s">
        <v>25</v>
      </c>
      <c r="B14">
        <v>1.2</v>
      </c>
      <c r="C14">
        <v>3.1</v>
      </c>
      <c r="D14">
        <v>1841</v>
      </c>
      <c r="E14">
        <v>1876</v>
      </c>
      <c r="F14">
        <v>24.3077549841713</v>
      </c>
      <c r="G14" s="21">
        <v>1.6230608661366599E-130</v>
      </c>
      <c r="H14" s="21">
        <v>8.3471701687028505E-130</v>
      </c>
      <c r="I14" t="s">
        <v>83</v>
      </c>
      <c r="J14" s="22" t="s">
        <v>26</v>
      </c>
    </row>
    <row r="15" spans="1:10" x14ac:dyDescent="0.3">
      <c r="A15" s="20" t="s">
        <v>25</v>
      </c>
      <c r="B15">
        <v>1.2</v>
      </c>
      <c r="C15">
        <v>3.2</v>
      </c>
      <c r="D15">
        <v>1841</v>
      </c>
      <c r="E15">
        <v>1740</v>
      </c>
      <c r="F15">
        <v>26.110000255074102</v>
      </c>
      <c r="G15" s="21">
        <v>2.8070553978049498E-150</v>
      </c>
      <c r="H15" s="21">
        <v>2.5263498580244599E-149</v>
      </c>
      <c r="I15" t="s">
        <v>83</v>
      </c>
      <c r="J15" s="22" t="s">
        <v>26</v>
      </c>
    </row>
    <row r="16" spans="1:10" x14ac:dyDescent="0.3">
      <c r="A16" s="20" t="s">
        <v>25</v>
      </c>
      <c r="B16">
        <v>1.2</v>
      </c>
      <c r="C16">
        <v>3.3</v>
      </c>
      <c r="D16">
        <v>1841</v>
      </c>
      <c r="E16">
        <v>1418</v>
      </c>
      <c r="F16">
        <v>32.926892411216699</v>
      </c>
      <c r="G16" s="21">
        <v>9.06235381230741E-238</v>
      </c>
      <c r="H16" s="21">
        <v>1.6312236862153301E-236</v>
      </c>
      <c r="I16" t="s">
        <v>83</v>
      </c>
      <c r="J16" s="22" t="s">
        <v>26</v>
      </c>
    </row>
    <row r="17" spans="1:10" x14ac:dyDescent="0.3">
      <c r="A17" s="20" t="s">
        <v>25</v>
      </c>
      <c r="B17">
        <v>1.3</v>
      </c>
      <c r="C17">
        <v>2.1</v>
      </c>
      <c r="D17">
        <v>2598</v>
      </c>
      <c r="E17">
        <v>1472</v>
      </c>
      <c r="F17">
        <v>-0.93617465998675597</v>
      </c>
      <c r="G17">
        <v>0.34918326774305702</v>
      </c>
      <c r="H17">
        <v>0.34918326774305702</v>
      </c>
      <c r="I17" t="s">
        <v>84</v>
      </c>
      <c r="J17" s="22" t="s">
        <v>26</v>
      </c>
    </row>
    <row r="18" spans="1:10" x14ac:dyDescent="0.3">
      <c r="A18" s="20" t="s">
        <v>25</v>
      </c>
      <c r="B18">
        <v>1.3</v>
      </c>
      <c r="C18">
        <v>2.2000000000000002</v>
      </c>
      <c r="D18">
        <v>2598</v>
      </c>
      <c r="E18">
        <v>2525</v>
      </c>
      <c r="F18">
        <v>4.3552847439250097</v>
      </c>
      <c r="G18" s="21">
        <v>1.3289405383356901E-5</v>
      </c>
      <c r="H18" s="21">
        <v>1.4497533145480301E-5</v>
      </c>
      <c r="I18" t="s">
        <v>83</v>
      </c>
      <c r="J18" s="22" t="s">
        <v>26</v>
      </c>
    </row>
    <row r="19" spans="1:10" x14ac:dyDescent="0.3">
      <c r="A19" s="20" t="s">
        <v>25</v>
      </c>
      <c r="B19">
        <v>1.3</v>
      </c>
      <c r="C19">
        <v>2.2999999999999998</v>
      </c>
      <c r="D19">
        <v>2598</v>
      </c>
      <c r="E19">
        <v>2027</v>
      </c>
      <c r="F19">
        <v>10.482287167988099</v>
      </c>
      <c r="G19" s="21">
        <v>1.0419295147611001E-25</v>
      </c>
      <c r="H19" s="21">
        <v>1.70497556960907E-25</v>
      </c>
      <c r="I19" t="s">
        <v>83</v>
      </c>
      <c r="J19" s="22" t="s">
        <v>26</v>
      </c>
    </row>
    <row r="20" spans="1:10" x14ac:dyDescent="0.3">
      <c r="A20" s="20" t="s">
        <v>25</v>
      </c>
      <c r="B20">
        <v>1.3</v>
      </c>
      <c r="C20">
        <v>3.1</v>
      </c>
      <c r="D20">
        <v>2598</v>
      </c>
      <c r="E20">
        <v>1876</v>
      </c>
      <c r="F20">
        <v>15.906286817704601</v>
      </c>
      <c r="G20" s="21">
        <v>5.7313451319999504E-57</v>
      </c>
      <c r="H20" s="21">
        <v>1.3755228316799801E-56</v>
      </c>
      <c r="I20" t="s">
        <v>83</v>
      </c>
      <c r="J20" s="22" t="s">
        <v>26</v>
      </c>
    </row>
    <row r="21" spans="1:10" x14ac:dyDescent="0.3">
      <c r="A21" s="20" t="s">
        <v>25</v>
      </c>
      <c r="B21">
        <v>1.3</v>
      </c>
      <c r="C21">
        <v>3.2</v>
      </c>
      <c r="D21">
        <v>2598</v>
      </c>
      <c r="E21">
        <v>1740</v>
      </c>
      <c r="F21">
        <v>17.995898263231801</v>
      </c>
      <c r="G21" s="21">
        <v>2.09792757725244E-72</v>
      </c>
      <c r="H21" s="21">
        <v>6.2937827317573302E-72</v>
      </c>
      <c r="I21" t="s">
        <v>83</v>
      </c>
      <c r="J21" s="22" t="s">
        <v>26</v>
      </c>
    </row>
    <row r="22" spans="1:10" x14ac:dyDescent="0.3">
      <c r="A22" s="20" t="s">
        <v>25</v>
      </c>
      <c r="B22">
        <v>1.3</v>
      </c>
      <c r="C22">
        <v>3.3</v>
      </c>
      <c r="D22">
        <v>2598</v>
      </c>
      <c r="E22">
        <v>1418</v>
      </c>
      <c r="F22">
        <v>25.680127335937598</v>
      </c>
      <c r="G22" s="21">
        <v>1.9490635635362401E-145</v>
      </c>
      <c r="H22" s="21">
        <v>1.4033257657460899E-144</v>
      </c>
      <c r="I22" t="s">
        <v>83</v>
      </c>
      <c r="J22" s="22" t="s">
        <v>26</v>
      </c>
    </row>
    <row r="23" spans="1:10" x14ac:dyDescent="0.3">
      <c r="A23" s="20" t="s">
        <v>25</v>
      </c>
      <c r="B23">
        <v>2.1</v>
      </c>
      <c r="C23">
        <v>2.2000000000000002</v>
      </c>
      <c r="D23">
        <v>1472</v>
      </c>
      <c r="E23">
        <v>2525</v>
      </c>
      <c r="F23">
        <v>4.6427885841779002</v>
      </c>
      <c r="G23" s="21">
        <v>3.43738032782945E-6</v>
      </c>
      <c r="H23" s="21">
        <v>3.8670528688081299E-6</v>
      </c>
      <c r="I23" t="s">
        <v>83</v>
      </c>
      <c r="J23" s="22" t="s">
        <v>26</v>
      </c>
    </row>
    <row r="24" spans="1:10" x14ac:dyDescent="0.3">
      <c r="A24" s="20" t="s">
        <v>25</v>
      </c>
      <c r="B24">
        <v>2.1</v>
      </c>
      <c r="C24">
        <v>2.2999999999999998</v>
      </c>
      <c r="D24">
        <v>1472</v>
      </c>
      <c r="E24">
        <v>2027</v>
      </c>
      <c r="F24">
        <v>9.9632443343039494</v>
      </c>
      <c r="G24" s="21">
        <v>2.2073930714769801E-23</v>
      </c>
      <c r="H24" s="21">
        <v>3.0563904066604301E-23</v>
      </c>
      <c r="I24" t="s">
        <v>83</v>
      </c>
      <c r="J24" s="22" t="s">
        <v>26</v>
      </c>
    </row>
    <row r="25" spans="1:10" x14ac:dyDescent="0.3">
      <c r="A25" s="20" t="s">
        <v>25</v>
      </c>
      <c r="B25">
        <v>2.1</v>
      </c>
      <c r="C25">
        <v>3.1</v>
      </c>
      <c r="D25">
        <v>1472</v>
      </c>
      <c r="E25">
        <v>1876</v>
      </c>
      <c r="F25">
        <v>14.717829546315199</v>
      </c>
      <c r="G25" s="21">
        <v>4.9530367972241802E-49</v>
      </c>
      <c r="H25" s="21">
        <v>1.04887838058865E-48</v>
      </c>
      <c r="I25" t="s">
        <v>83</v>
      </c>
      <c r="J25" s="22" t="s">
        <v>26</v>
      </c>
    </row>
    <row r="26" spans="1:10" x14ac:dyDescent="0.3">
      <c r="A26" s="20" t="s">
        <v>25</v>
      </c>
      <c r="B26">
        <v>2.1</v>
      </c>
      <c r="C26">
        <v>3.2</v>
      </c>
      <c r="D26">
        <v>1472</v>
      </c>
      <c r="E26">
        <v>1740</v>
      </c>
      <c r="F26">
        <v>16.6046047917918</v>
      </c>
      <c r="G26" s="21">
        <v>6.4543838423260002E-62</v>
      </c>
      <c r="H26" s="21">
        <v>1.7873678332595E-61</v>
      </c>
      <c r="I26" t="s">
        <v>83</v>
      </c>
      <c r="J26" s="22" t="s">
        <v>26</v>
      </c>
    </row>
    <row r="27" spans="1:10" x14ac:dyDescent="0.3">
      <c r="A27" s="20" t="s">
        <v>25</v>
      </c>
      <c r="B27">
        <v>2.1</v>
      </c>
      <c r="C27">
        <v>3.3</v>
      </c>
      <c r="D27">
        <v>1472</v>
      </c>
      <c r="E27">
        <v>1418</v>
      </c>
      <c r="F27">
        <v>23.6073693125985</v>
      </c>
      <c r="G27" s="21">
        <v>3.2377766370286597E-123</v>
      </c>
      <c r="H27" s="21">
        <v>1.4569994866628899E-122</v>
      </c>
      <c r="I27" t="s">
        <v>83</v>
      </c>
      <c r="J27" s="22" t="s">
        <v>26</v>
      </c>
    </row>
    <row r="28" spans="1:10" x14ac:dyDescent="0.3">
      <c r="A28" s="20" t="s">
        <v>25</v>
      </c>
      <c r="B28">
        <v>2.2000000000000002</v>
      </c>
      <c r="C28">
        <v>2.2999999999999998</v>
      </c>
      <c r="D28">
        <v>2525</v>
      </c>
      <c r="E28">
        <v>2027</v>
      </c>
      <c r="F28">
        <v>6.3353301996974798</v>
      </c>
      <c r="G28" s="21">
        <v>2.36833511245826E-10</v>
      </c>
      <c r="H28" s="21">
        <v>2.8420021349499201E-10</v>
      </c>
      <c r="I28" t="s">
        <v>83</v>
      </c>
      <c r="J28" s="22" t="s">
        <v>26</v>
      </c>
    </row>
    <row r="29" spans="1:10" x14ac:dyDescent="0.3">
      <c r="A29" s="20" t="s">
        <v>25</v>
      </c>
      <c r="B29">
        <v>2.2000000000000002</v>
      </c>
      <c r="C29">
        <v>3.1</v>
      </c>
      <c r="D29">
        <v>2525</v>
      </c>
      <c r="E29">
        <v>1876</v>
      </c>
      <c r="F29">
        <v>11.8177359589235</v>
      </c>
      <c r="G29" s="21">
        <v>3.16088526882891E-32</v>
      </c>
      <c r="H29" s="21">
        <v>5.4186604608495605E-32</v>
      </c>
      <c r="I29" t="s">
        <v>83</v>
      </c>
      <c r="J29" s="22" t="s">
        <v>26</v>
      </c>
    </row>
    <row r="30" spans="1:10" x14ac:dyDescent="0.3">
      <c r="A30" s="20" t="s">
        <v>25</v>
      </c>
      <c r="B30">
        <v>2.2000000000000002</v>
      </c>
      <c r="C30">
        <v>3.2</v>
      </c>
      <c r="D30">
        <v>2525</v>
      </c>
      <c r="E30">
        <v>1740</v>
      </c>
      <c r="F30">
        <v>13.9860757522356</v>
      </c>
      <c r="G30" s="21">
        <v>1.8958827504238599E-44</v>
      </c>
      <c r="H30" s="21">
        <v>3.5921988955399499E-44</v>
      </c>
      <c r="I30" t="s">
        <v>83</v>
      </c>
      <c r="J30" s="22" t="s">
        <v>26</v>
      </c>
    </row>
    <row r="31" spans="1:10" x14ac:dyDescent="0.3">
      <c r="A31" s="20" t="s">
        <v>25</v>
      </c>
      <c r="B31">
        <v>2.2000000000000002</v>
      </c>
      <c r="C31">
        <v>3.3</v>
      </c>
      <c r="D31">
        <v>2525</v>
      </c>
      <c r="E31">
        <v>1418</v>
      </c>
      <c r="F31">
        <v>21.882433767939599</v>
      </c>
      <c r="G31" s="21">
        <v>3.8190928209751901E-106</v>
      </c>
      <c r="H31" s="21">
        <v>1.52763712839007E-105</v>
      </c>
      <c r="I31" t="s">
        <v>83</v>
      </c>
      <c r="J31" s="22" t="s">
        <v>26</v>
      </c>
    </row>
    <row r="32" spans="1:10" x14ac:dyDescent="0.3">
      <c r="A32" s="20" t="s">
        <v>25</v>
      </c>
      <c r="B32">
        <v>2.2999999999999998</v>
      </c>
      <c r="C32">
        <v>3.1</v>
      </c>
      <c r="D32">
        <v>2027</v>
      </c>
      <c r="E32">
        <v>1876</v>
      </c>
      <c r="F32">
        <v>5.3462894715955001</v>
      </c>
      <c r="G32" s="21">
        <v>8.9775591518151304E-8</v>
      </c>
      <c r="H32" s="21">
        <v>1.0425552563398199E-7</v>
      </c>
      <c r="I32" t="s">
        <v>83</v>
      </c>
      <c r="J32" s="22" t="s">
        <v>26</v>
      </c>
    </row>
    <row r="33" spans="1:10" x14ac:dyDescent="0.3">
      <c r="A33" s="20" t="s">
        <v>25</v>
      </c>
      <c r="B33">
        <v>2.2999999999999998</v>
      </c>
      <c r="C33">
        <v>3.2</v>
      </c>
      <c r="D33">
        <v>2027</v>
      </c>
      <c r="E33">
        <v>1740</v>
      </c>
      <c r="F33">
        <v>7.5526146118195996</v>
      </c>
      <c r="G33" s="21">
        <v>4.26605939685764E-14</v>
      </c>
      <c r="H33" s="21">
        <v>5.2957978719612101E-14</v>
      </c>
      <c r="I33" t="s">
        <v>83</v>
      </c>
      <c r="J33" s="22" t="s">
        <v>26</v>
      </c>
    </row>
    <row r="34" spans="1:10" x14ac:dyDescent="0.3">
      <c r="A34" s="20" t="s">
        <v>25</v>
      </c>
      <c r="B34">
        <v>2.2999999999999998</v>
      </c>
      <c r="C34">
        <v>3.3</v>
      </c>
      <c r="D34">
        <v>2027</v>
      </c>
      <c r="E34">
        <v>1418</v>
      </c>
      <c r="F34">
        <v>15.5180485091013</v>
      </c>
      <c r="G34" s="21">
        <v>2.6189533053794299E-54</v>
      </c>
      <c r="H34" s="21">
        <v>5.8926449371037306E-54</v>
      </c>
      <c r="I34" t="s">
        <v>83</v>
      </c>
      <c r="J34" s="22" t="s">
        <v>26</v>
      </c>
    </row>
    <row r="35" spans="1:10" x14ac:dyDescent="0.3">
      <c r="A35" s="20" t="s">
        <v>25</v>
      </c>
      <c r="B35">
        <v>3.1</v>
      </c>
      <c r="C35">
        <v>3.2</v>
      </c>
      <c r="D35">
        <v>1876</v>
      </c>
      <c r="E35">
        <v>1740</v>
      </c>
      <c r="F35">
        <v>2.2698290331410802</v>
      </c>
      <c r="G35">
        <v>2.3217958286172201E-2</v>
      </c>
      <c r="H35">
        <v>2.3881328522919999E-2</v>
      </c>
      <c r="I35" t="s">
        <v>85</v>
      </c>
      <c r="J35" s="22" t="s">
        <v>26</v>
      </c>
    </row>
    <row r="36" spans="1:10" x14ac:dyDescent="0.3">
      <c r="A36" s="20" t="s">
        <v>25</v>
      </c>
      <c r="B36">
        <v>3.1</v>
      </c>
      <c r="C36">
        <v>3.3</v>
      </c>
      <c r="D36">
        <v>1876</v>
      </c>
      <c r="E36">
        <v>1418</v>
      </c>
      <c r="F36">
        <v>10.3997558874349</v>
      </c>
      <c r="G36" s="21">
        <v>2.4856916501495E-25</v>
      </c>
      <c r="H36" s="21">
        <v>3.8906478002340001E-25</v>
      </c>
      <c r="I36" t="s">
        <v>83</v>
      </c>
      <c r="J36" s="22" t="s">
        <v>26</v>
      </c>
    </row>
    <row r="37" spans="1:10" ht="15" thickBot="1" x14ac:dyDescent="0.35">
      <c r="A37" s="23" t="s">
        <v>25</v>
      </c>
      <c r="B37" s="15">
        <v>3.2</v>
      </c>
      <c r="C37" s="15">
        <v>3.3</v>
      </c>
      <c r="D37" s="15">
        <v>1740</v>
      </c>
      <c r="E37" s="15">
        <v>1418</v>
      </c>
      <c r="F37" s="15">
        <v>8.1174369177136398</v>
      </c>
      <c r="G37" s="24">
        <v>4.7613214982358804E-16</v>
      </c>
      <c r="H37" s="24">
        <v>6.1216990691604104E-16</v>
      </c>
      <c r="I37" s="15" t="s">
        <v>83</v>
      </c>
      <c r="J37" s="25" t="s">
        <v>26</v>
      </c>
    </row>
    <row r="38" spans="1:10" x14ac:dyDescent="0.3">
      <c r="A38" s="26" t="s">
        <v>27</v>
      </c>
      <c r="B38" s="5">
        <v>1.1000000000000001</v>
      </c>
      <c r="C38" s="5">
        <v>1.2</v>
      </c>
      <c r="D38" s="5">
        <v>1449</v>
      </c>
      <c r="E38" s="5">
        <v>1853</v>
      </c>
      <c r="F38" s="5">
        <v>-7.2466346488173601</v>
      </c>
      <c r="G38" s="27">
        <v>4.2725441672837099E-13</v>
      </c>
      <c r="H38" s="27">
        <v>5.4932710722219197E-13</v>
      </c>
      <c r="I38" s="5" t="s">
        <v>83</v>
      </c>
      <c r="J38" s="7" t="s">
        <v>29</v>
      </c>
    </row>
    <row r="39" spans="1:10" x14ac:dyDescent="0.3">
      <c r="A39" s="13" t="s">
        <v>27</v>
      </c>
      <c r="B39">
        <v>1.1000000000000001</v>
      </c>
      <c r="C39">
        <v>1.3</v>
      </c>
      <c r="D39">
        <v>1449</v>
      </c>
      <c r="E39">
        <v>2620</v>
      </c>
      <c r="F39">
        <v>-11.7505431953533</v>
      </c>
      <c r="G39" s="21">
        <v>7.0166346527804402E-32</v>
      </c>
      <c r="H39" s="21">
        <v>1.0103953900003801E-31</v>
      </c>
      <c r="I39" t="s">
        <v>83</v>
      </c>
      <c r="J39" s="10" t="s">
        <v>29</v>
      </c>
    </row>
    <row r="40" spans="1:10" x14ac:dyDescent="0.3">
      <c r="A40" s="13" t="s">
        <v>27</v>
      </c>
      <c r="B40">
        <v>1.1000000000000001</v>
      </c>
      <c r="C40">
        <v>2.1</v>
      </c>
      <c r="D40">
        <v>1449</v>
      </c>
      <c r="E40">
        <v>1479</v>
      </c>
      <c r="F40">
        <v>-27.016306561332598</v>
      </c>
      <c r="G40" s="21">
        <v>9.5085600972803601E-161</v>
      </c>
      <c r="H40" s="21">
        <v>3.4230816350209298E-160</v>
      </c>
      <c r="I40" t="s">
        <v>83</v>
      </c>
      <c r="J40" s="10" t="s">
        <v>29</v>
      </c>
    </row>
    <row r="41" spans="1:10" x14ac:dyDescent="0.3">
      <c r="A41" s="13" t="s">
        <v>27</v>
      </c>
      <c r="B41">
        <v>1.1000000000000001</v>
      </c>
      <c r="C41">
        <v>2.2000000000000002</v>
      </c>
      <c r="D41">
        <v>1449</v>
      </c>
      <c r="E41">
        <v>2545</v>
      </c>
      <c r="F41">
        <v>-29.8034188383177</v>
      </c>
      <c r="G41" s="21">
        <v>3.5277799938622101E-195</v>
      </c>
      <c r="H41" s="21">
        <v>1.81428685398628E-194</v>
      </c>
      <c r="I41" t="s">
        <v>83</v>
      </c>
      <c r="J41" s="10" t="s">
        <v>29</v>
      </c>
    </row>
    <row r="42" spans="1:10" x14ac:dyDescent="0.3">
      <c r="A42" s="13" t="s">
        <v>27</v>
      </c>
      <c r="B42">
        <v>1.1000000000000001</v>
      </c>
      <c r="C42">
        <v>2.2999999999999998</v>
      </c>
      <c r="D42">
        <v>1449</v>
      </c>
      <c r="E42">
        <v>2030</v>
      </c>
      <c r="F42">
        <v>-41.908704067368298</v>
      </c>
      <c r="G42">
        <v>0</v>
      </c>
      <c r="H42">
        <v>0</v>
      </c>
      <c r="I42" t="s">
        <v>83</v>
      </c>
      <c r="J42" s="10" t="s">
        <v>29</v>
      </c>
    </row>
    <row r="43" spans="1:10" x14ac:dyDescent="0.3">
      <c r="A43" s="13" t="s">
        <v>27</v>
      </c>
      <c r="B43">
        <v>1.1000000000000001</v>
      </c>
      <c r="C43">
        <v>3.1</v>
      </c>
      <c r="D43">
        <v>1449</v>
      </c>
      <c r="E43">
        <v>1940</v>
      </c>
      <c r="F43">
        <v>-27.4011583125146</v>
      </c>
      <c r="G43" s="21">
        <v>2.6567346826427801E-165</v>
      </c>
      <c r="H43" s="21">
        <v>1.0626938730571099E-164</v>
      </c>
      <c r="I43" t="s">
        <v>83</v>
      </c>
      <c r="J43" s="10" t="s">
        <v>29</v>
      </c>
    </row>
    <row r="44" spans="1:10" x14ac:dyDescent="0.3">
      <c r="A44" s="13" t="s">
        <v>27</v>
      </c>
      <c r="B44">
        <v>1.1000000000000001</v>
      </c>
      <c r="C44">
        <v>3.2</v>
      </c>
      <c r="D44">
        <v>1449</v>
      </c>
      <c r="E44">
        <v>1758</v>
      </c>
      <c r="F44">
        <v>-41.047367710691503</v>
      </c>
      <c r="G44">
        <v>0</v>
      </c>
      <c r="H44">
        <v>0</v>
      </c>
      <c r="I44" t="s">
        <v>83</v>
      </c>
      <c r="J44" s="10" t="s">
        <v>29</v>
      </c>
    </row>
    <row r="45" spans="1:10" x14ac:dyDescent="0.3">
      <c r="A45" s="13" t="s">
        <v>27</v>
      </c>
      <c r="B45">
        <v>1.1000000000000001</v>
      </c>
      <c r="C45">
        <v>3.3</v>
      </c>
      <c r="D45">
        <v>1449</v>
      </c>
      <c r="E45">
        <v>1528</v>
      </c>
      <c r="F45">
        <v>-29.404127086652899</v>
      </c>
      <c r="G45" s="21">
        <v>4.8634260367529401E-190</v>
      </c>
      <c r="H45" s="21">
        <v>2.1885417165388202E-189</v>
      </c>
      <c r="I45" t="s">
        <v>83</v>
      </c>
      <c r="J45" s="10" t="s">
        <v>29</v>
      </c>
    </row>
    <row r="46" spans="1:10" x14ac:dyDescent="0.3">
      <c r="A46" s="13" t="s">
        <v>27</v>
      </c>
      <c r="B46">
        <v>1.2</v>
      </c>
      <c r="C46">
        <v>1.3</v>
      </c>
      <c r="D46">
        <v>1853</v>
      </c>
      <c r="E46">
        <v>2620</v>
      </c>
      <c r="F46">
        <v>-4.3015264797794597</v>
      </c>
      <c r="G46" s="21">
        <v>1.6962549854217701E-5</v>
      </c>
      <c r="H46" s="21">
        <v>2.10569584397185E-5</v>
      </c>
      <c r="I46" t="s">
        <v>83</v>
      </c>
      <c r="J46" s="10" t="s">
        <v>29</v>
      </c>
    </row>
    <row r="47" spans="1:10" x14ac:dyDescent="0.3">
      <c r="A47" s="13" t="s">
        <v>27</v>
      </c>
      <c r="B47">
        <v>1.2</v>
      </c>
      <c r="C47">
        <v>2.1</v>
      </c>
      <c r="D47">
        <v>1853</v>
      </c>
      <c r="E47">
        <v>1479</v>
      </c>
      <c r="F47">
        <v>-21.351074973120198</v>
      </c>
      <c r="G47" s="21">
        <v>3.8107193747762602E-101</v>
      </c>
      <c r="H47" s="21">
        <v>8.5741185932465899E-101</v>
      </c>
      <c r="I47" t="s">
        <v>83</v>
      </c>
      <c r="J47" s="10" t="s">
        <v>29</v>
      </c>
    </row>
    <row r="48" spans="1:10" x14ac:dyDescent="0.3">
      <c r="A48" s="13" t="s">
        <v>27</v>
      </c>
      <c r="B48">
        <v>1.2</v>
      </c>
      <c r="C48">
        <v>2.2000000000000002</v>
      </c>
      <c r="D48">
        <v>1853</v>
      </c>
      <c r="E48">
        <v>2545</v>
      </c>
      <c r="F48">
        <v>-23.796214196484101</v>
      </c>
      <c r="G48" s="21">
        <v>3.6552170806926598E-125</v>
      </c>
      <c r="H48" s="21">
        <v>1.0965651242077899E-124</v>
      </c>
      <c r="I48" t="s">
        <v>83</v>
      </c>
      <c r="J48" s="10" t="s">
        <v>29</v>
      </c>
    </row>
    <row r="49" spans="1:10" x14ac:dyDescent="0.3">
      <c r="A49" s="13" t="s">
        <v>27</v>
      </c>
      <c r="B49">
        <v>1.2</v>
      </c>
      <c r="C49">
        <v>2.2999999999999998</v>
      </c>
      <c r="D49">
        <v>1853</v>
      </c>
      <c r="E49">
        <v>2030</v>
      </c>
      <c r="F49">
        <v>-36.949564177122802</v>
      </c>
      <c r="G49" s="21">
        <v>7.4017765168269501E-299</v>
      </c>
      <c r="H49" s="21">
        <v>8.8821318201923397E-298</v>
      </c>
      <c r="I49" t="s">
        <v>83</v>
      </c>
      <c r="J49" s="10" t="s">
        <v>29</v>
      </c>
    </row>
    <row r="50" spans="1:10" x14ac:dyDescent="0.3">
      <c r="A50" s="13" t="s">
        <v>27</v>
      </c>
      <c r="B50">
        <v>1.2</v>
      </c>
      <c r="C50">
        <v>3.1</v>
      </c>
      <c r="D50">
        <v>1853</v>
      </c>
      <c r="E50">
        <v>1940</v>
      </c>
      <c r="F50">
        <v>-21.466343535167301</v>
      </c>
      <c r="G50" s="21">
        <v>3.2132760246658801E-102</v>
      </c>
      <c r="H50" s="21">
        <v>8.2627097777122798E-102</v>
      </c>
      <c r="I50" t="s">
        <v>83</v>
      </c>
      <c r="J50" s="10" t="s">
        <v>29</v>
      </c>
    </row>
    <row r="51" spans="1:10" x14ac:dyDescent="0.3">
      <c r="A51" s="13" t="s">
        <v>27</v>
      </c>
      <c r="B51">
        <v>1.2</v>
      </c>
      <c r="C51">
        <v>3.2</v>
      </c>
      <c r="D51">
        <v>1853</v>
      </c>
      <c r="E51">
        <v>1758</v>
      </c>
      <c r="F51">
        <v>-36.1117673445005</v>
      </c>
      <c r="G51" s="21">
        <v>1.48246409159452E-285</v>
      </c>
      <c r="H51" s="21">
        <v>1.33421768243507E-284</v>
      </c>
      <c r="I51" t="s">
        <v>83</v>
      </c>
      <c r="J51" s="10" t="s">
        <v>29</v>
      </c>
    </row>
    <row r="52" spans="1:10" x14ac:dyDescent="0.3">
      <c r="A52" s="13" t="s">
        <v>27</v>
      </c>
      <c r="B52">
        <v>1.2</v>
      </c>
      <c r="C52">
        <v>3.3</v>
      </c>
      <c r="D52">
        <v>1853</v>
      </c>
      <c r="E52">
        <v>1528</v>
      </c>
      <c r="F52">
        <v>-23.847622978201599</v>
      </c>
      <c r="G52" s="21">
        <v>1.0718103822652199E-125</v>
      </c>
      <c r="H52" s="21">
        <v>3.5077430692316597E-125</v>
      </c>
      <c r="I52" t="s">
        <v>83</v>
      </c>
      <c r="J52" s="10" t="s">
        <v>29</v>
      </c>
    </row>
    <row r="53" spans="1:10" x14ac:dyDescent="0.3">
      <c r="A53" s="13" t="s">
        <v>27</v>
      </c>
      <c r="B53">
        <v>1.3</v>
      </c>
      <c r="C53">
        <v>2.1</v>
      </c>
      <c r="D53">
        <v>2620</v>
      </c>
      <c r="E53">
        <v>1479</v>
      </c>
      <c r="F53">
        <v>-18.875540891738201</v>
      </c>
      <c r="G53" s="21">
        <v>1.8125863686057201E-79</v>
      </c>
      <c r="H53" s="21">
        <v>3.6251727372114402E-79</v>
      </c>
      <c r="I53" t="s">
        <v>83</v>
      </c>
      <c r="J53" s="10" t="s">
        <v>29</v>
      </c>
    </row>
    <row r="54" spans="1:10" x14ac:dyDescent="0.3">
      <c r="A54" s="13" t="s">
        <v>27</v>
      </c>
      <c r="B54">
        <v>1.3</v>
      </c>
      <c r="C54">
        <v>2.2000000000000002</v>
      </c>
      <c r="D54">
        <v>2620</v>
      </c>
      <c r="E54">
        <v>2545</v>
      </c>
      <c r="F54">
        <v>-21.419085231320398</v>
      </c>
      <c r="G54" s="21">
        <v>8.8713922570124406E-102</v>
      </c>
      <c r="H54" s="21">
        <v>2.1291341416829802E-101</v>
      </c>
      <c r="I54" t="s">
        <v>83</v>
      </c>
      <c r="J54" s="10" t="s">
        <v>29</v>
      </c>
    </row>
    <row r="55" spans="1:10" x14ac:dyDescent="0.3">
      <c r="A55" s="13" t="s">
        <v>27</v>
      </c>
      <c r="B55">
        <v>1.3</v>
      </c>
      <c r="C55">
        <v>2.2999999999999998</v>
      </c>
      <c r="D55">
        <v>2620</v>
      </c>
      <c r="E55">
        <v>2030</v>
      </c>
      <c r="F55">
        <v>-35.733674132020703</v>
      </c>
      <c r="G55" s="21">
        <v>1.18630209623976E-279</v>
      </c>
      <c r="H55" s="21">
        <v>8.5413750929262698E-279</v>
      </c>
      <c r="I55" t="s">
        <v>83</v>
      </c>
      <c r="J55" s="10" t="s">
        <v>29</v>
      </c>
    </row>
    <row r="56" spans="1:10" x14ac:dyDescent="0.3">
      <c r="A56" s="13" t="s">
        <v>27</v>
      </c>
      <c r="B56">
        <v>1.3</v>
      </c>
      <c r="C56">
        <v>3.1</v>
      </c>
      <c r="D56">
        <v>2620</v>
      </c>
      <c r="E56">
        <v>1940</v>
      </c>
      <c r="F56">
        <v>-18.920681342624999</v>
      </c>
      <c r="G56" s="21">
        <v>7.7051979842664005E-80</v>
      </c>
      <c r="H56" s="21">
        <v>1.6316889849034701E-79</v>
      </c>
      <c r="I56" t="s">
        <v>83</v>
      </c>
      <c r="J56" s="10" t="s">
        <v>29</v>
      </c>
    </row>
    <row r="57" spans="1:10" x14ac:dyDescent="0.3">
      <c r="A57" s="13" t="s">
        <v>27</v>
      </c>
      <c r="B57">
        <v>1.3</v>
      </c>
      <c r="C57">
        <v>3.2</v>
      </c>
      <c r="D57">
        <v>2620</v>
      </c>
      <c r="E57">
        <v>1758</v>
      </c>
      <c r="F57">
        <v>-34.762545708048599</v>
      </c>
      <c r="G57" s="21">
        <v>8.9584739321862605E-265</v>
      </c>
      <c r="H57" s="21">
        <v>5.3750843593117603E-264</v>
      </c>
      <c r="I57" t="s">
        <v>83</v>
      </c>
      <c r="J57" s="10" t="s">
        <v>29</v>
      </c>
    </row>
    <row r="58" spans="1:10" x14ac:dyDescent="0.3">
      <c r="A58" s="13" t="s">
        <v>27</v>
      </c>
      <c r="B58">
        <v>1.3</v>
      </c>
      <c r="C58">
        <v>3.3</v>
      </c>
      <c r="D58">
        <v>2620</v>
      </c>
      <c r="E58">
        <v>1528</v>
      </c>
      <c r="F58">
        <v>-21.544986342820799</v>
      </c>
      <c r="G58" s="21">
        <v>5.9000982701887798E-103</v>
      </c>
      <c r="H58" s="21">
        <v>1.6338733671292E-102</v>
      </c>
      <c r="I58" t="s">
        <v>83</v>
      </c>
      <c r="J58" s="10" t="s">
        <v>29</v>
      </c>
    </row>
    <row r="59" spans="1:10" x14ac:dyDescent="0.3">
      <c r="A59" s="13" t="s">
        <v>27</v>
      </c>
      <c r="B59">
        <v>2.1</v>
      </c>
      <c r="C59">
        <v>2.2000000000000002</v>
      </c>
      <c r="D59">
        <v>1479</v>
      </c>
      <c r="E59">
        <v>2545</v>
      </c>
      <c r="F59">
        <v>0.54371919781772005</v>
      </c>
      <c r="G59">
        <v>0.58663471951798996</v>
      </c>
      <c r="H59">
        <v>0.603395711504219</v>
      </c>
      <c r="I59" t="s">
        <v>84</v>
      </c>
      <c r="J59" s="10" t="s">
        <v>29</v>
      </c>
    </row>
    <row r="60" spans="1:10" x14ac:dyDescent="0.3">
      <c r="A60" s="13" t="s">
        <v>27</v>
      </c>
      <c r="B60">
        <v>2.1</v>
      </c>
      <c r="C60">
        <v>2.2999999999999998</v>
      </c>
      <c r="D60">
        <v>1479</v>
      </c>
      <c r="E60">
        <v>2030</v>
      </c>
      <c r="F60">
        <v>-12.9487963432088</v>
      </c>
      <c r="G60" s="21">
        <v>2.38666821263236E-38</v>
      </c>
      <c r="H60" s="21">
        <v>3.58000231894854E-38</v>
      </c>
      <c r="I60" t="s">
        <v>83</v>
      </c>
      <c r="J60" s="10" t="s">
        <v>29</v>
      </c>
    </row>
    <row r="61" spans="1:10" x14ac:dyDescent="0.3">
      <c r="A61" s="13" t="s">
        <v>27</v>
      </c>
      <c r="B61">
        <v>2.1</v>
      </c>
      <c r="C61">
        <v>3.1</v>
      </c>
      <c r="D61">
        <v>1479</v>
      </c>
      <c r="E61">
        <v>1940</v>
      </c>
      <c r="F61">
        <v>1.3670414425989199</v>
      </c>
      <c r="G61">
        <v>0.17161231596083701</v>
      </c>
      <c r="H61">
        <v>0.18721343559364001</v>
      </c>
      <c r="I61" t="s">
        <v>84</v>
      </c>
      <c r="J61" s="10" t="s">
        <v>29</v>
      </c>
    </row>
    <row r="62" spans="1:10" x14ac:dyDescent="0.3">
      <c r="A62" s="13" t="s">
        <v>27</v>
      </c>
      <c r="B62">
        <v>2.1</v>
      </c>
      <c r="C62">
        <v>3.2</v>
      </c>
      <c r="D62">
        <v>1479</v>
      </c>
      <c r="E62">
        <v>1758</v>
      </c>
      <c r="F62">
        <v>-12.9756074837396</v>
      </c>
      <c r="G62" s="21">
        <v>1.6825700765188099E-38</v>
      </c>
      <c r="H62" s="21">
        <v>2.6335879458555198E-38</v>
      </c>
      <c r="I62" t="s">
        <v>83</v>
      </c>
      <c r="J62" s="10" t="s">
        <v>29</v>
      </c>
    </row>
    <row r="63" spans="1:10" x14ac:dyDescent="0.3">
      <c r="A63" s="13" t="s">
        <v>27</v>
      </c>
      <c r="B63">
        <v>2.1</v>
      </c>
      <c r="C63">
        <v>3.3</v>
      </c>
      <c r="D63">
        <v>1479</v>
      </c>
      <c r="E63">
        <v>1528</v>
      </c>
      <c r="F63">
        <v>-2.1822533807995601</v>
      </c>
      <c r="G63">
        <v>2.9090837586874099E-2</v>
      </c>
      <c r="H63">
        <v>3.2727192285233402E-2</v>
      </c>
      <c r="I63" t="s">
        <v>85</v>
      </c>
      <c r="J63" s="10" t="s">
        <v>29</v>
      </c>
    </row>
    <row r="64" spans="1:10" x14ac:dyDescent="0.3">
      <c r="A64" s="13" t="s">
        <v>27</v>
      </c>
      <c r="B64">
        <v>2.2000000000000002</v>
      </c>
      <c r="C64">
        <v>2.2999999999999998</v>
      </c>
      <c r="D64">
        <v>2545</v>
      </c>
      <c r="E64">
        <v>2030</v>
      </c>
      <c r="F64">
        <v>-15.4733810156134</v>
      </c>
      <c r="G64" s="21">
        <v>5.2476928478971597E-54</v>
      </c>
      <c r="H64" s="21">
        <v>9.9429969749630498E-54</v>
      </c>
      <c r="I64" t="s">
        <v>83</v>
      </c>
      <c r="J64" s="10" t="s">
        <v>29</v>
      </c>
    </row>
    <row r="65" spans="1:10" x14ac:dyDescent="0.3">
      <c r="A65" s="13" t="s">
        <v>27</v>
      </c>
      <c r="B65">
        <v>2.2000000000000002</v>
      </c>
      <c r="C65">
        <v>3.1</v>
      </c>
      <c r="D65">
        <v>2545</v>
      </c>
      <c r="E65">
        <v>1940</v>
      </c>
      <c r="F65">
        <v>0.97585777709245602</v>
      </c>
      <c r="G65">
        <v>0.32913494832764101</v>
      </c>
      <c r="H65">
        <v>0.34849582764103099</v>
      </c>
      <c r="I65" t="s">
        <v>84</v>
      </c>
      <c r="J65" s="10" t="s">
        <v>29</v>
      </c>
    </row>
    <row r="66" spans="1:10" x14ac:dyDescent="0.3">
      <c r="A66" s="13" t="s">
        <v>27</v>
      </c>
      <c r="B66">
        <v>2.2000000000000002</v>
      </c>
      <c r="C66">
        <v>3.2</v>
      </c>
      <c r="D66">
        <v>2545</v>
      </c>
      <c r="E66">
        <v>1758</v>
      </c>
      <c r="F66">
        <v>-15.3362001744201</v>
      </c>
      <c r="G66" s="21">
        <v>4.3810007382523904E-53</v>
      </c>
      <c r="H66" s="21">
        <v>7.1689102989584496E-53</v>
      </c>
      <c r="I66" t="s">
        <v>83</v>
      </c>
      <c r="J66" s="10" t="s">
        <v>29</v>
      </c>
    </row>
    <row r="67" spans="1:10" x14ac:dyDescent="0.3">
      <c r="A67" s="13" t="s">
        <v>27</v>
      </c>
      <c r="B67">
        <v>2.2000000000000002</v>
      </c>
      <c r="C67">
        <v>3.3</v>
      </c>
      <c r="D67">
        <v>2545</v>
      </c>
      <c r="E67">
        <v>1528</v>
      </c>
      <c r="F67">
        <v>-3.0089749323875101</v>
      </c>
      <c r="G67">
        <v>2.6213074311846499E-3</v>
      </c>
      <c r="H67">
        <v>3.04409895234346E-3</v>
      </c>
      <c r="I67" t="s">
        <v>82</v>
      </c>
      <c r="J67" s="10" t="s">
        <v>29</v>
      </c>
    </row>
    <row r="68" spans="1:10" x14ac:dyDescent="0.3">
      <c r="A68" s="13" t="s">
        <v>27</v>
      </c>
      <c r="B68">
        <v>2.2999999999999998</v>
      </c>
      <c r="C68">
        <v>3.1</v>
      </c>
      <c r="D68">
        <v>2030</v>
      </c>
      <c r="E68">
        <v>1940</v>
      </c>
      <c r="F68">
        <v>15.4288403146327</v>
      </c>
      <c r="G68" s="21">
        <v>1.04735271694329E-53</v>
      </c>
      <c r="H68" s="21">
        <v>1.88523489049793E-53</v>
      </c>
      <c r="I68" t="s">
        <v>83</v>
      </c>
      <c r="J68" s="10" t="s">
        <v>29</v>
      </c>
    </row>
    <row r="69" spans="1:10" x14ac:dyDescent="0.3">
      <c r="A69" s="13" t="s">
        <v>27</v>
      </c>
      <c r="B69">
        <v>2.2999999999999998</v>
      </c>
      <c r="C69">
        <v>3.2</v>
      </c>
      <c r="D69">
        <v>2030</v>
      </c>
      <c r="E69">
        <v>1758</v>
      </c>
      <c r="F69">
        <v>-0.46508328735366899</v>
      </c>
      <c r="G69">
        <v>0.64187181379032199</v>
      </c>
      <c r="H69">
        <v>0.64187181379032199</v>
      </c>
      <c r="I69" t="s">
        <v>84</v>
      </c>
      <c r="J69" s="10" t="s">
        <v>29</v>
      </c>
    </row>
    <row r="70" spans="1:10" x14ac:dyDescent="0.3">
      <c r="A70" s="13" t="s">
        <v>27</v>
      </c>
      <c r="B70">
        <v>2.2999999999999998</v>
      </c>
      <c r="C70">
        <v>3.3</v>
      </c>
      <c r="D70">
        <v>2030</v>
      </c>
      <c r="E70">
        <v>1528</v>
      </c>
      <c r="F70">
        <v>10.720253700962999</v>
      </c>
      <c r="G70" s="21">
        <v>8.1778709788101606E-27</v>
      </c>
      <c r="H70" s="21">
        <v>1.09038279717468E-26</v>
      </c>
      <c r="I70" t="s">
        <v>83</v>
      </c>
      <c r="J70" s="10" t="s">
        <v>29</v>
      </c>
    </row>
    <row r="71" spans="1:10" x14ac:dyDescent="0.3">
      <c r="A71" s="13" t="s">
        <v>27</v>
      </c>
      <c r="B71">
        <v>3.1</v>
      </c>
      <c r="C71">
        <v>3.2</v>
      </c>
      <c r="D71">
        <v>1940</v>
      </c>
      <c r="E71">
        <v>1758</v>
      </c>
      <c r="F71">
        <v>-15.336852439226799</v>
      </c>
      <c r="G71" s="21">
        <v>4.3372110442186003E-53</v>
      </c>
      <c r="H71" s="21">
        <v>7.1689102989584496E-53</v>
      </c>
      <c r="I71" t="s">
        <v>83</v>
      </c>
      <c r="J71" s="10" t="s">
        <v>29</v>
      </c>
    </row>
    <row r="72" spans="1:10" x14ac:dyDescent="0.3">
      <c r="A72" s="13" t="s">
        <v>27</v>
      </c>
      <c r="B72">
        <v>3.1</v>
      </c>
      <c r="C72">
        <v>3.3</v>
      </c>
      <c r="D72">
        <v>1940</v>
      </c>
      <c r="E72">
        <v>1528</v>
      </c>
      <c r="F72">
        <v>-3.70693371704792</v>
      </c>
      <c r="G72" s="21">
        <v>2.0978381990775601E-4</v>
      </c>
      <c r="H72" s="21">
        <v>2.5174058388930802E-4</v>
      </c>
      <c r="I72" t="s">
        <v>86</v>
      </c>
      <c r="J72" s="10" t="s">
        <v>29</v>
      </c>
    </row>
    <row r="73" spans="1:10" ht="15" thickBot="1" x14ac:dyDescent="0.35">
      <c r="A73" s="28" t="s">
        <v>27</v>
      </c>
      <c r="B73" s="15">
        <v>3.2</v>
      </c>
      <c r="C73" s="15">
        <v>3.3</v>
      </c>
      <c r="D73" s="15">
        <v>1758</v>
      </c>
      <c r="E73" s="15">
        <v>1528</v>
      </c>
      <c r="F73" s="15">
        <v>10.814142967012</v>
      </c>
      <c r="G73" s="24">
        <v>2.9503736927470601E-27</v>
      </c>
      <c r="H73" s="24">
        <v>4.0851328053420798E-27</v>
      </c>
      <c r="I73" s="15" t="s">
        <v>83</v>
      </c>
      <c r="J73" s="16" t="s">
        <v>29</v>
      </c>
    </row>
    <row r="74" spans="1:10" x14ac:dyDescent="0.3">
      <c r="A74" s="18" t="s">
        <v>38</v>
      </c>
      <c r="B74" s="5">
        <v>1.1000000000000001</v>
      </c>
      <c r="C74" s="5">
        <v>1.2</v>
      </c>
      <c r="D74" s="5">
        <v>1449</v>
      </c>
      <c r="E74" s="5">
        <v>1853</v>
      </c>
      <c r="F74" s="5">
        <v>-6.3672042149443602</v>
      </c>
      <c r="G74" s="27">
        <v>1.9250479716674899E-10</v>
      </c>
      <c r="H74" s="27">
        <v>2.7720690792011898E-10</v>
      </c>
      <c r="I74" s="5" t="s">
        <v>83</v>
      </c>
      <c r="J74" s="19" t="s">
        <v>40</v>
      </c>
    </row>
    <row r="75" spans="1:10" x14ac:dyDescent="0.3">
      <c r="A75" s="20" t="s">
        <v>38</v>
      </c>
      <c r="B75">
        <v>1.1000000000000001</v>
      </c>
      <c r="C75">
        <v>1.3</v>
      </c>
      <c r="D75">
        <v>1449</v>
      </c>
      <c r="E75">
        <v>2620</v>
      </c>
      <c r="F75">
        <v>-0.461786190175827</v>
      </c>
      <c r="G75">
        <v>0.64423465512779299</v>
      </c>
      <c r="H75">
        <v>0.64423465512779299</v>
      </c>
      <c r="I75" t="s">
        <v>84</v>
      </c>
      <c r="J75" s="22" t="s">
        <v>40</v>
      </c>
    </row>
    <row r="76" spans="1:10" x14ac:dyDescent="0.3">
      <c r="A76" s="20" t="s">
        <v>38</v>
      </c>
      <c r="B76">
        <v>1.1000000000000001</v>
      </c>
      <c r="C76">
        <v>2.1</v>
      </c>
      <c r="D76">
        <v>1449</v>
      </c>
      <c r="E76">
        <v>1479</v>
      </c>
      <c r="F76">
        <v>-16.906886652236</v>
      </c>
      <c r="G76" s="21">
        <v>4.0030520634748299E-64</v>
      </c>
      <c r="H76" s="21">
        <v>1.6012208253899301E-63</v>
      </c>
      <c r="I76" t="s">
        <v>83</v>
      </c>
      <c r="J76" s="22" t="s">
        <v>40</v>
      </c>
    </row>
    <row r="77" spans="1:10" x14ac:dyDescent="0.3">
      <c r="A77" s="20" t="s">
        <v>38</v>
      </c>
      <c r="B77">
        <v>1.1000000000000001</v>
      </c>
      <c r="C77">
        <v>2.2000000000000002</v>
      </c>
      <c r="D77">
        <v>1449</v>
      </c>
      <c r="E77">
        <v>2545</v>
      </c>
      <c r="F77">
        <v>-13.2516901951305</v>
      </c>
      <c r="G77" s="21">
        <v>4.4115455922963098E-40</v>
      </c>
      <c r="H77" s="21">
        <v>1.05877094215111E-39</v>
      </c>
      <c r="I77" t="s">
        <v>83</v>
      </c>
      <c r="J77" s="22" t="s">
        <v>40</v>
      </c>
    </row>
    <row r="78" spans="1:10" x14ac:dyDescent="0.3">
      <c r="A78" s="20" t="s">
        <v>38</v>
      </c>
      <c r="B78">
        <v>1.1000000000000001</v>
      </c>
      <c r="C78">
        <v>2.2999999999999998</v>
      </c>
      <c r="D78">
        <v>1449</v>
      </c>
      <c r="E78">
        <v>2030</v>
      </c>
      <c r="F78">
        <v>-19.357190777806</v>
      </c>
      <c r="G78" s="21">
        <v>1.7729392723487802E-83</v>
      </c>
      <c r="H78" s="21">
        <v>1.5956453451139E-82</v>
      </c>
      <c r="I78" t="s">
        <v>83</v>
      </c>
      <c r="J78" s="22" t="s">
        <v>40</v>
      </c>
    </row>
    <row r="79" spans="1:10" x14ac:dyDescent="0.3">
      <c r="A79" s="20" t="s">
        <v>38</v>
      </c>
      <c r="B79">
        <v>1.1000000000000001</v>
      </c>
      <c r="C79">
        <v>3.1</v>
      </c>
      <c r="D79">
        <v>1449</v>
      </c>
      <c r="E79">
        <v>1940</v>
      </c>
      <c r="F79">
        <v>-2.6675121889926001</v>
      </c>
      <c r="G79">
        <v>7.64151172548512E-3</v>
      </c>
      <c r="H79">
        <v>8.59670069117076E-3</v>
      </c>
      <c r="I79" t="s">
        <v>82</v>
      </c>
      <c r="J79" s="22" t="s">
        <v>40</v>
      </c>
    </row>
    <row r="80" spans="1:10" x14ac:dyDescent="0.3">
      <c r="A80" s="20" t="s">
        <v>38</v>
      </c>
      <c r="B80">
        <v>1.1000000000000001</v>
      </c>
      <c r="C80">
        <v>3.2</v>
      </c>
      <c r="D80">
        <v>1449</v>
      </c>
      <c r="E80">
        <v>1758</v>
      </c>
      <c r="F80">
        <v>-13.441213407618401</v>
      </c>
      <c r="G80" s="21">
        <v>3.4670442227920999E-41</v>
      </c>
      <c r="H80" s="21">
        <v>8.9152565728939702E-41</v>
      </c>
      <c r="I80" t="s">
        <v>83</v>
      </c>
      <c r="J80" s="22" t="s">
        <v>40</v>
      </c>
    </row>
    <row r="81" spans="1:10" x14ac:dyDescent="0.3">
      <c r="A81" s="20" t="s">
        <v>38</v>
      </c>
      <c r="B81">
        <v>1.1000000000000001</v>
      </c>
      <c r="C81">
        <v>3.3</v>
      </c>
      <c r="D81">
        <v>1449</v>
      </c>
      <c r="E81">
        <v>1528</v>
      </c>
      <c r="F81">
        <v>4.3142770523126899</v>
      </c>
      <c r="G81" s="21">
        <v>1.6012603510669799E-5</v>
      </c>
      <c r="H81" s="21">
        <v>1.9877714702900499E-5</v>
      </c>
      <c r="I81" t="s">
        <v>83</v>
      </c>
      <c r="J81" s="22" t="s">
        <v>40</v>
      </c>
    </row>
    <row r="82" spans="1:10" x14ac:dyDescent="0.3">
      <c r="A82" s="20" t="s">
        <v>38</v>
      </c>
      <c r="B82">
        <v>1.2</v>
      </c>
      <c r="C82">
        <v>1.3</v>
      </c>
      <c r="D82">
        <v>1853</v>
      </c>
      <c r="E82">
        <v>2620</v>
      </c>
      <c r="F82">
        <v>6.8581451221428598</v>
      </c>
      <c r="G82" s="21">
        <v>6.9760374610819301E-12</v>
      </c>
      <c r="H82" s="21">
        <v>1.04640561916228E-11</v>
      </c>
      <c r="I82" t="s">
        <v>83</v>
      </c>
      <c r="J82" s="22" t="s">
        <v>40</v>
      </c>
    </row>
    <row r="83" spans="1:10" x14ac:dyDescent="0.3">
      <c r="A83" s="20" t="s">
        <v>38</v>
      </c>
      <c r="B83">
        <v>1.2</v>
      </c>
      <c r="C83">
        <v>2.1</v>
      </c>
      <c r="D83">
        <v>1853</v>
      </c>
      <c r="E83">
        <v>1479</v>
      </c>
      <c r="F83">
        <v>-11.5188113373948</v>
      </c>
      <c r="G83" s="21">
        <v>1.0606404142478199E-30</v>
      </c>
      <c r="H83" s="21">
        <v>2.2460620537012799E-30</v>
      </c>
      <c r="I83" t="s">
        <v>83</v>
      </c>
      <c r="J83" s="22" t="s">
        <v>40</v>
      </c>
    </row>
    <row r="84" spans="1:10" x14ac:dyDescent="0.3">
      <c r="A84" s="20" t="s">
        <v>38</v>
      </c>
      <c r="B84">
        <v>1.2</v>
      </c>
      <c r="C84">
        <v>2.2000000000000002</v>
      </c>
      <c r="D84">
        <v>1853</v>
      </c>
      <c r="E84">
        <v>2545</v>
      </c>
      <c r="F84">
        <v>-6.9690388549765903</v>
      </c>
      <c r="G84" s="21">
        <v>3.1911356685612499E-12</v>
      </c>
      <c r="H84" s="21">
        <v>4.9948210464436998E-12</v>
      </c>
      <c r="I84" t="s">
        <v>83</v>
      </c>
      <c r="J84" s="22" t="s">
        <v>40</v>
      </c>
    </row>
    <row r="85" spans="1:10" x14ac:dyDescent="0.3">
      <c r="A85" s="20" t="s">
        <v>38</v>
      </c>
      <c r="B85">
        <v>1.2</v>
      </c>
      <c r="C85">
        <v>2.2999999999999998</v>
      </c>
      <c r="D85">
        <v>1853</v>
      </c>
      <c r="E85">
        <v>2030</v>
      </c>
      <c r="F85">
        <v>-13.770259451395701</v>
      </c>
      <c r="G85" s="21">
        <v>3.8482861539759896E-43</v>
      </c>
      <c r="H85" s="21">
        <v>1.0656792426395E-42</v>
      </c>
      <c r="I85" t="s">
        <v>83</v>
      </c>
      <c r="J85" s="22" t="s">
        <v>40</v>
      </c>
    </row>
    <row r="86" spans="1:10" x14ac:dyDescent="0.3">
      <c r="A86" s="20" t="s">
        <v>38</v>
      </c>
      <c r="B86">
        <v>1.2</v>
      </c>
      <c r="C86">
        <v>3.1</v>
      </c>
      <c r="D86">
        <v>1853</v>
      </c>
      <c r="E86">
        <v>1940</v>
      </c>
      <c r="F86">
        <v>4.0226733605364098</v>
      </c>
      <c r="G86" s="21">
        <v>5.7541271716759E-5</v>
      </c>
      <c r="H86" s="21">
        <v>6.6822121993655607E-5</v>
      </c>
      <c r="I86" t="s">
        <v>83</v>
      </c>
      <c r="J86" s="22" t="s">
        <v>40</v>
      </c>
    </row>
    <row r="87" spans="1:10" x14ac:dyDescent="0.3">
      <c r="A87" s="20" t="s">
        <v>38</v>
      </c>
      <c r="B87">
        <v>1.2</v>
      </c>
      <c r="C87">
        <v>3.2</v>
      </c>
      <c r="D87">
        <v>1853</v>
      </c>
      <c r="E87">
        <v>1758</v>
      </c>
      <c r="F87">
        <v>-7.6178980010657602</v>
      </c>
      <c r="G87" s="21">
        <v>2.5783990862807401E-14</v>
      </c>
      <c r="H87" s="21">
        <v>4.4201127193384198E-14</v>
      </c>
      <c r="I87" t="s">
        <v>83</v>
      </c>
      <c r="J87" s="22" t="s">
        <v>40</v>
      </c>
    </row>
    <row r="88" spans="1:10" x14ac:dyDescent="0.3">
      <c r="A88" s="20" t="s">
        <v>38</v>
      </c>
      <c r="B88">
        <v>1.2</v>
      </c>
      <c r="C88">
        <v>3.3</v>
      </c>
      <c r="D88">
        <v>1853</v>
      </c>
      <c r="E88">
        <v>1528</v>
      </c>
      <c r="F88">
        <v>11.039659199025801</v>
      </c>
      <c r="G88" s="21">
        <v>2.4596428257667601E-28</v>
      </c>
      <c r="H88" s="21">
        <v>4.6603758804001899E-28</v>
      </c>
      <c r="I88" t="s">
        <v>83</v>
      </c>
      <c r="J88" s="22" t="s">
        <v>40</v>
      </c>
    </row>
    <row r="89" spans="1:10" x14ac:dyDescent="0.3">
      <c r="A89" s="20" t="s">
        <v>38</v>
      </c>
      <c r="B89">
        <v>1.3</v>
      </c>
      <c r="C89">
        <v>2.1</v>
      </c>
      <c r="D89">
        <v>2620</v>
      </c>
      <c r="E89">
        <v>1479</v>
      </c>
      <c r="F89">
        <v>-18.749561395383701</v>
      </c>
      <c r="G89" s="21">
        <v>1.95194176617182E-78</v>
      </c>
      <c r="H89" s="21">
        <v>1.40539807164371E-77</v>
      </c>
      <c r="I89" t="s">
        <v>83</v>
      </c>
      <c r="J89" s="22" t="s">
        <v>40</v>
      </c>
    </row>
    <row r="90" spans="1:10" x14ac:dyDescent="0.3">
      <c r="A90" s="20" t="s">
        <v>38</v>
      </c>
      <c r="B90">
        <v>1.3</v>
      </c>
      <c r="C90">
        <v>2.2000000000000002</v>
      </c>
      <c r="D90">
        <v>2620</v>
      </c>
      <c r="E90">
        <v>2545</v>
      </c>
      <c r="F90">
        <v>-15.126353069480899</v>
      </c>
      <c r="G90" s="21">
        <v>1.08546404867731E-51</v>
      </c>
      <c r="H90" s="21">
        <v>3.5524277956712098E-51</v>
      </c>
      <c r="I90" t="s">
        <v>83</v>
      </c>
      <c r="J90" s="22" t="s">
        <v>40</v>
      </c>
    </row>
    <row r="91" spans="1:10" x14ac:dyDescent="0.3">
      <c r="A91" s="20" t="s">
        <v>38</v>
      </c>
      <c r="B91">
        <v>1.3</v>
      </c>
      <c r="C91">
        <v>2.2999999999999998</v>
      </c>
      <c r="D91">
        <v>2620</v>
      </c>
      <c r="E91">
        <v>2030</v>
      </c>
      <c r="F91">
        <v>-22.003059904098301</v>
      </c>
      <c r="G91" s="21">
        <v>2.69191951573814E-107</v>
      </c>
      <c r="H91" s="21">
        <v>4.8454551283286597E-106</v>
      </c>
      <c r="I91" t="s">
        <v>83</v>
      </c>
      <c r="J91" s="22" t="s">
        <v>40</v>
      </c>
    </row>
    <row r="92" spans="1:10" x14ac:dyDescent="0.3">
      <c r="A92" s="20" t="s">
        <v>38</v>
      </c>
      <c r="B92">
        <v>1.3</v>
      </c>
      <c r="C92">
        <v>3.1</v>
      </c>
      <c r="D92">
        <v>2620</v>
      </c>
      <c r="E92">
        <v>1940</v>
      </c>
      <c r="F92">
        <v>-2.5875200820945099</v>
      </c>
      <c r="G92">
        <v>9.6669560544996799E-3</v>
      </c>
      <c r="H92">
        <v>1.05457702412723E-2</v>
      </c>
      <c r="I92" t="s">
        <v>85</v>
      </c>
      <c r="J92" s="22" t="s">
        <v>40</v>
      </c>
    </row>
    <row r="93" spans="1:10" x14ac:dyDescent="0.3">
      <c r="A93" s="20" t="s">
        <v>38</v>
      </c>
      <c r="B93">
        <v>1.3</v>
      </c>
      <c r="C93">
        <v>3.2</v>
      </c>
      <c r="D93">
        <v>2620</v>
      </c>
      <c r="E93">
        <v>1758</v>
      </c>
      <c r="F93">
        <v>-14.9787848192971</v>
      </c>
      <c r="G93" s="21">
        <v>1.01047717773255E-50</v>
      </c>
      <c r="H93" s="21">
        <v>3.0314315331976499E-50</v>
      </c>
      <c r="I93" t="s">
        <v>83</v>
      </c>
      <c r="J93" s="22" t="s">
        <v>40</v>
      </c>
    </row>
    <row r="94" spans="1:10" x14ac:dyDescent="0.3">
      <c r="A94" s="20" t="s">
        <v>38</v>
      </c>
      <c r="B94">
        <v>1.3</v>
      </c>
      <c r="C94">
        <v>3.3</v>
      </c>
      <c r="D94">
        <v>2620</v>
      </c>
      <c r="E94">
        <v>1528</v>
      </c>
      <c r="F94">
        <v>5.3843419530322398</v>
      </c>
      <c r="G94" s="21">
        <v>7.2710159125319294E-8</v>
      </c>
      <c r="H94" s="21">
        <v>9.3484490303982002E-8</v>
      </c>
      <c r="I94" t="s">
        <v>83</v>
      </c>
      <c r="J94" s="22" t="s">
        <v>40</v>
      </c>
    </row>
    <row r="95" spans="1:10" x14ac:dyDescent="0.3">
      <c r="A95" s="20" t="s">
        <v>38</v>
      </c>
      <c r="B95">
        <v>2.1</v>
      </c>
      <c r="C95">
        <v>2.2000000000000002</v>
      </c>
      <c r="D95">
        <v>1479</v>
      </c>
      <c r="E95">
        <v>2545</v>
      </c>
      <c r="F95">
        <v>5.7748765148301002</v>
      </c>
      <c r="G95" s="21">
        <v>7.7009541538303492E-9</v>
      </c>
      <c r="H95" s="21">
        <v>1.02679388717738E-8</v>
      </c>
      <c r="I95" t="s">
        <v>83</v>
      </c>
      <c r="J95" s="22" t="s">
        <v>40</v>
      </c>
    </row>
    <row r="96" spans="1:10" x14ac:dyDescent="0.3">
      <c r="A96" s="20" t="s">
        <v>38</v>
      </c>
      <c r="B96">
        <v>2.1</v>
      </c>
      <c r="C96">
        <v>2.2999999999999998</v>
      </c>
      <c r="D96">
        <v>1479</v>
      </c>
      <c r="E96">
        <v>2030</v>
      </c>
      <c r="F96">
        <v>-1.1929759924399901</v>
      </c>
      <c r="G96">
        <v>0.232878775470512</v>
      </c>
      <c r="H96">
        <v>0.23953245476967</v>
      </c>
      <c r="I96" t="s">
        <v>84</v>
      </c>
      <c r="J96" s="22" t="s">
        <v>40</v>
      </c>
    </row>
    <row r="97" spans="1:10" x14ac:dyDescent="0.3">
      <c r="A97" s="20" t="s">
        <v>38</v>
      </c>
      <c r="B97">
        <v>2.1</v>
      </c>
      <c r="C97">
        <v>3.1</v>
      </c>
      <c r="D97">
        <v>1479</v>
      </c>
      <c r="E97">
        <v>1940</v>
      </c>
      <c r="F97">
        <v>15.420521331297399</v>
      </c>
      <c r="G97" s="21">
        <v>1.1913871605921401E-53</v>
      </c>
      <c r="H97" s="21">
        <v>4.28899377813171E-53</v>
      </c>
      <c r="I97" t="s">
        <v>83</v>
      </c>
      <c r="J97" s="22" t="s">
        <v>40</v>
      </c>
    </row>
    <row r="98" spans="1:10" x14ac:dyDescent="0.3">
      <c r="A98" s="20" t="s">
        <v>38</v>
      </c>
      <c r="B98">
        <v>2.1</v>
      </c>
      <c r="C98">
        <v>3.2</v>
      </c>
      <c r="D98">
        <v>1479</v>
      </c>
      <c r="E98">
        <v>1758</v>
      </c>
      <c r="F98">
        <v>4.1948371931704997</v>
      </c>
      <c r="G98" s="21">
        <v>2.73067652133461E-5</v>
      </c>
      <c r="H98" s="21">
        <v>3.27681182560153E-5</v>
      </c>
      <c r="I98" t="s">
        <v>83</v>
      </c>
      <c r="J98" s="22" t="s">
        <v>40</v>
      </c>
    </row>
    <row r="99" spans="1:10" x14ac:dyDescent="0.3">
      <c r="A99" s="20" t="s">
        <v>38</v>
      </c>
      <c r="B99">
        <v>2.1</v>
      </c>
      <c r="C99">
        <v>3.3</v>
      </c>
      <c r="D99">
        <v>1479</v>
      </c>
      <c r="E99">
        <v>1528</v>
      </c>
      <c r="F99">
        <v>21.468986420504098</v>
      </c>
      <c r="G99" s="21">
        <v>3.03566899426417E-102</v>
      </c>
      <c r="H99" s="21">
        <v>3.6428027931170101E-101</v>
      </c>
      <c r="I99" t="s">
        <v>83</v>
      </c>
      <c r="J99" s="22" t="s">
        <v>40</v>
      </c>
    </row>
    <row r="100" spans="1:10" x14ac:dyDescent="0.3">
      <c r="A100" s="20" t="s">
        <v>38</v>
      </c>
      <c r="B100">
        <v>2.2000000000000002</v>
      </c>
      <c r="C100">
        <v>2.2999999999999998</v>
      </c>
      <c r="D100">
        <v>2545</v>
      </c>
      <c r="E100">
        <v>2030</v>
      </c>
      <c r="F100">
        <v>-7.7156505294538098</v>
      </c>
      <c r="G100" s="21">
        <v>1.2036670520986201E-14</v>
      </c>
      <c r="H100" s="21">
        <v>2.1666006937775201E-14</v>
      </c>
      <c r="I100" t="s">
        <v>83</v>
      </c>
      <c r="J100" s="22" t="s">
        <v>40</v>
      </c>
    </row>
    <row r="101" spans="1:10" x14ac:dyDescent="0.3">
      <c r="A101" s="20" t="s">
        <v>38</v>
      </c>
      <c r="B101">
        <v>2.2000000000000002</v>
      </c>
      <c r="C101">
        <v>3.1</v>
      </c>
      <c r="D101">
        <v>2545</v>
      </c>
      <c r="E101">
        <v>1940</v>
      </c>
      <c r="F101">
        <v>11.396683435480799</v>
      </c>
      <c r="G101" s="21">
        <v>4.3435243709327001E-30</v>
      </c>
      <c r="H101" s="21">
        <v>8.6870487418654099E-30</v>
      </c>
      <c r="I101" t="s">
        <v>83</v>
      </c>
      <c r="J101" s="22" t="s">
        <v>40</v>
      </c>
    </row>
    <row r="102" spans="1:10" x14ac:dyDescent="0.3">
      <c r="A102" s="20" t="s">
        <v>38</v>
      </c>
      <c r="B102">
        <v>2.2000000000000002</v>
      </c>
      <c r="C102">
        <v>3.2</v>
      </c>
      <c r="D102">
        <v>2545</v>
      </c>
      <c r="E102">
        <v>1758</v>
      </c>
      <c r="F102">
        <v>-1.3158537051683299</v>
      </c>
      <c r="G102">
        <v>0.18822314963467399</v>
      </c>
      <c r="H102">
        <v>0.19929509961318401</v>
      </c>
      <c r="I102" t="s">
        <v>84</v>
      </c>
      <c r="J102" s="22" t="s">
        <v>40</v>
      </c>
    </row>
    <row r="103" spans="1:10" x14ac:dyDescent="0.3">
      <c r="A103" s="20" t="s">
        <v>38</v>
      </c>
      <c r="B103">
        <v>2.2000000000000002</v>
      </c>
      <c r="C103">
        <v>3.3</v>
      </c>
      <c r="D103">
        <v>2545</v>
      </c>
      <c r="E103">
        <v>1528</v>
      </c>
      <c r="F103">
        <v>18.3637325756468</v>
      </c>
      <c r="G103" s="21">
        <v>2.5636504688075502E-75</v>
      </c>
      <c r="H103" s="21">
        <v>1.53819028128453E-74</v>
      </c>
      <c r="I103" t="s">
        <v>83</v>
      </c>
      <c r="J103" s="22" t="s">
        <v>40</v>
      </c>
    </row>
    <row r="104" spans="1:10" x14ac:dyDescent="0.3">
      <c r="A104" s="20" t="s">
        <v>38</v>
      </c>
      <c r="B104">
        <v>2.2999999999999998</v>
      </c>
      <c r="C104">
        <v>3.1</v>
      </c>
      <c r="D104">
        <v>2030</v>
      </c>
      <c r="E104">
        <v>1940</v>
      </c>
      <c r="F104">
        <v>18.050061889551799</v>
      </c>
      <c r="G104" s="21">
        <v>7.8802379001185798E-73</v>
      </c>
      <c r="H104" s="21">
        <v>3.5461070550533601E-72</v>
      </c>
      <c r="I104" t="s">
        <v>83</v>
      </c>
      <c r="J104" s="22" t="s">
        <v>40</v>
      </c>
    </row>
    <row r="105" spans="1:10" x14ac:dyDescent="0.3">
      <c r="A105" s="20" t="s">
        <v>38</v>
      </c>
      <c r="B105">
        <v>2.2999999999999998</v>
      </c>
      <c r="C105">
        <v>3.2</v>
      </c>
      <c r="D105">
        <v>2030</v>
      </c>
      <c r="E105">
        <v>1758</v>
      </c>
      <c r="F105">
        <v>5.79485330339089</v>
      </c>
      <c r="G105" s="21">
        <v>6.8380925974356304E-9</v>
      </c>
      <c r="H105" s="21">
        <v>9.4681282118339506E-9</v>
      </c>
      <c r="I105" t="s">
        <v>83</v>
      </c>
      <c r="J105" s="22" t="s">
        <v>40</v>
      </c>
    </row>
    <row r="106" spans="1:10" x14ac:dyDescent="0.3">
      <c r="A106" s="20" t="s">
        <v>38</v>
      </c>
      <c r="B106">
        <v>2.2999999999999998</v>
      </c>
      <c r="C106">
        <v>3.3</v>
      </c>
      <c r="D106">
        <v>2030</v>
      </c>
      <c r="E106">
        <v>1528</v>
      </c>
      <c r="F106">
        <v>24.326934008647001</v>
      </c>
      <c r="G106" s="21">
        <v>1.0172926081786E-130</v>
      </c>
      <c r="H106" s="21">
        <v>3.6622533894429801E-129</v>
      </c>
      <c r="I106" t="s">
        <v>83</v>
      </c>
      <c r="J106" s="22" t="s">
        <v>40</v>
      </c>
    </row>
    <row r="107" spans="1:10" x14ac:dyDescent="0.3">
      <c r="A107" s="20" t="s">
        <v>38</v>
      </c>
      <c r="B107">
        <v>3.1</v>
      </c>
      <c r="C107">
        <v>3.2</v>
      </c>
      <c r="D107">
        <v>1940</v>
      </c>
      <c r="E107">
        <v>1758</v>
      </c>
      <c r="F107">
        <v>-11.6706532053886</v>
      </c>
      <c r="G107" s="21">
        <v>1.80035558133015E-31</v>
      </c>
      <c r="H107" s="21">
        <v>4.0508000579928501E-31</v>
      </c>
      <c r="I107" t="s">
        <v>83</v>
      </c>
      <c r="J107" s="22" t="s">
        <v>40</v>
      </c>
    </row>
    <row r="108" spans="1:10" x14ac:dyDescent="0.3">
      <c r="A108" s="20" t="s">
        <v>38</v>
      </c>
      <c r="B108">
        <v>3.1</v>
      </c>
      <c r="C108">
        <v>3.3</v>
      </c>
      <c r="D108">
        <v>1940</v>
      </c>
      <c r="E108">
        <v>1528</v>
      </c>
      <c r="F108">
        <v>7.33302123501241</v>
      </c>
      <c r="G108" s="21">
        <v>2.25021265050578E-13</v>
      </c>
      <c r="H108" s="21">
        <v>3.6821661553731E-13</v>
      </c>
      <c r="I108" t="s">
        <v>83</v>
      </c>
      <c r="J108" s="22" t="s">
        <v>40</v>
      </c>
    </row>
    <row r="109" spans="1:10" ht="15" thickBot="1" x14ac:dyDescent="0.35">
      <c r="A109" s="23" t="s">
        <v>38</v>
      </c>
      <c r="B109" s="15">
        <v>3.2</v>
      </c>
      <c r="C109" s="15">
        <v>3.3</v>
      </c>
      <c r="D109" s="15">
        <v>1758</v>
      </c>
      <c r="E109" s="15">
        <v>1528</v>
      </c>
      <c r="F109" s="15">
        <v>18.158960957212599</v>
      </c>
      <c r="G109" s="24">
        <v>1.09069465644735E-73</v>
      </c>
      <c r="H109" s="24">
        <v>5.6092868045863702E-73</v>
      </c>
      <c r="I109" s="15" t="s">
        <v>83</v>
      </c>
      <c r="J109" s="25" t="s">
        <v>40</v>
      </c>
    </row>
    <row r="110" spans="1:10" x14ac:dyDescent="0.3">
      <c r="A110" s="26" t="s">
        <v>41</v>
      </c>
      <c r="B110" s="5">
        <v>1.1000000000000001</v>
      </c>
      <c r="C110" s="5">
        <v>1.2</v>
      </c>
      <c r="D110" s="5">
        <v>1442</v>
      </c>
      <c r="E110" s="5">
        <v>1843</v>
      </c>
      <c r="F110" s="5">
        <v>-3.0079097024705002</v>
      </c>
      <c r="G110" s="5">
        <v>2.6305128506109599E-3</v>
      </c>
      <c r="H110" s="5">
        <v>3.1566154207331599E-3</v>
      </c>
      <c r="I110" s="5" t="s">
        <v>82</v>
      </c>
      <c r="J110" s="7" t="s">
        <v>43</v>
      </c>
    </row>
    <row r="111" spans="1:10" x14ac:dyDescent="0.3">
      <c r="A111" s="13" t="s">
        <v>41</v>
      </c>
      <c r="B111">
        <v>1.1000000000000001</v>
      </c>
      <c r="C111">
        <v>1.3</v>
      </c>
      <c r="D111">
        <v>1442</v>
      </c>
      <c r="E111">
        <v>2598</v>
      </c>
      <c r="F111">
        <v>6.6552127884310304</v>
      </c>
      <c r="G111" s="21">
        <v>2.8289047091284899E-11</v>
      </c>
      <c r="H111" s="21">
        <v>5.6578094182569901E-11</v>
      </c>
      <c r="I111" t="s">
        <v>83</v>
      </c>
      <c r="J111" s="10" t="s">
        <v>43</v>
      </c>
    </row>
    <row r="112" spans="1:10" x14ac:dyDescent="0.3">
      <c r="A112" s="13" t="s">
        <v>41</v>
      </c>
      <c r="B112">
        <v>1.1000000000000001</v>
      </c>
      <c r="C112">
        <v>2.1</v>
      </c>
      <c r="D112">
        <v>1442</v>
      </c>
      <c r="E112">
        <v>1474</v>
      </c>
      <c r="F112">
        <v>-5.7997924384973798</v>
      </c>
      <c r="G112" s="21">
        <v>6.63970520810544E-9</v>
      </c>
      <c r="H112" s="21">
        <v>1.1382351785323599E-8</v>
      </c>
      <c r="I112" t="s">
        <v>83</v>
      </c>
      <c r="J112" s="10" t="s">
        <v>43</v>
      </c>
    </row>
    <row r="113" spans="1:10" x14ac:dyDescent="0.3">
      <c r="A113" s="13" t="s">
        <v>41</v>
      </c>
      <c r="B113">
        <v>1.1000000000000001</v>
      </c>
      <c r="C113">
        <v>2.2000000000000002</v>
      </c>
      <c r="D113">
        <v>1442</v>
      </c>
      <c r="E113">
        <v>2525</v>
      </c>
      <c r="F113">
        <v>0.83023743368387903</v>
      </c>
      <c r="G113">
        <v>0.40640455449952601</v>
      </c>
      <c r="H113">
        <v>0.41801611319951298</v>
      </c>
      <c r="I113" t="s">
        <v>84</v>
      </c>
      <c r="J113" s="10" t="s">
        <v>43</v>
      </c>
    </row>
    <row r="114" spans="1:10" x14ac:dyDescent="0.3">
      <c r="A114" s="13" t="s">
        <v>41</v>
      </c>
      <c r="B114">
        <v>1.1000000000000001</v>
      </c>
      <c r="C114">
        <v>2.2999999999999998</v>
      </c>
      <c r="D114">
        <v>1442</v>
      </c>
      <c r="E114">
        <v>2027</v>
      </c>
      <c r="F114">
        <v>-0.183737811950131</v>
      </c>
      <c r="G114">
        <v>0.85421914421662704</v>
      </c>
      <c r="H114">
        <v>0.85421914421662704</v>
      </c>
      <c r="I114" t="s">
        <v>84</v>
      </c>
      <c r="J114" s="10" t="s">
        <v>43</v>
      </c>
    </row>
    <row r="115" spans="1:10" x14ac:dyDescent="0.3">
      <c r="A115" s="13" t="s">
        <v>41</v>
      </c>
      <c r="B115">
        <v>1.1000000000000001</v>
      </c>
      <c r="C115">
        <v>3.1</v>
      </c>
      <c r="D115">
        <v>1442</v>
      </c>
      <c r="E115">
        <v>1876</v>
      </c>
      <c r="F115">
        <v>8.6494740092727795</v>
      </c>
      <c r="G115" s="21">
        <v>5.1737337666083198E-18</v>
      </c>
      <c r="H115" s="21">
        <v>1.43272627382999E-17</v>
      </c>
      <c r="I115" t="s">
        <v>83</v>
      </c>
      <c r="J115" s="10" t="s">
        <v>43</v>
      </c>
    </row>
    <row r="116" spans="1:10" x14ac:dyDescent="0.3">
      <c r="A116" s="13" t="s">
        <v>41</v>
      </c>
      <c r="B116">
        <v>1.1000000000000001</v>
      </c>
      <c r="C116">
        <v>3.2</v>
      </c>
      <c r="D116">
        <v>1442</v>
      </c>
      <c r="E116">
        <v>1741</v>
      </c>
      <c r="F116">
        <v>4.1297027427559501</v>
      </c>
      <c r="G116" s="21">
        <v>3.6323256655126301E-5</v>
      </c>
      <c r="H116" s="21">
        <v>5.0293739984021102E-5</v>
      </c>
      <c r="I116" t="s">
        <v>83</v>
      </c>
      <c r="J116" s="10" t="s">
        <v>43</v>
      </c>
    </row>
    <row r="117" spans="1:10" x14ac:dyDescent="0.3">
      <c r="A117" s="13" t="s">
        <v>41</v>
      </c>
      <c r="B117">
        <v>1.1000000000000001</v>
      </c>
      <c r="C117">
        <v>3.3</v>
      </c>
      <c r="D117">
        <v>1442</v>
      </c>
      <c r="E117">
        <v>1418</v>
      </c>
      <c r="F117">
        <v>10.286822268712699</v>
      </c>
      <c r="G117" s="21">
        <v>8.0798997934293003E-25</v>
      </c>
      <c r="H117" s="21">
        <v>3.2319599173717201E-24</v>
      </c>
      <c r="I117" t="s">
        <v>83</v>
      </c>
      <c r="J117" s="10" t="s">
        <v>43</v>
      </c>
    </row>
    <row r="118" spans="1:10" x14ac:dyDescent="0.3">
      <c r="A118" s="13" t="s">
        <v>41</v>
      </c>
      <c r="B118">
        <v>1.2</v>
      </c>
      <c r="C118">
        <v>1.3</v>
      </c>
      <c r="D118">
        <v>1843</v>
      </c>
      <c r="E118">
        <v>2598</v>
      </c>
      <c r="F118">
        <v>10.648557070846801</v>
      </c>
      <c r="G118" s="21">
        <v>1.7708865759863599E-26</v>
      </c>
      <c r="H118" s="21">
        <v>7.9689895919386295E-26</v>
      </c>
      <c r="I118" t="s">
        <v>83</v>
      </c>
      <c r="J118" s="10" t="s">
        <v>43</v>
      </c>
    </row>
    <row r="119" spans="1:10" x14ac:dyDescent="0.3">
      <c r="A119" s="13" t="s">
        <v>41</v>
      </c>
      <c r="B119">
        <v>1.2</v>
      </c>
      <c r="C119">
        <v>2.1</v>
      </c>
      <c r="D119">
        <v>1843</v>
      </c>
      <c r="E119">
        <v>1474</v>
      </c>
      <c r="F119">
        <v>-3.12131526563395</v>
      </c>
      <c r="G119">
        <v>1.80045170834296E-3</v>
      </c>
      <c r="H119">
        <v>2.3148664821552398E-3</v>
      </c>
      <c r="I119" t="s">
        <v>82</v>
      </c>
      <c r="J119" s="10" t="s">
        <v>43</v>
      </c>
    </row>
    <row r="120" spans="1:10" x14ac:dyDescent="0.3">
      <c r="A120" s="13" t="s">
        <v>41</v>
      </c>
      <c r="B120">
        <v>1.2</v>
      </c>
      <c r="C120">
        <v>2.2000000000000002</v>
      </c>
      <c r="D120">
        <v>1843</v>
      </c>
      <c r="E120">
        <v>2525</v>
      </c>
      <c r="F120">
        <v>4.34623224698404</v>
      </c>
      <c r="G120" s="21">
        <v>1.3849592746522E-5</v>
      </c>
      <c r="H120" s="21">
        <v>1.99434135549917E-5</v>
      </c>
      <c r="I120" t="s">
        <v>83</v>
      </c>
      <c r="J120" s="10" t="s">
        <v>43</v>
      </c>
    </row>
    <row r="121" spans="1:10" x14ac:dyDescent="0.3">
      <c r="A121" s="13" t="s">
        <v>41</v>
      </c>
      <c r="B121">
        <v>1.2</v>
      </c>
      <c r="C121">
        <v>2.2999999999999998</v>
      </c>
      <c r="D121">
        <v>1843</v>
      </c>
      <c r="E121">
        <v>2027</v>
      </c>
      <c r="F121">
        <v>3.0889854080791901</v>
      </c>
      <c r="G121">
        <v>2.00841303234364E-3</v>
      </c>
      <c r="H121">
        <v>2.49320238497831E-3</v>
      </c>
      <c r="I121" t="s">
        <v>82</v>
      </c>
      <c r="J121" s="10" t="s">
        <v>43</v>
      </c>
    </row>
    <row r="122" spans="1:10" x14ac:dyDescent="0.3">
      <c r="A122" s="13" t="s">
        <v>41</v>
      </c>
      <c r="B122">
        <v>1.2</v>
      </c>
      <c r="C122">
        <v>3.1</v>
      </c>
      <c r="D122">
        <v>1843</v>
      </c>
      <c r="E122">
        <v>1876</v>
      </c>
      <c r="F122">
        <v>12.4606637609113</v>
      </c>
      <c r="G122" s="21">
        <v>1.22348031430666E-35</v>
      </c>
      <c r="H122" s="21">
        <v>8.8090582630079696E-35</v>
      </c>
      <c r="I122" t="s">
        <v>83</v>
      </c>
      <c r="J122" s="10" t="s">
        <v>43</v>
      </c>
    </row>
    <row r="123" spans="1:10" x14ac:dyDescent="0.3">
      <c r="A123" s="13" t="s">
        <v>41</v>
      </c>
      <c r="B123">
        <v>1.2</v>
      </c>
      <c r="C123">
        <v>3.2</v>
      </c>
      <c r="D123">
        <v>1843</v>
      </c>
      <c r="E123">
        <v>1741</v>
      </c>
      <c r="F123">
        <v>7.5640117037038399</v>
      </c>
      <c r="G123" s="21">
        <v>3.9082454903528201E-14</v>
      </c>
      <c r="H123" s="21">
        <v>9.3797891768467699E-14</v>
      </c>
      <c r="I123" t="s">
        <v>83</v>
      </c>
      <c r="J123" s="10" t="s">
        <v>43</v>
      </c>
    </row>
    <row r="124" spans="1:10" x14ac:dyDescent="0.3">
      <c r="A124" s="13" t="s">
        <v>41</v>
      </c>
      <c r="B124">
        <v>1.2</v>
      </c>
      <c r="C124">
        <v>3.3</v>
      </c>
      <c r="D124">
        <v>1843</v>
      </c>
      <c r="E124">
        <v>1418</v>
      </c>
      <c r="F124">
        <v>13.884757982146301</v>
      </c>
      <c r="G124" s="21">
        <v>7.8364619962976498E-44</v>
      </c>
      <c r="H124" s="21">
        <v>9.4037543955571893E-43</v>
      </c>
      <c r="I124" t="s">
        <v>83</v>
      </c>
      <c r="J124" s="10" t="s">
        <v>43</v>
      </c>
    </row>
    <row r="125" spans="1:10" x14ac:dyDescent="0.3">
      <c r="A125" s="13" t="s">
        <v>41</v>
      </c>
      <c r="B125">
        <v>1.3</v>
      </c>
      <c r="C125">
        <v>2.1</v>
      </c>
      <c r="D125">
        <v>2598</v>
      </c>
      <c r="E125">
        <v>1474</v>
      </c>
      <c r="F125">
        <v>-13.289943750419001</v>
      </c>
      <c r="G125" s="21">
        <v>2.6477718638439798E-40</v>
      </c>
      <c r="H125" s="21">
        <v>2.3829946774595801E-39</v>
      </c>
      <c r="I125" t="s">
        <v>83</v>
      </c>
      <c r="J125" s="10" t="s">
        <v>43</v>
      </c>
    </row>
    <row r="126" spans="1:10" x14ac:dyDescent="0.3">
      <c r="A126" s="13" t="s">
        <v>41</v>
      </c>
      <c r="B126">
        <v>1.3</v>
      </c>
      <c r="C126">
        <v>2.2000000000000002</v>
      </c>
      <c r="D126">
        <v>2598</v>
      </c>
      <c r="E126">
        <v>2525</v>
      </c>
      <c r="F126">
        <v>-6.8399350932085898</v>
      </c>
      <c r="G126" s="21">
        <v>7.9229069615902605E-12</v>
      </c>
      <c r="H126" s="21">
        <v>1.6777920624544001E-11</v>
      </c>
      <c r="I126" t="s">
        <v>83</v>
      </c>
      <c r="J126" s="10" t="s">
        <v>43</v>
      </c>
    </row>
    <row r="127" spans="1:10" x14ac:dyDescent="0.3">
      <c r="A127" s="13" t="s">
        <v>41</v>
      </c>
      <c r="B127">
        <v>1.3</v>
      </c>
      <c r="C127">
        <v>2.2999999999999998</v>
      </c>
      <c r="D127">
        <v>2598</v>
      </c>
      <c r="E127">
        <v>2027</v>
      </c>
      <c r="F127">
        <v>-7.5882334624848902</v>
      </c>
      <c r="G127" s="21">
        <v>3.2429622628518602E-14</v>
      </c>
      <c r="H127" s="21">
        <v>8.3390458187619199E-14</v>
      </c>
      <c r="I127" t="s">
        <v>83</v>
      </c>
      <c r="J127" s="10" t="s">
        <v>43</v>
      </c>
    </row>
    <row r="128" spans="1:10" x14ac:dyDescent="0.3">
      <c r="A128" s="13" t="s">
        <v>41</v>
      </c>
      <c r="B128">
        <v>1.3</v>
      </c>
      <c r="C128">
        <v>3.1</v>
      </c>
      <c r="D128">
        <v>2598</v>
      </c>
      <c r="E128">
        <v>1876</v>
      </c>
      <c r="F128">
        <v>2.7847118151061099</v>
      </c>
      <c r="G128">
        <v>5.3575316023733704E-3</v>
      </c>
      <c r="H128">
        <v>6.2216496027561801E-3</v>
      </c>
      <c r="I128" t="s">
        <v>82</v>
      </c>
      <c r="J128" s="10" t="s">
        <v>43</v>
      </c>
    </row>
    <row r="129" spans="1:10" x14ac:dyDescent="0.3">
      <c r="A129" s="13" t="s">
        <v>41</v>
      </c>
      <c r="B129">
        <v>1.3</v>
      </c>
      <c r="C129">
        <v>3.2</v>
      </c>
      <c r="D129">
        <v>2598</v>
      </c>
      <c r="E129">
        <v>1741</v>
      </c>
      <c r="F129">
        <v>-2.3086038949382002</v>
      </c>
      <c r="G129">
        <v>2.0965571619518199E-2</v>
      </c>
      <c r="H129">
        <v>2.2871532675838101E-2</v>
      </c>
      <c r="I129" t="s">
        <v>85</v>
      </c>
      <c r="J129" s="10" t="s">
        <v>43</v>
      </c>
    </row>
    <row r="130" spans="1:10" x14ac:dyDescent="0.3">
      <c r="A130" s="13" t="s">
        <v>41</v>
      </c>
      <c r="B130">
        <v>1.3</v>
      </c>
      <c r="C130">
        <v>3.3</v>
      </c>
      <c r="D130">
        <v>2598</v>
      </c>
      <c r="E130">
        <v>1418</v>
      </c>
      <c r="F130">
        <v>5.0328160199664502</v>
      </c>
      <c r="G130" s="21">
        <v>4.8332693171265303E-7</v>
      </c>
      <c r="H130" s="21">
        <v>7.90898615529796E-7</v>
      </c>
      <c r="I130" t="s">
        <v>83</v>
      </c>
      <c r="J130" s="10" t="s">
        <v>43</v>
      </c>
    </row>
    <row r="131" spans="1:10" x14ac:dyDescent="0.3">
      <c r="A131" s="13" t="s">
        <v>41</v>
      </c>
      <c r="B131">
        <v>2.1</v>
      </c>
      <c r="C131">
        <v>2.2000000000000002</v>
      </c>
      <c r="D131">
        <v>1474</v>
      </c>
      <c r="E131">
        <v>2525</v>
      </c>
      <c r="F131">
        <v>7.3896132418213698</v>
      </c>
      <c r="G131" s="21">
        <v>1.4725650811352899E-13</v>
      </c>
      <c r="H131" s="21">
        <v>3.3132714325544099E-13</v>
      </c>
      <c r="I131" t="s">
        <v>83</v>
      </c>
      <c r="J131" s="10" t="s">
        <v>43</v>
      </c>
    </row>
    <row r="132" spans="1:10" x14ac:dyDescent="0.3">
      <c r="A132" s="13" t="s">
        <v>41</v>
      </c>
      <c r="B132">
        <v>2.1</v>
      </c>
      <c r="C132">
        <v>2.2999999999999998</v>
      </c>
      <c r="D132">
        <v>1474</v>
      </c>
      <c r="E132">
        <v>2027</v>
      </c>
      <c r="F132">
        <v>6.0906732491965503</v>
      </c>
      <c r="G132" s="21">
        <v>1.1243683075594299E-9</v>
      </c>
      <c r="H132" s="21">
        <v>2.0238629536069899E-9</v>
      </c>
      <c r="I132" t="s">
        <v>83</v>
      </c>
      <c r="J132" s="10" t="s">
        <v>43</v>
      </c>
    </row>
    <row r="133" spans="1:10" x14ac:dyDescent="0.3">
      <c r="A133" s="13" t="s">
        <v>41</v>
      </c>
      <c r="B133">
        <v>2.1</v>
      </c>
      <c r="C133">
        <v>3.1</v>
      </c>
      <c r="D133">
        <v>1474</v>
      </c>
      <c r="E133">
        <v>1876</v>
      </c>
      <c r="F133">
        <v>14.8749340913922</v>
      </c>
      <c r="G133" s="21">
        <v>4.7945704975379601E-50</v>
      </c>
      <c r="H133" s="21">
        <v>8.6302268955683293E-49</v>
      </c>
      <c r="I133" t="s">
        <v>83</v>
      </c>
      <c r="J133" s="10" t="s">
        <v>43</v>
      </c>
    </row>
    <row r="134" spans="1:10" x14ac:dyDescent="0.3">
      <c r="A134" s="13" t="s">
        <v>41</v>
      </c>
      <c r="B134">
        <v>2.1</v>
      </c>
      <c r="C134">
        <v>3.2</v>
      </c>
      <c r="D134">
        <v>1474</v>
      </c>
      <c r="E134">
        <v>1741</v>
      </c>
      <c r="F134">
        <v>10.2236567049579</v>
      </c>
      <c r="G134" s="21">
        <v>1.5536698877727601E-24</v>
      </c>
      <c r="H134" s="21">
        <v>5.5932115959819398E-24</v>
      </c>
      <c r="I134" t="s">
        <v>83</v>
      </c>
      <c r="J134" s="10" t="s">
        <v>43</v>
      </c>
    </row>
    <row r="135" spans="1:10" x14ac:dyDescent="0.3">
      <c r="A135" s="13" t="s">
        <v>41</v>
      </c>
      <c r="B135">
        <v>2.1</v>
      </c>
      <c r="C135">
        <v>3.3</v>
      </c>
      <c r="D135">
        <v>1474</v>
      </c>
      <c r="E135">
        <v>1418</v>
      </c>
      <c r="F135">
        <v>16.117775990069401</v>
      </c>
      <c r="G135" s="21">
        <v>1.9137350090778301E-58</v>
      </c>
      <c r="H135" s="21">
        <v>6.88944603268021E-57</v>
      </c>
      <c r="I135" t="s">
        <v>83</v>
      </c>
      <c r="J135" s="10" t="s">
        <v>43</v>
      </c>
    </row>
    <row r="136" spans="1:10" x14ac:dyDescent="0.3">
      <c r="A136" s="13" t="s">
        <v>41</v>
      </c>
      <c r="B136">
        <v>2.2000000000000002</v>
      </c>
      <c r="C136">
        <v>2.2999999999999998</v>
      </c>
      <c r="D136">
        <v>2525</v>
      </c>
      <c r="E136">
        <v>2027</v>
      </c>
      <c r="F136">
        <v>-1.13116747685744</v>
      </c>
      <c r="G136">
        <v>0.25798460793363198</v>
      </c>
      <c r="H136">
        <v>0.273160173106199</v>
      </c>
      <c r="I136" t="s">
        <v>84</v>
      </c>
      <c r="J136" s="10" t="s">
        <v>43</v>
      </c>
    </row>
    <row r="137" spans="1:10" x14ac:dyDescent="0.3">
      <c r="A137" s="13" t="s">
        <v>41</v>
      </c>
      <c r="B137">
        <v>2.2000000000000002</v>
      </c>
      <c r="C137">
        <v>3.1</v>
      </c>
      <c r="D137">
        <v>2525</v>
      </c>
      <c r="E137">
        <v>1876</v>
      </c>
      <c r="F137">
        <v>9.0389632600201004</v>
      </c>
      <c r="G137" s="21">
        <v>1.5816470316198799E-19</v>
      </c>
      <c r="H137" s="21">
        <v>4.7449410948596401E-19</v>
      </c>
      <c r="I137" t="s">
        <v>83</v>
      </c>
      <c r="J137" s="10" t="s">
        <v>43</v>
      </c>
    </row>
    <row r="138" spans="1:10" x14ac:dyDescent="0.3">
      <c r="A138" s="13" t="s">
        <v>41</v>
      </c>
      <c r="B138">
        <v>2.2000000000000002</v>
      </c>
      <c r="C138">
        <v>3.2</v>
      </c>
      <c r="D138">
        <v>2525</v>
      </c>
      <c r="E138">
        <v>1741</v>
      </c>
      <c r="F138">
        <v>3.8406454986426901</v>
      </c>
      <c r="G138" s="21">
        <v>1.2271121489302101E-4</v>
      </c>
      <c r="H138" s="21">
        <v>1.6361495319069399E-4</v>
      </c>
      <c r="I138" t="s">
        <v>86</v>
      </c>
      <c r="J138" s="10" t="s">
        <v>43</v>
      </c>
    </row>
    <row r="139" spans="1:10" x14ac:dyDescent="0.3">
      <c r="A139" s="13" t="s">
        <v>41</v>
      </c>
      <c r="B139">
        <v>2.2000000000000002</v>
      </c>
      <c r="C139">
        <v>3.3</v>
      </c>
      <c r="D139">
        <v>2525</v>
      </c>
      <c r="E139">
        <v>1418</v>
      </c>
      <c r="F139">
        <v>10.767281275581</v>
      </c>
      <c r="G139" s="21">
        <v>4.9129475029935503E-27</v>
      </c>
      <c r="H139" s="21">
        <v>2.5266587158252499E-26</v>
      </c>
      <c r="I139" t="s">
        <v>83</v>
      </c>
      <c r="J139" s="10" t="s">
        <v>43</v>
      </c>
    </row>
    <row r="140" spans="1:10" x14ac:dyDescent="0.3">
      <c r="A140" s="13" t="s">
        <v>41</v>
      </c>
      <c r="B140">
        <v>2.2999999999999998</v>
      </c>
      <c r="C140">
        <v>3.1</v>
      </c>
      <c r="D140">
        <v>2027</v>
      </c>
      <c r="E140">
        <v>1876</v>
      </c>
      <c r="F140">
        <v>9.6528230020434407</v>
      </c>
      <c r="G140" s="21">
        <v>4.7820811494234901E-22</v>
      </c>
      <c r="H140" s="21">
        <v>1.56504473981132E-21</v>
      </c>
      <c r="I140" t="s">
        <v>83</v>
      </c>
      <c r="J140" s="10" t="s">
        <v>43</v>
      </c>
    </row>
    <row r="141" spans="1:10" x14ac:dyDescent="0.3">
      <c r="A141" s="13" t="s">
        <v>41</v>
      </c>
      <c r="B141">
        <v>2.2999999999999998</v>
      </c>
      <c r="C141">
        <v>3.2</v>
      </c>
      <c r="D141">
        <v>2027</v>
      </c>
      <c r="E141">
        <v>1741</v>
      </c>
      <c r="F141">
        <v>4.6938532351329796</v>
      </c>
      <c r="G141" s="21">
        <v>2.6810641568986402E-6</v>
      </c>
      <c r="H141" s="21">
        <v>4.1964482455804799E-6</v>
      </c>
      <c r="I141" t="s">
        <v>83</v>
      </c>
      <c r="J141" s="10" t="s">
        <v>43</v>
      </c>
    </row>
    <row r="142" spans="1:10" x14ac:dyDescent="0.3">
      <c r="A142" s="13" t="s">
        <v>41</v>
      </c>
      <c r="B142">
        <v>2.2999999999999998</v>
      </c>
      <c r="C142">
        <v>3.3</v>
      </c>
      <c r="D142">
        <v>2027</v>
      </c>
      <c r="E142">
        <v>1418</v>
      </c>
      <c r="F142">
        <v>11.295389926036099</v>
      </c>
      <c r="G142" s="21">
        <v>1.38288925565166E-29</v>
      </c>
      <c r="H142" s="21">
        <v>8.2973355339099705E-29</v>
      </c>
      <c r="I142" t="s">
        <v>83</v>
      </c>
      <c r="J142" s="10" t="s">
        <v>43</v>
      </c>
    </row>
    <row r="143" spans="1:10" x14ac:dyDescent="0.3">
      <c r="A143" s="13" t="s">
        <v>41</v>
      </c>
      <c r="B143">
        <v>3.1</v>
      </c>
      <c r="C143">
        <v>3.2</v>
      </c>
      <c r="D143">
        <v>1876</v>
      </c>
      <c r="E143">
        <v>1741</v>
      </c>
      <c r="F143">
        <v>-4.6839817129385901</v>
      </c>
      <c r="G143" s="21">
        <v>2.81355121145827E-6</v>
      </c>
      <c r="H143" s="21">
        <v>4.2203268171874097E-6</v>
      </c>
      <c r="I143" t="s">
        <v>83</v>
      </c>
      <c r="J143" s="10" t="s">
        <v>43</v>
      </c>
    </row>
    <row r="144" spans="1:10" x14ac:dyDescent="0.3">
      <c r="A144" s="13" t="s">
        <v>41</v>
      </c>
      <c r="B144">
        <v>3.1</v>
      </c>
      <c r="C144">
        <v>3.3</v>
      </c>
      <c r="D144">
        <v>1876</v>
      </c>
      <c r="E144">
        <v>1418</v>
      </c>
      <c r="F144">
        <v>2.3245389041618898</v>
      </c>
      <c r="G144">
        <v>2.00966289711818E-2</v>
      </c>
      <c r="H144">
        <v>2.2608707592579502E-2</v>
      </c>
      <c r="I144" t="s">
        <v>85</v>
      </c>
      <c r="J144" s="10" t="s">
        <v>43</v>
      </c>
    </row>
    <row r="145" spans="1:10" ht="15" thickBot="1" x14ac:dyDescent="0.35">
      <c r="A145" s="28" t="s">
        <v>41</v>
      </c>
      <c r="B145" s="15">
        <v>3.2</v>
      </c>
      <c r="C145" s="15">
        <v>3.3</v>
      </c>
      <c r="D145" s="15">
        <v>1741</v>
      </c>
      <c r="E145" s="15">
        <v>1418</v>
      </c>
      <c r="F145" s="15">
        <v>6.6441765727577398</v>
      </c>
      <c r="G145" s="24">
        <v>3.0491686405772403E-11</v>
      </c>
      <c r="H145" s="24">
        <v>5.77737216109373E-11</v>
      </c>
      <c r="I145" s="15" t="s">
        <v>83</v>
      </c>
      <c r="J145" s="16" t="s">
        <v>43</v>
      </c>
    </row>
    <row r="146" spans="1:10" x14ac:dyDescent="0.3">
      <c r="A146" s="18" t="s">
        <v>57</v>
      </c>
      <c r="B146" s="5">
        <v>1.1000000000000001</v>
      </c>
      <c r="C146" s="5">
        <v>1.2</v>
      </c>
      <c r="D146" s="5">
        <v>1584</v>
      </c>
      <c r="E146" s="5">
        <v>1981</v>
      </c>
      <c r="F146" s="5">
        <v>6.3762021698205302</v>
      </c>
      <c r="G146" s="27">
        <v>1.8153325774755301E-10</v>
      </c>
      <c r="H146" s="27">
        <v>2.1081281544877099E-10</v>
      </c>
      <c r="I146" s="5" t="s">
        <v>83</v>
      </c>
      <c r="J146" s="19" t="s">
        <v>59</v>
      </c>
    </row>
    <row r="147" spans="1:10" x14ac:dyDescent="0.3">
      <c r="A147" s="20" t="s">
        <v>57</v>
      </c>
      <c r="B147">
        <v>1.1000000000000001</v>
      </c>
      <c r="C147">
        <v>1.3</v>
      </c>
      <c r="D147">
        <v>1584</v>
      </c>
      <c r="E147">
        <v>2840</v>
      </c>
      <c r="F147">
        <v>-16.2716587971425</v>
      </c>
      <c r="G147" s="21">
        <v>1.5685041058082701E-59</v>
      </c>
      <c r="H147" s="21">
        <v>2.8233073904548798E-59</v>
      </c>
      <c r="I147" t="s">
        <v>83</v>
      </c>
      <c r="J147" s="22" t="s">
        <v>59</v>
      </c>
    </row>
    <row r="148" spans="1:10" x14ac:dyDescent="0.3">
      <c r="A148" s="20" t="s">
        <v>57</v>
      </c>
      <c r="B148">
        <v>1.1000000000000001</v>
      </c>
      <c r="C148">
        <v>2.1</v>
      </c>
      <c r="D148">
        <v>1584</v>
      </c>
      <c r="E148">
        <v>1577</v>
      </c>
      <c r="F148">
        <v>14.5949732700961</v>
      </c>
      <c r="G148" s="21">
        <v>3.0233118783015998E-48</v>
      </c>
      <c r="H148" s="21">
        <v>4.5349678174524101E-48</v>
      </c>
      <c r="I148" t="s">
        <v>83</v>
      </c>
      <c r="J148" s="22" t="s">
        <v>59</v>
      </c>
    </row>
    <row r="149" spans="1:10" x14ac:dyDescent="0.3">
      <c r="A149" s="20" t="s">
        <v>57</v>
      </c>
      <c r="B149">
        <v>1.1000000000000001</v>
      </c>
      <c r="C149">
        <v>2.2000000000000002</v>
      </c>
      <c r="D149">
        <v>1584</v>
      </c>
      <c r="E149">
        <v>2735</v>
      </c>
      <c r="F149">
        <v>1.7841156271529199</v>
      </c>
      <c r="G149">
        <v>7.4404878475363298E-2</v>
      </c>
      <c r="H149">
        <v>7.4404878475363298E-2</v>
      </c>
      <c r="I149" t="s">
        <v>84</v>
      </c>
      <c r="J149" s="22" t="s">
        <v>59</v>
      </c>
    </row>
    <row r="150" spans="1:10" x14ac:dyDescent="0.3">
      <c r="A150" s="20" t="s">
        <v>57</v>
      </c>
      <c r="B150">
        <v>1.1000000000000001</v>
      </c>
      <c r="C150">
        <v>2.2999999999999998</v>
      </c>
      <c r="D150">
        <v>1584</v>
      </c>
      <c r="E150">
        <v>2177</v>
      </c>
      <c r="F150">
        <v>11.671096503044501</v>
      </c>
      <c r="G150" s="21">
        <v>1.79099812138011E-31</v>
      </c>
      <c r="H150" s="21">
        <v>2.4798435526801499E-31</v>
      </c>
      <c r="I150" t="s">
        <v>83</v>
      </c>
      <c r="J150" s="22" t="s">
        <v>59</v>
      </c>
    </row>
    <row r="151" spans="1:10" x14ac:dyDescent="0.3">
      <c r="A151" s="20" t="s">
        <v>57</v>
      </c>
      <c r="B151">
        <v>1.1000000000000001</v>
      </c>
      <c r="C151">
        <v>3.1</v>
      </c>
      <c r="D151">
        <v>1584</v>
      </c>
      <c r="E151">
        <v>2217</v>
      </c>
      <c r="F151">
        <v>-28.380583149312301</v>
      </c>
      <c r="G151" s="21">
        <v>3.5116191943272702E-177</v>
      </c>
      <c r="H151" s="21">
        <v>9.0298779282701299E-177</v>
      </c>
      <c r="I151" t="s">
        <v>83</v>
      </c>
      <c r="J151" s="22" t="s">
        <v>59</v>
      </c>
    </row>
    <row r="152" spans="1:10" x14ac:dyDescent="0.3">
      <c r="A152" s="20" t="s">
        <v>57</v>
      </c>
      <c r="B152">
        <v>1.1000000000000001</v>
      </c>
      <c r="C152">
        <v>3.2</v>
      </c>
      <c r="D152">
        <v>1584</v>
      </c>
      <c r="E152">
        <v>1893</v>
      </c>
      <c r="F152">
        <v>-4.6773775931461099</v>
      </c>
      <c r="G152" s="21">
        <v>2.90566916502245E-6</v>
      </c>
      <c r="H152" s="21">
        <v>3.07659088061201E-6</v>
      </c>
      <c r="I152" t="s">
        <v>83</v>
      </c>
      <c r="J152" s="22" t="s">
        <v>59</v>
      </c>
    </row>
    <row r="153" spans="1:10" x14ac:dyDescent="0.3">
      <c r="A153" s="20" t="s">
        <v>57</v>
      </c>
      <c r="B153">
        <v>1.1000000000000001</v>
      </c>
      <c r="C153">
        <v>3.3</v>
      </c>
      <c r="D153">
        <v>1584</v>
      </c>
      <c r="E153">
        <v>1636</v>
      </c>
      <c r="F153">
        <v>-41.507301453098499</v>
      </c>
      <c r="G153">
        <v>0</v>
      </c>
      <c r="H153">
        <v>0</v>
      </c>
      <c r="I153" t="s">
        <v>83</v>
      </c>
      <c r="J153" s="22" t="s">
        <v>59</v>
      </c>
    </row>
    <row r="154" spans="1:10" x14ac:dyDescent="0.3">
      <c r="A154" s="20" t="s">
        <v>57</v>
      </c>
      <c r="B154">
        <v>1.2</v>
      </c>
      <c r="C154">
        <v>1.3</v>
      </c>
      <c r="D154">
        <v>1981</v>
      </c>
      <c r="E154">
        <v>2840</v>
      </c>
      <c r="F154">
        <v>-24.773367628823301</v>
      </c>
      <c r="G154" s="21">
        <v>1.7366055097907899E-135</v>
      </c>
      <c r="H154" s="21">
        <v>4.1678532234979002E-135</v>
      </c>
      <c r="I154" t="s">
        <v>83</v>
      </c>
      <c r="J154" s="22" t="s">
        <v>59</v>
      </c>
    </row>
    <row r="155" spans="1:10" x14ac:dyDescent="0.3">
      <c r="A155" s="20" t="s">
        <v>57</v>
      </c>
      <c r="B155">
        <v>1.2</v>
      </c>
      <c r="C155">
        <v>2.1</v>
      </c>
      <c r="D155">
        <v>1981</v>
      </c>
      <c r="E155">
        <v>1577</v>
      </c>
      <c r="F155">
        <v>9.0159288432515705</v>
      </c>
      <c r="G155" s="21">
        <v>1.9520911693353399E-19</v>
      </c>
      <c r="H155" s="21">
        <v>2.4232855895197402E-19</v>
      </c>
      <c r="I155" t="s">
        <v>83</v>
      </c>
      <c r="J155" s="22" t="s">
        <v>59</v>
      </c>
    </row>
    <row r="156" spans="1:10" x14ac:dyDescent="0.3">
      <c r="A156" s="20" t="s">
        <v>57</v>
      </c>
      <c r="B156">
        <v>1.2</v>
      </c>
      <c r="C156">
        <v>2.2000000000000002</v>
      </c>
      <c r="D156">
        <v>1981</v>
      </c>
      <c r="E156">
        <v>2735</v>
      </c>
      <c r="F156">
        <v>-5.3752253645879398</v>
      </c>
      <c r="G156" s="21">
        <v>7.64869531905094E-8</v>
      </c>
      <c r="H156" s="21">
        <v>8.3440312571464798E-8</v>
      </c>
      <c r="I156" t="s">
        <v>83</v>
      </c>
      <c r="J156" s="22" t="s">
        <v>59</v>
      </c>
    </row>
    <row r="157" spans="1:10" x14ac:dyDescent="0.3">
      <c r="A157" s="20" t="s">
        <v>57</v>
      </c>
      <c r="B157">
        <v>1.2</v>
      </c>
      <c r="C157">
        <v>2.2999999999999998</v>
      </c>
      <c r="D157">
        <v>1981</v>
      </c>
      <c r="E157">
        <v>2177</v>
      </c>
      <c r="F157">
        <v>5.49174057934259</v>
      </c>
      <c r="G157" s="21">
        <v>3.9799170506079997E-8</v>
      </c>
      <c r="H157" s="21">
        <v>4.4774066819340001E-8</v>
      </c>
      <c r="I157" t="s">
        <v>83</v>
      </c>
      <c r="J157" s="22" t="s">
        <v>59</v>
      </c>
    </row>
    <row r="158" spans="1:10" x14ac:dyDescent="0.3">
      <c r="A158" s="20" t="s">
        <v>57</v>
      </c>
      <c r="B158">
        <v>1.2</v>
      </c>
      <c r="C158">
        <v>3.1</v>
      </c>
      <c r="D158">
        <v>1981</v>
      </c>
      <c r="E158">
        <v>2217</v>
      </c>
      <c r="F158">
        <v>-37.151926338097397</v>
      </c>
      <c r="G158" s="21">
        <v>4.0810430383744902E-302</v>
      </c>
      <c r="H158" s="21">
        <v>1.6324172153497901E-301</v>
      </c>
      <c r="I158" t="s">
        <v>83</v>
      </c>
      <c r="J158" s="22" t="s">
        <v>59</v>
      </c>
    </row>
    <row r="159" spans="1:10" x14ac:dyDescent="0.3">
      <c r="A159" s="20" t="s">
        <v>57</v>
      </c>
      <c r="B159">
        <v>1.2</v>
      </c>
      <c r="C159">
        <v>3.2</v>
      </c>
      <c r="D159">
        <v>1981</v>
      </c>
      <c r="E159">
        <v>1893</v>
      </c>
      <c r="F159">
        <v>-11.6421923102763</v>
      </c>
      <c r="G159" s="21">
        <v>2.5146745238563298E-31</v>
      </c>
      <c r="H159" s="21">
        <v>3.3528993651417699E-31</v>
      </c>
      <c r="I159" t="s">
        <v>83</v>
      </c>
      <c r="J159" s="22" t="s">
        <v>59</v>
      </c>
    </row>
    <row r="160" spans="1:10" x14ac:dyDescent="0.3">
      <c r="A160" s="20" t="s">
        <v>57</v>
      </c>
      <c r="B160">
        <v>1.2</v>
      </c>
      <c r="C160">
        <v>3.3</v>
      </c>
      <c r="D160">
        <v>1981</v>
      </c>
      <c r="E160">
        <v>1636</v>
      </c>
      <c r="F160">
        <v>-50.230113480059003</v>
      </c>
      <c r="G160">
        <v>0</v>
      </c>
      <c r="H160">
        <v>0</v>
      </c>
      <c r="I160" t="s">
        <v>83</v>
      </c>
      <c r="J160" s="22" t="s">
        <v>59</v>
      </c>
    </row>
    <row r="161" spans="1:10" x14ac:dyDescent="0.3">
      <c r="A161" s="20" t="s">
        <v>57</v>
      </c>
      <c r="B161">
        <v>1.3</v>
      </c>
      <c r="C161">
        <v>2.1</v>
      </c>
      <c r="D161">
        <v>2840</v>
      </c>
      <c r="E161">
        <v>1577</v>
      </c>
      <c r="F161">
        <v>32.780831073338803</v>
      </c>
      <c r="G161" s="21">
        <v>1.10460765327311E-235</v>
      </c>
      <c r="H161" s="21">
        <v>3.6150795925302003E-235</v>
      </c>
      <c r="I161" t="s">
        <v>83</v>
      </c>
      <c r="J161" s="22" t="s">
        <v>59</v>
      </c>
    </row>
    <row r="162" spans="1:10" x14ac:dyDescent="0.3">
      <c r="A162" s="20" t="s">
        <v>57</v>
      </c>
      <c r="B162">
        <v>1.3</v>
      </c>
      <c r="C162">
        <v>2.2000000000000002</v>
      </c>
      <c r="D162">
        <v>2840</v>
      </c>
      <c r="E162">
        <v>2735</v>
      </c>
      <c r="F162">
        <v>21.1493076117054</v>
      </c>
      <c r="G162" s="21">
        <v>2.8002148559446302E-99</v>
      </c>
      <c r="H162" s="21">
        <v>5.9298667537651096E-99</v>
      </c>
      <c r="I162" t="s">
        <v>83</v>
      </c>
      <c r="J162" s="22" t="s">
        <v>59</v>
      </c>
    </row>
    <row r="163" spans="1:10" x14ac:dyDescent="0.3">
      <c r="A163" s="20" t="s">
        <v>57</v>
      </c>
      <c r="B163">
        <v>1.3</v>
      </c>
      <c r="C163">
        <v>2.2999999999999998</v>
      </c>
      <c r="D163">
        <v>2840</v>
      </c>
      <c r="E163">
        <v>2177</v>
      </c>
      <c r="F163">
        <v>31.443807069171999</v>
      </c>
      <c r="G163" s="21">
        <v>5.1011265325730102E-217</v>
      </c>
      <c r="H163" s="21">
        <v>1.5303379597718998E-216</v>
      </c>
      <c r="I163" t="s">
        <v>83</v>
      </c>
      <c r="J163" s="22" t="s">
        <v>59</v>
      </c>
    </row>
    <row r="164" spans="1:10" x14ac:dyDescent="0.3">
      <c r="A164" s="20" t="s">
        <v>57</v>
      </c>
      <c r="B164">
        <v>1.3</v>
      </c>
      <c r="C164">
        <v>3.1</v>
      </c>
      <c r="D164">
        <v>2840</v>
      </c>
      <c r="E164">
        <v>2217</v>
      </c>
      <c r="F164">
        <v>-14.9409927102002</v>
      </c>
      <c r="G164" s="21">
        <v>1.78299148595959E-50</v>
      </c>
      <c r="H164" s="21">
        <v>2.91762243157024E-50</v>
      </c>
      <c r="I164" t="s">
        <v>83</v>
      </c>
      <c r="J164" s="22" t="s">
        <v>59</v>
      </c>
    </row>
    <row r="165" spans="1:10" x14ac:dyDescent="0.3">
      <c r="A165" s="20" t="s">
        <v>57</v>
      </c>
      <c r="B165">
        <v>1.3</v>
      </c>
      <c r="C165">
        <v>3.2</v>
      </c>
      <c r="D165">
        <v>2840</v>
      </c>
      <c r="E165">
        <v>1893</v>
      </c>
      <c r="F165">
        <v>11.829570827408499</v>
      </c>
      <c r="G165" s="21">
        <v>2.74541881827595E-32</v>
      </c>
      <c r="H165" s="21">
        <v>3.9534030983173798E-32</v>
      </c>
      <c r="I165" t="s">
        <v>83</v>
      </c>
      <c r="J165" s="22" t="s">
        <v>59</v>
      </c>
    </row>
    <row r="166" spans="1:10" x14ac:dyDescent="0.3">
      <c r="A166" s="20" t="s">
        <v>57</v>
      </c>
      <c r="B166">
        <v>1.3</v>
      </c>
      <c r="C166">
        <v>3.3</v>
      </c>
      <c r="D166">
        <v>2840</v>
      </c>
      <c r="E166">
        <v>1636</v>
      </c>
      <c r="F166">
        <v>-30.6996850712761</v>
      </c>
      <c r="G166" s="21">
        <v>5.7470146115867402E-207</v>
      </c>
      <c r="H166" s="21">
        <v>1.5914809693624801E-206</v>
      </c>
      <c r="I166" t="s">
        <v>83</v>
      </c>
      <c r="J166" s="22" t="s">
        <v>59</v>
      </c>
    </row>
    <row r="167" spans="1:10" x14ac:dyDescent="0.3">
      <c r="A167" s="20" t="s">
        <v>57</v>
      </c>
      <c r="B167">
        <v>2.1</v>
      </c>
      <c r="C167">
        <v>2.2000000000000002</v>
      </c>
      <c r="D167">
        <v>1577</v>
      </c>
      <c r="E167">
        <v>2735</v>
      </c>
      <c r="F167">
        <v>-14.6385415597452</v>
      </c>
      <c r="G167" s="21">
        <v>1.5945193123409699E-48</v>
      </c>
      <c r="H167" s="21">
        <v>2.4957693584467401E-48</v>
      </c>
      <c r="I167" t="s">
        <v>83</v>
      </c>
      <c r="J167" s="22" t="s">
        <v>59</v>
      </c>
    </row>
    <row r="168" spans="1:10" x14ac:dyDescent="0.3">
      <c r="A168" s="20" t="s">
        <v>57</v>
      </c>
      <c r="B168">
        <v>2.1</v>
      </c>
      <c r="C168">
        <v>2.2999999999999998</v>
      </c>
      <c r="D168">
        <v>1577</v>
      </c>
      <c r="E168">
        <v>2177</v>
      </c>
      <c r="F168">
        <v>-4.04460534010886</v>
      </c>
      <c r="G168" s="21">
        <v>5.24113388609625E-5</v>
      </c>
      <c r="H168" s="21">
        <v>5.3908805685561398E-5</v>
      </c>
      <c r="I168" t="s">
        <v>83</v>
      </c>
      <c r="J168" s="22" t="s">
        <v>59</v>
      </c>
    </row>
    <row r="169" spans="1:10" x14ac:dyDescent="0.3">
      <c r="A169" s="20" t="s">
        <v>57</v>
      </c>
      <c r="B169">
        <v>2.1</v>
      </c>
      <c r="C169">
        <v>3.1</v>
      </c>
      <c r="D169">
        <v>1577</v>
      </c>
      <c r="E169">
        <v>2217</v>
      </c>
      <c r="F169">
        <v>-44.104493701662697</v>
      </c>
      <c r="G169">
        <v>0</v>
      </c>
      <c r="H169">
        <v>0</v>
      </c>
      <c r="I169" t="s">
        <v>83</v>
      </c>
      <c r="J169" s="22" t="s">
        <v>59</v>
      </c>
    </row>
    <row r="170" spans="1:10" x14ac:dyDescent="0.3">
      <c r="A170" s="20" t="s">
        <v>57</v>
      </c>
      <c r="B170">
        <v>2.1</v>
      </c>
      <c r="C170">
        <v>3.2</v>
      </c>
      <c r="D170">
        <v>1577</v>
      </c>
      <c r="E170">
        <v>1893</v>
      </c>
      <c r="F170">
        <v>-19.899934669497</v>
      </c>
      <c r="G170" s="21">
        <v>4.07459354495773E-88</v>
      </c>
      <c r="H170" s="21">
        <v>8.14918708991546E-88</v>
      </c>
      <c r="I170" t="s">
        <v>83</v>
      </c>
      <c r="J170" s="22" t="s">
        <v>59</v>
      </c>
    </row>
    <row r="171" spans="1:10" x14ac:dyDescent="0.3">
      <c r="A171" s="20" t="s">
        <v>57</v>
      </c>
      <c r="B171">
        <v>2.1</v>
      </c>
      <c r="C171">
        <v>3.3</v>
      </c>
      <c r="D171">
        <v>1577</v>
      </c>
      <c r="E171">
        <v>1636</v>
      </c>
      <c r="F171">
        <v>-56.172661736963697</v>
      </c>
      <c r="G171">
        <v>0</v>
      </c>
      <c r="H171">
        <v>0</v>
      </c>
      <c r="I171" t="s">
        <v>83</v>
      </c>
      <c r="J171" s="22" t="s">
        <v>59</v>
      </c>
    </row>
    <row r="172" spans="1:10" x14ac:dyDescent="0.3">
      <c r="A172" s="20" t="s">
        <v>57</v>
      </c>
      <c r="B172">
        <v>2.2000000000000002</v>
      </c>
      <c r="C172">
        <v>2.2999999999999998</v>
      </c>
      <c r="D172">
        <v>2735</v>
      </c>
      <c r="E172">
        <v>2177</v>
      </c>
      <c r="F172">
        <v>11.458197225751899</v>
      </c>
      <c r="G172" s="21">
        <v>2.1392116429051699E-30</v>
      </c>
      <c r="H172" s="21">
        <v>2.7504149694495102E-30</v>
      </c>
      <c r="I172" t="s">
        <v>83</v>
      </c>
      <c r="J172" s="22" t="s">
        <v>59</v>
      </c>
    </row>
    <row r="173" spans="1:10" x14ac:dyDescent="0.3">
      <c r="A173" s="20" t="s">
        <v>57</v>
      </c>
      <c r="B173">
        <v>2.2000000000000002</v>
      </c>
      <c r="C173">
        <v>3.1</v>
      </c>
      <c r="D173">
        <v>2735</v>
      </c>
      <c r="E173">
        <v>2217</v>
      </c>
      <c r="F173">
        <v>-34.643592590769302</v>
      </c>
      <c r="G173" s="21">
        <v>5.5783332763422003E-263</v>
      </c>
      <c r="H173" s="21">
        <v>2.0081999794831899E-262</v>
      </c>
      <c r="I173" t="s">
        <v>83</v>
      </c>
      <c r="J173" s="22" t="s">
        <v>59</v>
      </c>
    </row>
    <row r="174" spans="1:10" x14ac:dyDescent="0.3">
      <c r="A174" s="20" t="s">
        <v>57</v>
      </c>
      <c r="B174">
        <v>2.2000000000000002</v>
      </c>
      <c r="C174">
        <v>3.2</v>
      </c>
      <c r="D174">
        <v>2735</v>
      </c>
      <c r="E174">
        <v>1893</v>
      </c>
      <c r="F174">
        <v>-7.2114755501063996</v>
      </c>
      <c r="G174" s="21">
        <v>5.5348787377491904E-13</v>
      </c>
      <c r="H174" s="21">
        <v>6.6418544852990297E-13</v>
      </c>
      <c r="I174" t="s">
        <v>83</v>
      </c>
      <c r="J174" s="22" t="s">
        <v>59</v>
      </c>
    </row>
    <row r="175" spans="1:10" x14ac:dyDescent="0.3">
      <c r="A175" s="20" t="s">
        <v>57</v>
      </c>
      <c r="B175">
        <v>2.2000000000000002</v>
      </c>
      <c r="C175">
        <v>3.3</v>
      </c>
      <c r="D175">
        <v>2735</v>
      </c>
      <c r="E175">
        <v>1636</v>
      </c>
      <c r="F175">
        <v>-48.6149836370126</v>
      </c>
      <c r="G175">
        <v>0</v>
      </c>
      <c r="H175">
        <v>0</v>
      </c>
      <c r="I175" t="s">
        <v>83</v>
      </c>
      <c r="J175" s="22" t="s">
        <v>59</v>
      </c>
    </row>
    <row r="176" spans="1:10" x14ac:dyDescent="0.3">
      <c r="A176" s="20" t="s">
        <v>57</v>
      </c>
      <c r="B176">
        <v>2.2999999999999998</v>
      </c>
      <c r="C176">
        <v>3.1</v>
      </c>
      <c r="D176">
        <v>2177</v>
      </c>
      <c r="E176">
        <v>2217</v>
      </c>
      <c r="F176">
        <v>-43.719439632933501</v>
      </c>
      <c r="G176">
        <v>0</v>
      </c>
      <c r="H176">
        <v>0</v>
      </c>
      <c r="I176" t="s">
        <v>83</v>
      </c>
      <c r="J176" s="22" t="s">
        <v>59</v>
      </c>
    </row>
    <row r="177" spans="1:10" x14ac:dyDescent="0.3">
      <c r="A177" s="20" t="s">
        <v>57</v>
      </c>
      <c r="B177">
        <v>2.2999999999999998</v>
      </c>
      <c r="C177">
        <v>3.2</v>
      </c>
      <c r="D177">
        <v>2177</v>
      </c>
      <c r="E177">
        <v>1893</v>
      </c>
      <c r="F177">
        <v>-17.333158803835602</v>
      </c>
      <c r="G177" s="21">
        <v>2.64399291068745E-67</v>
      </c>
      <c r="H177" s="21">
        <v>5.0096707781446503E-67</v>
      </c>
      <c r="I177" t="s">
        <v>83</v>
      </c>
      <c r="J177" s="22" t="s">
        <v>59</v>
      </c>
    </row>
    <row r="178" spans="1:10" x14ac:dyDescent="0.3">
      <c r="A178" s="20" t="s">
        <v>57</v>
      </c>
      <c r="B178">
        <v>2.2999999999999998</v>
      </c>
      <c r="C178">
        <v>3.3</v>
      </c>
      <c r="D178">
        <v>2177</v>
      </c>
      <c r="E178">
        <v>1636</v>
      </c>
      <c r="F178">
        <v>-56.496758523728097</v>
      </c>
      <c r="G178">
        <v>0</v>
      </c>
      <c r="H178">
        <v>0</v>
      </c>
      <c r="I178" t="s">
        <v>83</v>
      </c>
      <c r="J178" s="22" t="s">
        <v>59</v>
      </c>
    </row>
    <row r="179" spans="1:10" x14ac:dyDescent="0.3">
      <c r="A179" s="20" t="s">
        <v>57</v>
      </c>
      <c r="B179">
        <v>3.1</v>
      </c>
      <c r="C179">
        <v>3.2</v>
      </c>
      <c r="D179">
        <v>2217</v>
      </c>
      <c r="E179">
        <v>1893</v>
      </c>
      <c r="F179">
        <v>24.746779587900701</v>
      </c>
      <c r="G179" s="21">
        <v>3.3579294675012302E-135</v>
      </c>
      <c r="H179" s="21">
        <v>7.5553413018777806E-135</v>
      </c>
      <c r="I179" t="s">
        <v>83</v>
      </c>
      <c r="J179" s="22" t="s">
        <v>59</v>
      </c>
    </row>
    <row r="180" spans="1:10" x14ac:dyDescent="0.3">
      <c r="A180" s="20" t="s">
        <v>57</v>
      </c>
      <c r="B180">
        <v>3.1</v>
      </c>
      <c r="C180">
        <v>3.3</v>
      </c>
      <c r="D180">
        <v>2217</v>
      </c>
      <c r="E180">
        <v>1636</v>
      </c>
      <c r="F180">
        <v>-16.2435139518428</v>
      </c>
      <c r="G180" s="21">
        <v>2.4828521103636101E-59</v>
      </c>
      <c r="H180" s="21">
        <v>4.2563179034804796E-59</v>
      </c>
      <c r="I180" t="s">
        <v>83</v>
      </c>
      <c r="J180" s="22" t="s">
        <v>59</v>
      </c>
    </row>
    <row r="181" spans="1:10" ht="15" thickBot="1" x14ac:dyDescent="0.35">
      <c r="A181" s="23" t="s">
        <v>57</v>
      </c>
      <c r="B181" s="15">
        <v>3.2</v>
      </c>
      <c r="C181" s="15">
        <v>3.3</v>
      </c>
      <c r="D181" s="15">
        <v>1893</v>
      </c>
      <c r="E181" s="15">
        <v>1636</v>
      </c>
      <c r="F181" s="15">
        <v>-38.625153552152703</v>
      </c>
      <c r="G181" s="15">
        <v>0</v>
      </c>
      <c r="H181" s="15">
        <v>0</v>
      </c>
      <c r="I181" s="15" t="s">
        <v>83</v>
      </c>
      <c r="J181" s="25" t="s">
        <v>59</v>
      </c>
    </row>
    <row r="182" spans="1:10" x14ac:dyDescent="0.3">
      <c r="A182" s="26" t="s">
        <v>5</v>
      </c>
      <c r="B182" s="5">
        <v>1.1000000000000001</v>
      </c>
      <c r="C182" s="5">
        <v>1.2</v>
      </c>
      <c r="D182" s="5">
        <v>1584</v>
      </c>
      <c r="E182" s="5">
        <v>1981</v>
      </c>
      <c r="F182" s="5">
        <v>-12.0832446553602</v>
      </c>
      <c r="G182" s="27">
        <v>1.2950647154253899E-33</v>
      </c>
      <c r="H182" s="27">
        <v>1.5540776585104699E-33</v>
      </c>
      <c r="I182" s="5" t="s">
        <v>83</v>
      </c>
      <c r="J182" s="7" t="s">
        <v>22</v>
      </c>
    </row>
    <row r="183" spans="1:10" x14ac:dyDescent="0.3">
      <c r="A183" s="13" t="s">
        <v>5</v>
      </c>
      <c r="B183">
        <v>1.1000000000000001</v>
      </c>
      <c r="C183">
        <v>1.3</v>
      </c>
      <c r="D183">
        <v>1584</v>
      </c>
      <c r="E183">
        <v>2840</v>
      </c>
      <c r="F183">
        <v>-15.933442959318601</v>
      </c>
      <c r="G183" s="21">
        <v>3.7133541459420601E-57</v>
      </c>
      <c r="H183" s="21">
        <v>5.1415672789967002E-57</v>
      </c>
      <c r="I183" t="s">
        <v>83</v>
      </c>
      <c r="J183" s="10" t="s">
        <v>22</v>
      </c>
    </row>
    <row r="184" spans="1:10" x14ac:dyDescent="0.3">
      <c r="A184" s="13" t="s">
        <v>5</v>
      </c>
      <c r="B184">
        <v>1.1000000000000001</v>
      </c>
      <c r="C184">
        <v>2.1</v>
      </c>
      <c r="D184">
        <v>1584</v>
      </c>
      <c r="E184">
        <v>1577</v>
      </c>
      <c r="F184">
        <v>-47.676650932821801</v>
      </c>
      <c r="G184">
        <v>0</v>
      </c>
      <c r="H184">
        <v>0</v>
      </c>
      <c r="I184" t="s">
        <v>83</v>
      </c>
      <c r="J184" s="10" t="s">
        <v>22</v>
      </c>
    </row>
    <row r="185" spans="1:10" x14ac:dyDescent="0.3">
      <c r="A185" s="13" t="s">
        <v>5</v>
      </c>
      <c r="B185">
        <v>1.1000000000000001</v>
      </c>
      <c r="C185">
        <v>2.2000000000000002</v>
      </c>
      <c r="D185">
        <v>1584</v>
      </c>
      <c r="E185">
        <v>2735</v>
      </c>
      <c r="F185">
        <v>-41.235054330869403</v>
      </c>
      <c r="G185">
        <v>0</v>
      </c>
      <c r="H185">
        <v>0</v>
      </c>
      <c r="I185" t="s">
        <v>83</v>
      </c>
      <c r="J185" s="10" t="s">
        <v>22</v>
      </c>
    </row>
    <row r="186" spans="1:10" x14ac:dyDescent="0.3">
      <c r="A186" s="13" t="s">
        <v>5</v>
      </c>
      <c r="B186">
        <v>1.1000000000000001</v>
      </c>
      <c r="C186">
        <v>2.2999999999999998</v>
      </c>
      <c r="D186">
        <v>1584</v>
      </c>
      <c r="E186">
        <v>2177</v>
      </c>
      <c r="F186">
        <v>-65.398000302739703</v>
      </c>
      <c r="G186">
        <v>0</v>
      </c>
      <c r="H186">
        <v>0</v>
      </c>
      <c r="I186" t="s">
        <v>83</v>
      </c>
      <c r="J186" s="10" t="s">
        <v>22</v>
      </c>
    </row>
    <row r="187" spans="1:10" x14ac:dyDescent="0.3">
      <c r="A187" s="13" t="s">
        <v>5</v>
      </c>
      <c r="B187">
        <v>1.1000000000000001</v>
      </c>
      <c r="C187">
        <v>3.1</v>
      </c>
      <c r="D187">
        <v>1584</v>
      </c>
      <c r="E187">
        <v>2217</v>
      </c>
      <c r="F187">
        <v>-43.739501478900202</v>
      </c>
      <c r="G187">
        <v>0</v>
      </c>
      <c r="H187">
        <v>0</v>
      </c>
      <c r="I187" t="s">
        <v>83</v>
      </c>
      <c r="J187" s="10" t="s">
        <v>22</v>
      </c>
    </row>
    <row r="188" spans="1:10" x14ac:dyDescent="0.3">
      <c r="A188" s="13" t="s">
        <v>5</v>
      </c>
      <c r="B188">
        <v>1.1000000000000001</v>
      </c>
      <c r="C188">
        <v>3.2</v>
      </c>
      <c r="D188">
        <v>1584</v>
      </c>
      <c r="E188">
        <v>1893</v>
      </c>
      <c r="F188">
        <v>-64.922486753653303</v>
      </c>
      <c r="G188">
        <v>0</v>
      </c>
      <c r="H188">
        <v>0</v>
      </c>
      <c r="I188" t="s">
        <v>83</v>
      </c>
      <c r="J188" s="10" t="s">
        <v>22</v>
      </c>
    </row>
    <row r="189" spans="1:10" x14ac:dyDescent="0.3">
      <c r="A189" s="13" t="s">
        <v>5</v>
      </c>
      <c r="B189">
        <v>1.1000000000000001</v>
      </c>
      <c r="C189">
        <v>3.3</v>
      </c>
      <c r="D189">
        <v>1584</v>
      </c>
      <c r="E189">
        <v>1636</v>
      </c>
      <c r="F189">
        <v>-69.339535727519007</v>
      </c>
      <c r="G189">
        <v>0</v>
      </c>
      <c r="H189">
        <v>0</v>
      </c>
      <c r="I189" t="s">
        <v>83</v>
      </c>
      <c r="J189" s="10" t="s">
        <v>22</v>
      </c>
    </row>
    <row r="190" spans="1:10" x14ac:dyDescent="0.3">
      <c r="A190" s="13" t="s">
        <v>5</v>
      </c>
      <c r="B190">
        <v>1.2</v>
      </c>
      <c r="C190">
        <v>1.3</v>
      </c>
      <c r="D190">
        <v>1981</v>
      </c>
      <c r="E190">
        <v>2840</v>
      </c>
      <c r="F190">
        <v>-3.15602581344511</v>
      </c>
      <c r="G190">
        <v>1.59934705539111E-3</v>
      </c>
      <c r="H190">
        <v>1.64504268554514E-3</v>
      </c>
      <c r="I190" t="s">
        <v>82</v>
      </c>
      <c r="J190" s="10" t="s">
        <v>22</v>
      </c>
    </row>
    <row r="191" spans="1:10" x14ac:dyDescent="0.3">
      <c r="A191" s="13" t="s">
        <v>5</v>
      </c>
      <c r="B191">
        <v>1.2</v>
      </c>
      <c r="C191">
        <v>2.1</v>
      </c>
      <c r="D191">
        <v>1981</v>
      </c>
      <c r="E191">
        <v>1577</v>
      </c>
      <c r="F191">
        <v>-38.186674795536597</v>
      </c>
      <c r="G191">
        <v>0</v>
      </c>
      <c r="H191">
        <v>0</v>
      </c>
      <c r="I191" t="s">
        <v>83</v>
      </c>
      <c r="J191" s="10" t="s">
        <v>22</v>
      </c>
    </row>
    <row r="192" spans="1:10" x14ac:dyDescent="0.3">
      <c r="A192" s="13" t="s">
        <v>5</v>
      </c>
      <c r="B192">
        <v>1.2</v>
      </c>
      <c r="C192">
        <v>2.2000000000000002</v>
      </c>
      <c r="D192">
        <v>1981</v>
      </c>
      <c r="E192">
        <v>2735</v>
      </c>
      <c r="F192">
        <v>-30.3254856739389</v>
      </c>
      <c r="G192" s="21">
        <v>5.2898179651043804E-202</v>
      </c>
      <c r="H192" s="21">
        <v>9.5216723371879001E-202</v>
      </c>
      <c r="I192" t="s">
        <v>83</v>
      </c>
      <c r="J192" s="10" t="s">
        <v>22</v>
      </c>
    </row>
    <row r="193" spans="1:10" x14ac:dyDescent="0.3">
      <c r="A193" s="13" t="s">
        <v>5</v>
      </c>
      <c r="B193">
        <v>1.2</v>
      </c>
      <c r="C193">
        <v>2.2999999999999998</v>
      </c>
      <c r="D193">
        <v>1981</v>
      </c>
      <c r="E193">
        <v>2177</v>
      </c>
      <c r="F193">
        <v>-56.4399879526772</v>
      </c>
      <c r="G193">
        <v>0</v>
      </c>
      <c r="H193">
        <v>0</v>
      </c>
      <c r="I193" t="s">
        <v>83</v>
      </c>
      <c r="J193" s="10" t="s">
        <v>22</v>
      </c>
    </row>
    <row r="194" spans="1:10" x14ac:dyDescent="0.3">
      <c r="A194" s="13" t="s">
        <v>5</v>
      </c>
      <c r="B194">
        <v>1.2</v>
      </c>
      <c r="C194">
        <v>3.1</v>
      </c>
      <c r="D194">
        <v>1981</v>
      </c>
      <c r="E194">
        <v>2217</v>
      </c>
      <c r="F194">
        <v>-33.370882280927297</v>
      </c>
      <c r="G194" s="21">
        <v>3.6273397691045501E-244</v>
      </c>
      <c r="H194" s="21">
        <v>8.1615144804852403E-244</v>
      </c>
      <c r="I194" t="s">
        <v>83</v>
      </c>
      <c r="J194" s="10" t="s">
        <v>22</v>
      </c>
    </row>
    <row r="195" spans="1:10" x14ac:dyDescent="0.3">
      <c r="A195" s="13" t="s">
        <v>5</v>
      </c>
      <c r="B195">
        <v>1.2</v>
      </c>
      <c r="C195">
        <v>3.2</v>
      </c>
      <c r="D195">
        <v>1981</v>
      </c>
      <c r="E195">
        <v>1893</v>
      </c>
      <c r="F195">
        <v>-56.111599146063703</v>
      </c>
      <c r="G195">
        <v>0</v>
      </c>
      <c r="H195">
        <v>0</v>
      </c>
      <c r="I195" t="s">
        <v>83</v>
      </c>
      <c r="J195" s="10" t="s">
        <v>22</v>
      </c>
    </row>
    <row r="196" spans="1:10" x14ac:dyDescent="0.3">
      <c r="A196" s="13" t="s">
        <v>5</v>
      </c>
      <c r="B196">
        <v>1.2</v>
      </c>
      <c r="C196">
        <v>3.3</v>
      </c>
      <c r="D196">
        <v>1981</v>
      </c>
      <c r="E196">
        <v>1636</v>
      </c>
      <c r="F196">
        <v>-60.972918735108401</v>
      </c>
      <c r="G196">
        <v>0</v>
      </c>
      <c r="H196">
        <v>0</v>
      </c>
      <c r="I196" t="s">
        <v>83</v>
      </c>
      <c r="J196" s="10" t="s">
        <v>22</v>
      </c>
    </row>
    <row r="197" spans="1:10" x14ac:dyDescent="0.3">
      <c r="A197" s="13" t="s">
        <v>5</v>
      </c>
      <c r="B197">
        <v>1.3</v>
      </c>
      <c r="C197">
        <v>2.1</v>
      </c>
      <c r="D197">
        <v>2840</v>
      </c>
      <c r="E197">
        <v>1577</v>
      </c>
      <c r="F197">
        <v>-38.094446112120501</v>
      </c>
      <c r="G197">
        <v>0</v>
      </c>
      <c r="H197">
        <v>0</v>
      </c>
      <c r="I197" t="s">
        <v>83</v>
      </c>
      <c r="J197" s="10" t="s">
        <v>22</v>
      </c>
    </row>
    <row r="198" spans="1:10" x14ac:dyDescent="0.3">
      <c r="A198" s="13" t="s">
        <v>5</v>
      </c>
      <c r="B198">
        <v>1.3</v>
      </c>
      <c r="C198">
        <v>2.2000000000000002</v>
      </c>
      <c r="D198">
        <v>2840</v>
      </c>
      <c r="E198">
        <v>2735</v>
      </c>
      <c r="F198">
        <v>-29.947149586595099</v>
      </c>
      <c r="G198" s="21">
        <v>4.79244966768255E-197</v>
      </c>
      <c r="H198" s="21">
        <v>8.2156280017415095E-197</v>
      </c>
      <c r="I198" t="s">
        <v>83</v>
      </c>
      <c r="J198" s="10" t="s">
        <v>22</v>
      </c>
    </row>
    <row r="199" spans="1:10" x14ac:dyDescent="0.3">
      <c r="A199" s="13" t="s">
        <v>5</v>
      </c>
      <c r="B199">
        <v>1.3</v>
      </c>
      <c r="C199">
        <v>2.2999999999999998</v>
      </c>
      <c r="D199">
        <v>2840</v>
      </c>
      <c r="E199">
        <v>2177</v>
      </c>
      <c r="F199">
        <v>-58.277889850283302</v>
      </c>
      <c r="G199">
        <v>0</v>
      </c>
      <c r="H199">
        <v>0</v>
      </c>
      <c r="I199" t="s">
        <v>83</v>
      </c>
      <c r="J199" s="10" t="s">
        <v>22</v>
      </c>
    </row>
    <row r="200" spans="1:10" x14ac:dyDescent="0.3">
      <c r="A200" s="13" t="s">
        <v>5</v>
      </c>
      <c r="B200">
        <v>1.3</v>
      </c>
      <c r="C200">
        <v>3.1</v>
      </c>
      <c r="D200">
        <v>2840</v>
      </c>
      <c r="E200">
        <v>2217</v>
      </c>
      <c r="F200">
        <v>-33.144967445746403</v>
      </c>
      <c r="G200" s="21">
        <v>6.6924731145995302E-241</v>
      </c>
      <c r="H200" s="21">
        <v>1.4172296007387199E-240</v>
      </c>
      <c r="I200" t="s">
        <v>83</v>
      </c>
      <c r="J200" s="10" t="s">
        <v>22</v>
      </c>
    </row>
    <row r="201" spans="1:10" x14ac:dyDescent="0.3">
      <c r="A201" s="13" t="s">
        <v>5</v>
      </c>
      <c r="B201">
        <v>1.3</v>
      </c>
      <c r="C201">
        <v>3.2</v>
      </c>
      <c r="D201">
        <v>2840</v>
      </c>
      <c r="E201">
        <v>1893</v>
      </c>
      <c r="F201">
        <v>-57.669180796430197</v>
      </c>
      <c r="G201">
        <v>0</v>
      </c>
      <c r="H201">
        <v>0</v>
      </c>
      <c r="I201" t="s">
        <v>83</v>
      </c>
      <c r="J201" s="10" t="s">
        <v>22</v>
      </c>
    </row>
    <row r="202" spans="1:10" x14ac:dyDescent="0.3">
      <c r="A202" s="13" t="s">
        <v>5</v>
      </c>
      <c r="B202">
        <v>1.3</v>
      </c>
      <c r="C202">
        <v>3.3</v>
      </c>
      <c r="D202">
        <v>2840</v>
      </c>
      <c r="E202">
        <v>1636</v>
      </c>
      <c r="F202">
        <v>-62.650535684065403</v>
      </c>
      <c r="G202">
        <v>0</v>
      </c>
      <c r="H202">
        <v>0</v>
      </c>
      <c r="I202" t="s">
        <v>83</v>
      </c>
      <c r="J202" s="10" t="s">
        <v>22</v>
      </c>
    </row>
    <row r="203" spans="1:10" x14ac:dyDescent="0.3">
      <c r="A203" s="13" t="s">
        <v>5</v>
      </c>
      <c r="B203">
        <v>2.1</v>
      </c>
      <c r="C203">
        <v>2.2000000000000002</v>
      </c>
      <c r="D203">
        <v>1577</v>
      </c>
      <c r="E203">
        <v>2735</v>
      </c>
      <c r="F203">
        <v>12.461655460447099</v>
      </c>
      <c r="G203" s="21">
        <v>1.2083589484982399E-35</v>
      </c>
      <c r="H203" s="21">
        <v>1.5000317981357501E-35</v>
      </c>
      <c r="I203" t="s">
        <v>83</v>
      </c>
      <c r="J203" s="10" t="s">
        <v>22</v>
      </c>
    </row>
    <row r="204" spans="1:10" x14ac:dyDescent="0.3">
      <c r="A204" s="13" t="s">
        <v>5</v>
      </c>
      <c r="B204">
        <v>2.1</v>
      </c>
      <c r="C204">
        <v>2.2999999999999998</v>
      </c>
      <c r="D204">
        <v>1577</v>
      </c>
      <c r="E204">
        <v>2177</v>
      </c>
      <c r="F204">
        <v>-14.025353852550699</v>
      </c>
      <c r="G204" s="21">
        <v>1.09066777427604E-44</v>
      </c>
      <c r="H204" s="21">
        <v>1.40228713835491E-44</v>
      </c>
      <c r="I204" t="s">
        <v>83</v>
      </c>
      <c r="J204" s="10" t="s">
        <v>22</v>
      </c>
    </row>
    <row r="205" spans="1:10" x14ac:dyDescent="0.3">
      <c r="A205" s="13" t="s">
        <v>5</v>
      </c>
      <c r="B205">
        <v>2.1</v>
      </c>
      <c r="C205">
        <v>3.1</v>
      </c>
      <c r="D205">
        <v>1577</v>
      </c>
      <c r="E205">
        <v>2217</v>
      </c>
      <c r="F205">
        <v>7.80128271353807</v>
      </c>
      <c r="G205" s="21">
        <v>6.1281050937669096E-15</v>
      </c>
      <c r="H205" s="21">
        <v>6.8941182304877799E-15</v>
      </c>
      <c r="I205" t="s">
        <v>83</v>
      </c>
      <c r="J205" s="10" t="s">
        <v>22</v>
      </c>
    </row>
    <row r="206" spans="1:10" x14ac:dyDescent="0.3">
      <c r="A206" s="13" t="s">
        <v>5</v>
      </c>
      <c r="B206">
        <v>2.1</v>
      </c>
      <c r="C206">
        <v>3.2</v>
      </c>
      <c r="D206">
        <v>1577</v>
      </c>
      <c r="E206">
        <v>1893</v>
      </c>
      <c r="F206">
        <v>-15.099005717254901</v>
      </c>
      <c r="G206" s="21">
        <v>1.6439360726401899E-51</v>
      </c>
      <c r="H206" s="21">
        <v>2.19191476352025E-51</v>
      </c>
      <c r="I206" t="s">
        <v>83</v>
      </c>
      <c r="J206" s="10" t="s">
        <v>22</v>
      </c>
    </row>
    <row r="207" spans="1:10" x14ac:dyDescent="0.3">
      <c r="A207" s="13" t="s">
        <v>5</v>
      </c>
      <c r="B207">
        <v>2.1</v>
      </c>
      <c r="C207">
        <v>3.3</v>
      </c>
      <c r="D207">
        <v>1577</v>
      </c>
      <c r="E207">
        <v>1636</v>
      </c>
      <c r="F207">
        <v>-21.202262349254301</v>
      </c>
      <c r="G207" s="21">
        <v>9.1014470204754898E-100</v>
      </c>
      <c r="H207" s="21">
        <v>1.31060837094847E-99</v>
      </c>
      <c r="I207" t="s">
        <v>83</v>
      </c>
      <c r="J207" s="10" t="s">
        <v>22</v>
      </c>
    </row>
    <row r="208" spans="1:10" x14ac:dyDescent="0.3">
      <c r="A208" s="13" t="s">
        <v>5</v>
      </c>
      <c r="B208">
        <v>2.2000000000000002</v>
      </c>
      <c r="C208">
        <v>2.2999999999999998</v>
      </c>
      <c r="D208">
        <v>2735</v>
      </c>
      <c r="E208">
        <v>2177</v>
      </c>
      <c r="F208">
        <v>-29.865371134774801</v>
      </c>
      <c r="G208" s="21">
        <v>5.5448672838441103E-196</v>
      </c>
      <c r="H208" s="21">
        <v>9.0734191917449201E-196</v>
      </c>
      <c r="I208" t="s">
        <v>83</v>
      </c>
      <c r="J208" s="10" t="s">
        <v>22</v>
      </c>
    </row>
    <row r="209" spans="1:10" x14ac:dyDescent="0.3">
      <c r="A209" s="13" t="s">
        <v>5</v>
      </c>
      <c r="B209">
        <v>2.2000000000000002</v>
      </c>
      <c r="C209">
        <v>3.1</v>
      </c>
      <c r="D209">
        <v>2735</v>
      </c>
      <c r="E209">
        <v>2217</v>
      </c>
      <c r="F209">
        <v>-4.7950596865920403</v>
      </c>
      <c r="G209" s="21">
        <v>1.6262640247134901E-6</v>
      </c>
      <c r="H209" s="21">
        <v>1.72192661440251E-6</v>
      </c>
      <c r="I209" t="s">
        <v>83</v>
      </c>
      <c r="J209" s="10" t="s">
        <v>22</v>
      </c>
    </row>
    <row r="210" spans="1:10" x14ac:dyDescent="0.3">
      <c r="A210" s="13" t="s">
        <v>5</v>
      </c>
      <c r="B210">
        <v>2.2000000000000002</v>
      </c>
      <c r="C210">
        <v>3.2</v>
      </c>
      <c r="D210">
        <v>2735</v>
      </c>
      <c r="E210">
        <v>1893</v>
      </c>
      <c r="F210">
        <v>-30.396724025732901</v>
      </c>
      <c r="G210" s="21">
        <v>6.06874938979108E-203</v>
      </c>
      <c r="H210" s="21">
        <v>1.1498683054341001E-202</v>
      </c>
      <c r="I210" t="s">
        <v>83</v>
      </c>
      <c r="J210" s="10" t="s">
        <v>22</v>
      </c>
    </row>
    <row r="211" spans="1:10" x14ac:dyDescent="0.3">
      <c r="A211" s="13" t="s">
        <v>5</v>
      </c>
      <c r="B211">
        <v>2.2000000000000002</v>
      </c>
      <c r="C211">
        <v>3.3</v>
      </c>
      <c r="D211">
        <v>2735</v>
      </c>
      <c r="E211">
        <v>1636</v>
      </c>
      <c r="F211">
        <v>-36.545893047036301</v>
      </c>
      <c r="G211" s="21">
        <v>2.0721575410034999E-292</v>
      </c>
      <c r="H211" s="21">
        <v>4.9731780984084198E-292</v>
      </c>
      <c r="I211" t="s">
        <v>83</v>
      </c>
      <c r="J211" s="10" t="s">
        <v>22</v>
      </c>
    </row>
    <row r="212" spans="1:10" x14ac:dyDescent="0.3">
      <c r="A212" s="13" t="s">
        <v>5</v>
      </c>
      <c r="B212">
        <v>2.2999999999999998</v>
      </c>
      <c r="C212">
        <v>3.1</v>
      </c>
      <c r="D212">
        <v>2177</v>
      </c>
      <c r="E212">
        <v>2217</v>
      </c>
      <c r="F212">
        <v>23.888074850759601</v>
      </c>
      <c r="G212" s="21">
        <v>4.0744922860943497E-126</v>
      </c>
      <c r="H212" s="21">
        <v>6.1117384291415197E-126</v>
      </c>
      <c r="I212" t="s">
        <v>83</v>
      </c>
      <c r="J212" s="10" t="s">
        <v>22</v>
      </c>
    </row>
    <row r="213" spans="1:10" x14ac:dyDescent="0.3">
      <c r="A213" s="13" t="s">
        <v>5</v>
      </c>
      <c r="B213">
        <v>2.2999999999999998</v>
      </c>
      <c r="C213">
        <v>3.2</v>
      </c>
      <c r="D213">
        <v>2177</v>
      </c>
      <c r="E213">
        <v>1893</v>
      </c>
      <c r="F213">
        <v>-1.62272480925917</v>
      </c>
      <c r="G213">
        <v>0.10464824545758999</v>
      </c>
      <c r="H213">
        <v>0.10464824545758999</v>
      </c>
      <c r="I213" t="s">
        <v>84</v>
      </c>
      <c r="J213" s="10" t="s">
        <v>22</v>
      </c>
    </row>
    <row r="214" spans="1:10" x14ac:dyDescent="0.3">
      <c r="A214" s="13" t="s">
        <v>5</v>
      </c>
      <c r="B214">
        <v>2.2999999999999998</v>
      </c>
      <c r="C214">
        <v>3.3</v>
      </c>
      <c r="D214">
        <v>2177</v>
      </c>
      <c r="E214">
        <v>1636</v>
      </c>
      <c r="F214">
        <v>-8.6930823159049808</v>
      </c>
      <c r="G214" s="21">
        <v>3.5273661507167199E-18</v>
      </c>
      <c r="H214" s="21">
        <v>4.0962961750258701E-18</v>
      </c>
      <c r="I214" t="s">
        <v>83</v>
      </c>
      <c r="J214" s="10" t="s">
        <v>22</v>
      </c>
    </row>
    <row r="215" spans="1:10" x14ac:dyDescent="0.3">
      <c r="A215" s="13" t="s">
        <v>5</v>
      </c>
      <c r="B215">
        <v>3.1</v>
      </c>
      <c r="C215">
        <v>3.2</v>
      </c>
      <c r="D215">
        <v>2217</v>
      </c>
      <c r="E215">
        <v>1893</v>
      </c>
      <c r="F215">
        <v>-24.6618263183179</v>
      </c>
      <c r="G215" s="21">
        <v>2.7480138096076498E-134</v>
      </c>
      <c r="H215" s="21">
        <v>4.3012390063424102E-134</v>
      </c>
      <c r="I215" t="s">
        <v>83</v>
      </c>
      <c r="J215" s="10" t="s">
        <v>22</v>
      </c>
    </row>
    <row r="216" spans="1:10" x14ac:dyDescent="0.3">
      <c r="A216" s="13" t="s">
        <v>5</v>
      </c>
      <c r="B216">
        <v>3.1</v>
      </c>
      <c r="C216">
        <v>3.3</v>
      </c>
      <c r="D216">
        <v>2217</v>
      </c>
      <c r="E216">
        <v>1636</v>
      </c>
      <c r="F216">
        <v>-30.841272979952699</v>
      </c>
      <c r="G216" s="21">
        <v>7.33407410694038E-209</v>
      </c>
      <c r="H216" s="21">
        <v>1.4668148213880699E-208</v>
      </c>
      <c r="I216" t="s">
        <v>83</v>
      </c>
      <c r="J216" s="10" t="s">
        <v>22</v>
      </c>
    </row>
    <row r="217" spans="1:10" ht="15" thickBot="1" x14ac:dyDescent="0.35">
      <c r="A217" s="28" t="s">
        <v>5</v>
      </c>
      <c r="B217" s="15">
        <v>3.2</v>
      </c>
      <c r="C217" s="15">
        <v>3.3</v>
      </c>
      <c r="D217" s="15">
        <v>1893</v>
      </c>
      <c r="E217" s="15">
        <v>1636</v>
      </c>
      <c r="F217" s="15">
        <v>-6.9154148807232199</v>
      </c>
      <c r="G217" s="24">
        <v>4.6649607889494502E-12</v>
      </c>
      <c r="H217" s="24">
        <v>5.0890481333993997E-12</v>
      </c>
      <c r="I217" s="15" t="s">
        <v>83</v>
      </c>
      <c r="J217" s="16" t="s">
        <v>22</v>
      </c>
    </row>
    <row r="218" spans="1:10" x14ac:dyDescent="0.3">
      <c r="A218" s="29" t="s">
        <v>13</v>
      </c>
      <c r="B218" s="5">
        <v>1.1000000000000001</v>
      </c>
      <c r="C218" s="5">
        <v>1.2</v>
      </c>
      <c r="D218" s="5">
        <v>1584</v>
      </c>
      <c r="E218" s="5">
        <v>1981</v>
      </c>
      <c r="F218" s="5">
        <v>-12.7415148595768</v>
      </c>
      <c r="G218" s="27">
        <v>3.4757959277680101E-37</v>
      </c>
      <c r="H218" s="27">
        <v>4.3147811517120196E-37</v>
      </c>
      <c r="I218" s="5" t="s">
        <v>83</v>
      </c>
      <c r="J218" s="19" t="s">
        <v>15</v>
      </c>
    </row>
    <row r="219" spans="1:10" x14ac:dyDescent="0.3">
      <c r="A219" s="30" t="s">
        <v>13</v>
      </c>
      <c r="B219">
        <v>1.1000000000000001</v>
      </c>
      <c r="C219">
        <v>1.3</v>
      </c>
      <c r="D219">
        <v>1584</v>
      </c>
      <c r="E219">
        <v>2840</v>
      </c>
      <c r="F219">
        <v>-16.535097624139901</v>
      </c>
      <c r="G219" s="21">
        <v>2.0504569832830599E-61</v>
      </c>
      <c r="H219" s="21">
        <v>2.8390942845457698E-61</v>
      </c>
      <c r="I219" t="s">
        <v>83</v>
      </c>
      <c r="J219" s="22" t="s">
        <v>15</v>
      </c>
    </row>
    <row r="220" spans="1:10" x14ac:dyDescent="0.3">
      <c r="A220" s="30" t="s">
        <v>13</v>
      </c>
      <c r="B220">
        <v>1.1000000000000001</v>
      </c>
      <c r="C220">
        <v>2.1</v>
      </c>
      <c r="D220">
        <v>1584</v>
      </c>
      <c r="E220">
        <v>1577</v>
      </c>
      <c r="F220">
        <v>-48.2625844669139</v>
      </c>
      <c r="G220">
        <v>0</v>
      </c>
      <c r="H220">
        <v>0</v>
      </c>
      <c r="I220" t="s">
        <v>83</v>
      </c>
      <c r="J220" s="22" t="s">
        <v>15</v>
      </c>
    </row>
    <row r="221" spans="1:10" x14ac:dyDescent="0.3">
      <c r="A221" s="30" t="s">
        <v>13</v>
      </c>
      <c r="B221">
        <v>1.1000000000000001</v>
      </c>
      <c r="C221">
        <v>2.2000000000000002</v>
      </c>
      <c r="D221">
        <v>1584</v>
      </c>
      <c r="E221">
        <v>2735</v>
      </c>
      <c r="F221">
        <v>-42.069027052628797</v>
      </c>
      <c r="G221">
        <v>0</v>
      </c>
      <c r="H221">
        <v>0</v>
      </c>
      <c r="I221" t="s">
        <v>83</v>
      </c>
      <c r="J221" s="22" t="s">
        <v>15</v>
      </c>
    </row>
    <row r="222" spans="1:10" x14ac:dyDescent="0.3">
      <c r="A222" s="30" t="s">
        <v>13</v>
      </c>
      <c r="B222">
        <v>1.1000000000000001</v>
      </c>
      <c r="C222">
        <v>2.2999999999999998</v>
      </c>
      <c r="D222">
        <v>1584</v>
      </c>
      <c r="E222">
        <v>2177</v>
      </c>
      <c r="F222">
        <v>-66.121698444440099</v>
      </c>
      <c r="G222">
        <v>0</v>
      </c>
      <c r="H222">
        <v>0</v>
      </c>
      <c r="I222" t="s">
        <v>83</v>
      </c>
      <c r="J222" s="22" t="s">
        <v>15</v>
      </c>
    </row>
    <row r="223" spans="1:10" x14ac:dyDescent="0.3">
      <c r="A223" s="30" t="s">
        <v>13</v>
      </c>
      <c r="B223">
        <v>1.1000000000000001</v>
      </c>
      <c r="C223">
        <v>3.1</v>
      </c>
      <c r="D223">
        <v>1584</v>
      </c>
      <c r="E223">
        <v>2217</v>
      </c>
      <c r="F223">
        <v>-44.5803964845827</v>
      </c>
      <c r="G223">
        <v>0</v>
      </c>
      <c r="H223">
        <v>0</v>
      </c>
      <c r="I223" t="s">
        <v>83</v>
      </c>
      <c r="J223" s="22" t="s">
        <v>15</v>
      </c>
    </row>
    <row r="224" spans="1:10" x14ac:dyDescent="0.3">
      <c r="A224" s="30" t="s">
        <v>13</v>
      </c>
      <c r="B224">
        <v>1.1000000000000001</v>
      </c>
      <c r="C224">
        <v>3.2</v>
      </c>
      <c r="D224">
        <v>1584</v>
      </c>
      <c r="E224">
        <v>1893</v>
      </c>
      <c r="F224">
        <v>-65.620616998512403</v>
      </c>
      <c r="G224">
        <v>0</v>
      </c>
      <c r="H224">
        <v>0</v>
      </c>
      <c r="I224" t="s">
        <v>83</v>
      </c>
      <c r="J224" s="22" t="s">
        <v>15</v>
      </c>
    </row>
    <row r="225" spans="1:10" x14ac:dyDescent="0.3">
      <c r="A225" s="30" t="s">
        <v>13</v>
      </c>
      <c r="B225">
        <v>1.1000000000000001</v>
      </c>
      <c r="C225">
        <v>3.3</v>
      </c>
      <c r="D225">
        <v>1584</v>
      </c>
      <c r="E225">
        <v>1636</v>
      </c>
      <c r="F225">
        <v>-69.959867134262595</v>
      </c>
      <c r="G225">
        <v>0</v>
      </c>
      <c r="H225">
        <v>0</v>
      </c>
      <c r="I225" t="s">
        <v>83</v>
      </c>
      <c r="J225" s="22" t="s">
        <v>15</v>
      </c>
    </row>
    <row r="226" spans="1:10" x14ac:dyDescent="0.3">
      <c r="A226" s="30" t="s">
        <v>13</v>
      </c>
      <c r="B226">
        <v>1.2</v>
      </c>
      <c r="C226">
        <v>1.3</v>
      </c>
      <c r="D226">
        <v>1981</v>
      </c>
      <c r="E226">
        <v>2840</v>
      </c>
      <c r="F226">
        <v>-3.0426061706696501</v>
      </c>
      <c r="G226">
        <v>2.34539064172777E-3</v>
      </c>
      <c r="H226">
        <v>2.4124018029199998E-3</v>
      </c>
      <c r="I226" t="s">
        <v>82</v>
      </c>
      <c r="J226" s="22" t="s">
        <v>15</v>
      </c>
    </row>
    <row r="227" spans="1:10" x14ac:dyDescent="0.3">
      <c r="A227" s="30" t="s">
        <v>13</v>
      </c>
      <c r="B227">
        <v>1.2</v>
      </c>
      <c r="C227">
        <v>2.1</v>
      </c>
      <c r="D227">
        <v>1981</v>
      </c>
      <c r="E227">
        <v>1577</v>
      </c>
      <c r="F227">
        <v>-38.146836243569702</v>
      </c>
      <c r="G227">
        <v>0</v>
      </c>
      <c r="H227">
        <v>0</v>
      </c>
      <c r="I227" t="s">
        <v>83</v>
      </c>
      <c r="J227" s="22" t="s">
        <v>15</v>
      </c>
    </row>
    <row r="228" spans="1:10" x14ac:dyDescent="0.3">
      <c r="A228" s="30" t="s">
        <v>13</v>
      </c>
      <c r="B228">
        <v>1.2</v>
      </c>
      <c r="C228">
        <v>2.2000000000000002</v>
      </c>
      <c r="D228">
        <v>1981</v>
      </c>
      <c r="E228">
        <v>2735</v>
      </c>
      <c r="F228">
        <v>-30.465959863873099</v>
      </c>
      <c r="G228" s="21">
        <v>7.3634451737463202E-204</v>
      </c>
      <c r="H228" s="21">
        <v>1.39517908555193E-203</v>
      </c>
      <c r="I228" t="s">
        <v>83</v>
      </c>
      <c r="J228" s="22" t="s">
        <v>15</v>
      </c>
    </row>
    <row r="229" spans="1:10" x14ac:dyDescent="0.3">
      <c r="A229" s="30" t="s">
        <v>13</v>
      </c>
      <c r="B229">
        <v>1.2</v>
      </c>
      <c r="C229">
        <v>2.2999999999999998</v>
      </c>
      <c r="D229">
        <v>1981</v>
      </c>
      <c r="E229">
        <v>2177</v>
      </c>
      <c r="F229">
        <v>-56.495138108662601</v>
      </c>
      <c r="G229">
        <v>0</v>
      </c>
      <c r="H229">
        <v>0</v>
      </c>
      <c r="I229" t="s">
        <v>83</v>
      </c>
      <c r="J229" s="22" t="s">
        <v>15</v>
      </c>
    </row>
    <row r="230" spans="1:10" x14ac:dyDescent="0.3">
      <c r="A230" s="30" t="s">
        <v>13</v>
      </c>
      <c r="B230">
        <v>1.2</v>
      </c>
      <c r="C230">
        <v>3.1</v>
      </c>
      <c r="D230">
        <v>1981</v>
      </c>
      <c r="E230">
        <v>2217</v>
      </c>
      <c r="F230">
        <v>-33.548040317583997</v>
      </c>
      <c r="G230" s="21">
        <v>9.6153140308502998E-247</v>
      </c>
      <c r="H230" s="21">
        <v>2.1634456569413099E-246</v>
      </c>
      <c r="I230" t="s">
        <v>83</v>
      </c>
      <c r="J230" s="22" t="s">
        <v>15</v>
      </c>
    </row>
    <row r="231" spans="1:10" x14ac:dyDescent="0.3">
      <c r="A231" s="30" t="s">
        <v>13</v>
      </c>
      <c r="B231">
        <v>1.2</v>
      </c>
      <c r="C231">
        <v>3.2</v>
      </c>
      <c r="D231">
        <v>1981</v>
      </c>
      <c r="E231">
        <v>1893</v>
      </c>
      <c r="F231">
        <v>-56.160922424826502</v>
      </c>
      <c r="G231">
        <v>0</v>
      </c>
      <c r="H231">
        <v>0</v>
      </c>
      <c r="I231" t="s">
        <v>83</v>
      </c>
      <c r="J231" s="22" t="s">
        <v>15</v>
      </c>
    </row>
    <row r="232" spans="1:10" x14ac:dyDescent="0.3">
      <c r="A232" s="30" t="s">
        <v>13</v>
      </c>
      <c r="B232">
        <v>1.2</v>
      </c>
      <c r="C232">
        <v>3.3</v>
      </c>
      <c r="D232">
        <v>1981</v>
      </c>
      <c r="E232">
        <v>1636</v>
      </c>
      <c r="F232">
        <v>-60.963306025340401</v>
      </c>
      <c r="G232">
        <v>0</v>
      </c>
      <c r="H232">
        <v>0</v>
      </c>
      <c r="I232" t="s">
        <v>83</v>
      </c>
      <c r="J232" s="22" t="s">
        <v>15</v>
      </c>
    </row>
    <row r="233" spans="1:10" x14ac:dyDescent="0.3">
      <c r="A233" s="30" t="s">
        <v>13</v>
      </c>
      <c r="B233">
        <v>1.3</v>
      </c>
      <c r="C233">
        <v>2.1</v>
      </c>
      <c r="D233">
        <v>2840</v>
      </c>
      <c r="E233">
        <v>1577</v>
      </c>
      <c r="F233">
        <v>-38.157357016580598</v>
      </c>
      <c r="G233">
        <v>0</v>
      </c>
      <c r="H233">
        <v>0</v>
      </c>
      <c r="I233" t="s">
        <v>83</v>
      </c>
      <c r="J233" s="22" t="s">
        <v>15</v>
      </c>
    </row>
    <row r="234" spans="1:10" x14ac:dyDescent="0.3">
      <c r="A234" s="30" t="s">
        <v>13</v>
      </c>
      <c r="B234">
        <v>1.3</v>
      </c>
      <c r="C234">
        <v>2.2000000000000002</v>
      </c>
      <c r="D234">
        <v>2840</v>
      </c>
      <c r="E234">
        <v>2735</v>
      </c>
      <c r="F234">
        <v>-30.2257735729074</v>
      </c>
      <c r="G234" s="21">
        <v>1.08626653651615E-200</v>
      </c>
      <c r="H234" s="21">
        <v>1.86217120545626E-200</v>
      </c>
      <c r="I234" t="s">
        <v>83</v>
      </c>
      <c r="J234" s="22" t="s">
        <v>15</v>
      </c>
    </row>
    <row r="235" spans="1:10" x14ac:dyDescent="0.3">
      <c r="A235" s="30" t="s">
        <v>13</v>
      </c>
      <c r="B235">
        <v>1.3</v>
      </c>
      <c r="C235">
        <v>2.2999999999999998</v>
      </c>
      <c r="D235">
        <v>2840</v>
      </c>
      <c r="E235">
        <v>2177</v>
      </c>
      <c r="F235">
        <v>-58.454557537800703</v>
      </c>
      <c r="G235">
        <v>0</v>
      </c>
      <c r="H235">
        <v>0</v>
      </c>
      <c r="I235" t="s">
        <v>83</v>
      </c>
      <c r="J235" s="22" t="s">
        <v>15</v>
      </c>
    </row>
    <row r="236" spans="1:10" x14ac:dyDescent="0.3">
      <c r="A236" s="30" t="s">
        <v>13</v>
      </c>
      <c r="B236">
        <v>1.3</v>
      </c>
      <c r="C236">
        <v>3.1</v>
      </c>
      <c r="D236">
        <v>2840</v>
      </c>
      <c r="E236">
        <v>2217</v>
      </c>
      <c r="F236">
        <v>-33.455384484581799</v>
      </c>
      <c r="G236" s="21">
        <v>2.14915925644528E-245</v>
      </c>
      <c r="H236" s="21">
        <v>4.5511607783547101E-245</v>
      </c>
      <c r="I236" t="s">
        <v>83</v>
      </c>
      <c r="J236" s="22" t="s">
        <v>15</v>
      </c>
    </row>
    <row r="237" spans="1:10" x14ac:dyDescent="0.3">
      <c r="A237" s="30" t="s">
        <v>13</v>
      </c>
      <c r="B237">
        <v>1.3</v>
      </c>
      <c r="C237">
        <v>3.2</v>
      </c>
      <c r="D237">
        <v>2840</v>
      </c>
      <c r="E237">
        <v>1893</v>
      </c>
      <c r="F237">
        <v>-57.834508040664403</v>
      </c>
      <c r="G237">
        <v>0</v>
      </c>
      <c r="H237">
        <v>0</v>
      </c>
      <c r="I237" t="s">
        <v>83</v>
      </c>
      <c r="J237" s="22" t="s">
        <v>15</v>
      </c>
    </row>
    <row r="238" spans="1:10" x14ac:dyDescent="0.3">
      <c r="A238" s="30" t="s">
        <v>13</v>
      </c>
      <c r="B238">
        <v>1.3</v>
      </c>
      <c r="C238">
        <v>3.3</v>
      </c>
      <c r="D238">
        <v>2840</v>
      </c>
      <c r="E238">
        <v>1636</v>
      </c>
      <c r="F238">
        <v>-62.747159026818302</v>
      </c>
      <c r="G238">
        <v>0</v>
      </c>
      <c r="H238">
        <v>0</v>
      </c>
      <c r="I238" t="s">
        <v>83</v>
      </c>
      <c r="J238" s="22" t="s">
        <v>15</v>
      </c>
    </row>
    <row r="239" spans="1:10" x14ac:dyDescent="0.3">
      <c r="A239" s="30" t="s">
        <v>13</v>
      </c>
      <c r="B239">
        <v>2.1</v>
      </c>
      <c r="C239">
        <v>2.2000000000000002</v>
      </c>
      <c r="D239">
        <v>1577</v>
      </c>
      <c r="E239">
        <v>2735</v>
      </c>
      <c r="F239">
        <v>12.288060114516201</v>
      </c>
      <c r="G239" s="21">
        <v>1.0499542641558201E-34</v>
      </c>
      <c r="H239" s="21">
        <v>1.25994511698699E-34</v>
      </c>
      <c r="I239" t="s">
        <v>83</v>
      </c>
      <c r="J239" s="22" t="s">
        <v>15</v>
      </c>
    </row>
    <row r="240" spans="1:10" x14ac:dyDescent="0.3">
      <c r="A240" s="30" t="s">
        <v>13</v>
      </c>
      <c r="B240">
        <v>2.1</v>
      </c>
      <c r="C240">
        <v>2.2999999999999998</v>
      </c>
      <c r="D240">
        <v>1577</v>
      </c>
      <c r="E240">
        <v>2177</v>
      </c>
      <c r="F240">
        <v>-14.1177982541791</v>
      </c>
      <c r="G240" s="21">
        <v>2.9506690597721703E-45</v>
      </c>
      <c r="H240" s="21">
        <v>3.7937173625642297E-45</v>
      </c>
      <c r="I240" t="s">
        <v>83</v>
      </c>
      <c r="J240" s="22" t="s">
        <v>15</v>
      </c>
    </row>
    <row r="241" spans="1:10" x14ac:dyDescent="0.3">
      <c r="A241" s="30" t="s">
        <v>13</v>
      </c>
      <c r="B241">
        <v>2.1</v>
      </c>
      <c r="C241">
        <v>3.1</v>
      </c>
      <c r="D241">
        <v>1577</v>
      </c>
      <c r="E241">
        <v>2217</v>
      </c>
      <c r="F241">
        <v>7.5942023511725996</v>
      </c>
      <c r="G241" s="21">
        <v>3.0969413113067097E-14</v>
      </c>
      <c r="H241" s="21">
        <v>3.4840589752200502E-14</v>
      </c>
      <c r="I241" t="s">
        <v>83</v>
      </c>
      <c r="J241" s="22" t="s">
        <v>15</v>
      </c>
    </row>
    <row r="242" spans="1:10" x14ac:dyDescent="0.3">
      <c r="A242" s="30" t="s">
        <v>13</v>
      </c>
      <c r="B242">
        <v>2.1</v>
      </c>
      <c r="C242">
        <v>3.2</v>
      </c>
      <c r="D242">
        <v>1577</v>
      </c>
      <c r="E242">
        <v>1893</v>
      </c>
      <c r="F242">
        <v>-15.184938761268</v>
      </c>
      <c r="G242" s="21">
        <v>4.44978608906193E-52</v>
      </c>
      <c r="H242" s="21">
        <v>5.9330481187492398E-52</v>
      </c>
      <c r="I242" t="s">
        <v>83</v>
      </c>
      <c r="J242" s="22" t="s">
        <v>15</v>
      </c>
    </row>
    <row r="243" spans="1:10" x14ac:dyDescent="0.3">
      <c r="A243" s="30" t="s">
        <v>13</v>
      </c>
      <c r="B243">
        <v>2.1</v>
      </c>
      <c r="C243">
        <v>3.3</v>
      </c>
      <c r="D243">
        <v>1577</v>
      </c>
      <c r="E243">
        <v>1636</v>
      </c>
      <c r="F243">
        <v>-21.231260272001201</v>
      </c>
      <c r="G243" s="21">
        <v>4.9127342894090597E-100</v>
      </c>
      <c r="H243" s="21">
        <v>7.0743373767490497E-100</v>
      </c>
      <c r="I243" t="s">
        <v>83</v>
      </c>
      <c r="J243" s="22" t="s">
        <v>15</v>
      </c>
    </row>
    <row r="244" spans="1:10" x14ac:dyDescent="0.3">
      <c r="A244" s="30" t="s">
        <v>13</v>
      </c>
      <c r="B244">
        <v>2.2000000000000002</v>
      </c>
      <c r="C244">
        <v>2.2999999999999998</v>
      </c>
      <c r="D244">
        <v>2735</v>
      </c>
      <c r="E244">
        <v>2177</v>
      </c>
      <c r="F244">
        <v>-29.780700059377001</v>
      </c>
      <c r="G244" s="21">
        <v>6.9467148098999501E-195</v>
      </c>
      <c r="H244" s="21">
        <v>1.1367351507109E-194</v>
      </c>
      <c r="I244" t="s">
        <v>83</v>
      </c>
      <c r="J244" s="22" t="s">
        <v>15</v>
      </c>
    </row>
    <row r="245" spans="1:10" x14ac:dyDescent="0.3">
      <c r="A245" s="30" t="s">
        <v>13</v>
      </c>
      <c r="B245">
        <v>2.2000000000000002</v>
      </c>
      <c r="C245">
        <v>3.1</v>
      </c>
      <c r="D245">
        <v>2735</v>
      </c>
      <c r="E245">
        <v>2217</v>
      </c>
      <c r="F245">
        <v>-4.8416962859582799</v>
      </c>
      <c r="G245" s="21">
        <v>1.28735423728022E-6</v>
      </c>
      <c r="H245" s="21">
        <v>1.36308095712023E-6</v>
      </c>
      <c r="I245" t="s">
        <v>83</v>
      </c>
      <c r="J245" s="22" t="s">
        <v>15</v>
      </c>
    </row>
    <row r="246" spans="1:10" x14ac:dyDescent="0.3">
      <c r="A246" s="30" t="s">
        <v>13</v>
      </c>
      <c r="B246">
        <v>2.2000000000000002</v>
      </c>
      <c r="C246">
        <v>3.2</v>
      </c>
      <c r="D246">
        <v>2735</v>
      </c>
      <c r="E246">
        <v>1893</v>
      </c>
      <c r="F246">
        <v>-30.3111298412826</v>
      </c>
      <c r="G246" s="21">
        <v>8.1784354399197906E-202</v>
      </c>
      <c r="H246" s="21">
        <v>1.4721183791855599E-201</v>
      </c>
      <c r="I246" t="s">
        <v>83</v>
      </c>
      <c r="J246" s="22" t="s">
        <v>15</v>
      </c>
    </row>
    <row r="247" spans="1:10" x14ac:dyDescent="0.3">
      <c r="A247" s="30" t="s">
        <v>13</v>
      </c>
      <c r="B247">
        <v>2.2000000000000002</v>
      </c>
      <c r="C247">
        <v>3.3</v>
      </c>
      <c r="D247">
        <v>2735</v>
      </c>
      <c r="E247">
        <v>1636</v>
      </c>
      <c r="F247">
        <v>-36.403018749001397</v>
      </c>
      <c r="G247" s="21">
        <v>3.8136765416879E-290</v>
      </c>
      <c r="H247" s="21">
        <v>9.1528237000509596E-290</v>
      </c>
      <c r="I247" t="s">
        <v>83</v>
      </c>
      <c r="J247" s="22" t="s">
        <v>15</v>
      </c>
    </row>
    <row r="248" spans="1:10" x14ac:dyDescent="0.3">
      <c r="A248" s="30" t="s">
        <v>13</v>
      </c>
      <c r="B248">
        <v>2.2999999999999998</v>
      </c>
      <c r="C248">
        <v>3.1</v>
      </c>
      <c r="D248">
        <v>2177</v>
      </c>
      <c r="E248">
        <v>2217</v>
      </c>
      <c r="F248">
        <v>23.763303176426199</v>
      </c>
      <c r="G248" s="21">
        <v>8.0056756016654595E-125</v>
      </c>
      <c r="H248" s="21">
        <v>1.20085134024981E-124</v>
      </c>
      <c r="I248" t="s">
        <v>83</v>
      </c>
      <c r="J248" s="22" t="s">
        <v>15</v>
      </c>
    </row>
    <row r="249" spans="1:10" x14ac:dyDescent="0.3">
      <c r="A249" s="30" t="s">
        <v>13</v>
      </c>
      <c r="B249">
        <v>2.2999999999999998</v>
      </c>
      <c r="C249">
        <v>3.2</v>
      </c>
      <c r="D249">
        <v>2177</v>
      </c>
      <c r="E249">
        <v>1893</v>
      </c>
      <c r="F249">
        <v>-1.61867919400564</v>
      </c>
      <c r="G249">
        <v>0.105516305762359</v>
      </c>
      <c r="H249">
        <v>0.105516305762359</v>
      </c>
      <c r="I249" t="s">
        <v>84</v>
      </c>
      <c r="J249" s="22" t="s">
        <v>15</v>
      </c>
    </row>
    <row r="250" spans="1:10" x14ac:dyDescent="0.3">
      <c r="A250" s="30" t="s">
        <v>13</v>
      </c>
      <c r="B250">
        <v>2.2999999999999998</v>
      </c>
      <c r="C250">
        <v>3.3</v>
      </c>
      <c r="D250">
        <v>2177</v>
      </c>
      <c r="E250">
        <v>1636</v>
      </c>
      <c r="F250">
        <v>-8.6309311533946698</v>
      </c>
      <c r="G250" s="21">
        <v>6.08545068001592E-18</v>
      </c>
      <c r="H250" s="21">
        <v>7.0669749832442994E-18</v>
      </c>
      <c r="I250" t="s">
        <v>83</v>
      </c>
      <c r="J250" s="22" t="s">
        <v>15</v>
      </c>
    </row>
    <row r="251" spans="1:10" x14ac:dyDescent="0.3">
      <c r="A251" s="30" t="s">
        <v>13</v>
      </c>
      <c r="B251">
        <v>3.1</v>
      </c>
      <c r="C251">
        <v>3.2</v>
      </c>
      <c r="D251">
        <v>2217</v>
      </c>
      <c r="E251">
        <v>1893</v>
      </c>
      <c r="F251">
        <v>-24.537462074021601</v>
      </c>
      <c r="G251" s="21">
        <v>5.8864225468718701E-133</v>
      </c>
      <c r="H251" s="21">
        <v>9.2135309429298896E-133</v>
      </c>
      <c r="I251" t="s">
        <v>83</v>
      </c>
      <c r="J251" s="22" t="s">
        <v>15</v>
      </c>
    </row>
    <row r="252" spans="1:10" x14ac:dyDescent="0.3">
      <c r="A252" s="30" t="s">
        <v>13</v>
      </c>
      <c r="B252">
        <v>3.1</v>
      </c>
      <c r="C252">
        <v>3.3</v>
      </c>
      <c r="D252">
        <v>2217</v>
      </c>
      <c r="E252">
        <v>1636</v>
      </c>
      <c r="F252">
        <v>-30.663372673624401</v>
      </c>
      <c r="G252" s="21">
        <v>1.7531187263926601E-206</v>
      </c>
      <c r="H252" s="21">
        <v>3.5062374527853302E-206</v>
      </c>
      <c r="I252" t="s">
        <v>83</v>
      </c>
      <c r="J252" s="22" t="s">
        <v>15</v>
      </c>
    </row>
    <row r="253" spans="1:10" ht="15" thickBot="1" x14ac:dyDescent="0.35">
      <c r="A253" s="31" t="s">
        <v>13</v>
      </c>
      <c r="B253" s="15">
        <v>3.2</v>
      </c>
      <c r="C253" s="15">
        <v>3.3</v>
      </c>
      <c r="D253" s="15">
        <v>1893</v>
      </c>
      <c r="E253" s="15">
        <v>1636</v>
      </c>
      <c r="F253" s="15">
        <v>-6.8589387197759999</v>
      </c>
      <c r="G253" s="24">
        <v>6.9373987896623701E-12</v>
      </c>
      <c r="H253" s="24">
        <v>7.5680714069043999E-12</v>
      </c>
      <c r="I253" s="15" t="s">
        <v>83</v>
      </c>
      <c r="J253" s="25" t="s">
        <v>15</v>
      </c>
    </row>
    <row r="254" spans="1:10" x14ac:dyDescent="0.3">
      <c r="A254" s="26" t="s">
        <v>32</v>
      </c>
      <c r="B254" s="5">
        <v>1.1000000000000001</v>
      </c>
      <c r="C254" s="5">
        <v>1.2</v>
      </c>
      <c r="D254" s="5">
        <v>1442</v>
      </c>
      <c r="E254" s="5">
        <v>1843</v>
      </c>
      <c r="F254" s="5">
        <v>4.1682359364118096</v>
      </c>
      <c r="G254" s="27">
        <v>3.0696610763038701E-5</v>
      </c>
      <c r="H254" s="27">
        <v>3.94670709810498E-5</v>
      </c>
      <c r="I254" s="5" t="s">
        <v>83</v>
      </c>
      <c r="J254" s="7" t="s">
        <v>33</v>
      </c>
    </row>
    <row r="255" spans="1:10" x14ac:dyDescent="0.3">
      <c r="A255" s="13" t="s">
        <v>32</v>
      </c>
      <c r="B255">
        <v>1.1000000000000001</v>
      </c>
      <c r="C255">
        <v>1.3</v>
      </c>
      <c r="D255">
        <v>1442</v>
      </c>
      <c r="E255">
        <v>2598</v>
      </c>
      <c r="F255">
        <v>-4.6202091729324204</v>
      </c>
      <c r="G255" s="21">
        <v>3.83353358265632E-6</v>
      </c>
      <c r="H255" s="21">
        <v>5.5202883590251104E-6</v>
      </c>
      <c r="I255" t="s">
        <v>83</v>
      </c>
      <c r="J255" s="10" t="s">
        <v>33</v>
      </c>
    </row>
    <row r="256" spans="1:10" x14ac:dyDescent="0.3">
      <c r="A256" s="13" t="s">
        <v>32</v>
      </c>
      <c r="B256">
        <v>1.1000000000000001</v>
      </c>
      <c r="C256">
        <v>2.1</v>
      </c>
      <c r="D256">
        <v>1442</v>
      </c>
      <c r="E256">
        <v>1474</v>
      </c>
      <c r="F256">
        <v>8.09295052385011</v>
      </c>
      <c r="G256" s="21">
        <v>5.8236524466983805E-16</v>
      </c>
      <c r="H256" s="21">
        <v>1.3103218005071299E-15</v>
      </c>
      <c r="I256" t="s">
        <v>83</v>
      </c>
      <c r="J256" s="10" t="s">
        <v>33</v>
      </c>
    </row>
    <row r="257" spans="1:10" x14ac:dyDescent="0.3">
      <c r="A257" s="13" t="s">
        <v>32</v>
      </c>
      <c r="B257">
        <v>1.1000000000000001</v>
      </c>
      <c r="C257">
        <v>2.2000000000000002</v>
      </c>
      <c r="D257">
        <v>1442</v>
      </c>
      <c r="E257">
        <v>2525</v>
      </c>
      <c r="F257">
        <v>0.88671275794542803</v>
      </c>
      <c r="G257">
        <v>0.37523356784906298</v>
      </c>
      <c r="H257">
        <v>0.37523356784906298</v>
      </c>
      <c r="I257" t="s">
        <v>84</v>
      </c>
      <c r="J257" s="10" t="s">
        <v>33</v>
      </c>
    </row>
    <row r="258" spans="1:10" x14ac:dyDescent="0.3">
      <c r="A258" s="13" t="s">
        <v>32</v>
      </c>
      <c r="B258">
        <v>1.1000000000000001</v>
      </c>
      <c r="C258">
        <v>2.2999999999999998</v>
      </c>
      <c r="D258">
        <v>1442</v>
      </c>
      <c r="E258">
        <v>2027</v>
      </c>
      <c r="F258">
        <v>2.3716879739033798</v>
      </c>
      <c r="G258">
        <v>1.77070371606671E-2</v>
      </c>
      <c r="H258">
        <v>1.9920416805750501E-2</v>
      </c>
      <c r="I258" t="s">
        <v>85</v>
      </c>
      <c r="J258" s="10" t="s">
        <v>33</v>
      </c>
    </row>
    <row r="259" spans="1:10" x14ac:dyDescent="0.3">
      <c r="A259" s="13" t="s">
        <v>32</v>
      </c>
      <c r="B259">
        <v>1.1000000000000001</v>
      </c>
      <c r="C259">
        <v>3.1</v>
      </c>
      <c r="D259">
        <v>1442</v>
      </c>
      <c r="E259">
        <v>1876</v>
      </c>
      <c r="F259">
        <v>-7.7441038555026704</v>
      </c>
      <c r="G259" s="21">
        <v>9.6258308418886895E-15</v>
      </c>
      <c r="H259" s="21">
        <v>1.92516616837773E-14</v>
      </c>
      <c r="I259" t="s">
        <v>83</v>
      </c>
      <c r="J259" s="10" t="s">
        <v>33</v>
      </c>
    </row>
    <row r="260" spans="1:10" x14ac:dyDescent="0.3">
      <c r="A260" s="13" t="s">
        <v>32</v>
      </c>
      <c r="B260">
        <v>1.1000000000000001</v>
      </c>
      <c r="C260">
        <v>3.2</v>
      </c>
      <c r="D260">
        <v>1442</v>
      </c>
      <c r="E260">
        <v>1741</v>
      </c>
      <c r="F260">
        <v>-3.0364163476450599</v>
      </c>
      <c r="G260">
        <v>2.3940852946114401E-3</v>
      </c>
      <c r="H260">
        <v>2.7802280840649E-3</v>
      </c>
      <c r="I260" t="s">
        <v>82</v>
      </c>
      <c r="J260" s="10" t="s">
        <v>33</v>
      </c>
    </row>
    <row r="261" spans="1:10" x14ac:dyDescent="0.3">
      <c r="A261" s="13" t="s">
        <v>32</v>
      </c>
      <c r="B261">
        <v>1.1000000000000001</v>
      </c>
      <c r="C261">
        <v>3.3</v>
      </c>
      <c r="D261">
        <v>1442</v>
      </c>
      <c r="E261">
        <v>1418</v>
      </c>
      <c r="F261">
        <v>-11.6569405179022</v>
      </c>
      <c r="G261" s="21">
        <v>2.1150642149933002E-31</v>
      </c>
      <c r="H261" s="21">
        <v>9.5177889674698895E-31</v>
      </c>
      <c r="I261" t="s">
        <v>83</v>
      </c>
      <c r="J261" s="10" t="s">
        <v>33</v>
      </c>
    </row>
    <row r="262" spans="1:10" x14ac:dyDescent="0.3">
      <c r="A262" s="13" t="s">
        <v>32</v>
      </c>
      <c r="B262">
        <v>1.2</v>
      </c>
      <c r="C262">
        <v>1.3</v>
      </c>
      <c r="D262">
        <v>1843</v>
      </c>
      <c r="E262">
        <v>2598</v>
      </c>
      <c r="F262">
        <v>-9.7937645680731897</v>
      </c>
      <c r="G262" s="21">
        <v>1.1975235177071801E-22</v>
      </c>
      <c r="H262" s="21">
        <v>3.5925705531215602E-22</v>
      </c>
      <c r="I262" t="s">
        <v>83</v>
      </c>
      <c r="J262" s="10" t="s">
        <v>33</v>
      </c>
    </row>
    <row r="263" spans="1:10" x14ac:dyDescent="0.3">
      <c r="A263" s="13" t="s">
        <v>32</v>
      </c>
      <c r="B263">
        <v>1.2</v>
      </c>
      <c r="C263">
        <v>2.1</v>
      </c>
      <c r="D263">
        <v>1843</v>
      </c>
      <c r="E263">
        <v>1474</v>
      </c>
      <c r="F263">
        <v>4.3845781951400298</v>
      </c>
      <c r="G263" s="21">
        <v>1.16210734318485E-5</v>
      </c>
      <c r="H263" s="21">
        <v>1.5494764575797999E-5</v>
      </c>
      <c r="I263" t="s">
        <v>83</v>
      </c>
      <c r="J263" s="10" t="s">
        <v>33</v>
      </c>
    </row>
    <row r="264" spans="1:10" x14ac:dyDescent="0.3">
      <c r="A264" s="13" t="s">
        <v>32</v>
      </c>
      <c r="B264">
        <v>1.2</v>
      </c>
      <c r="C264">
        <v>2.2000000000000002</v>
      </c>
      <c r="D264">
        <v>1843</v>
      </c>
      <c r="E264">
        <v>2525</v>
      </c>
      <c r="F264">
        <v>-3.8279615613487401</v>
      </c>
      <c r="G264" s="21">
        <v>1.2920892878656899E-4</v>
      </c>
      <c r="H264" s="21">
        <v>1.5505071454388299E-4</v>
      </c>
      <c r="I264" t="s">
        <v>86</v>
      </c>
      <c r="J264" s="10" t="s">
        <v>33</v>
      </c>
    </row>
    <row r="265" spans="1:10" x14ac:dyDescent="0.3">
      <c r="A265" s="13" t="s">
        <v>32</v>
      </c>
      <c r="B265">
        <v>1.2</v>
      </c>
      <c r="C265">
        <v>2.2999999999999998</v>
      </c>
      <c r="D265">
        <v>1843</v>
      </c>
      <c r="E265">
        <v>2027</v>
      </c>
      <c r="F265">
        <v>-2.0145748510644199</v>
      </c>
      <c r="G265">
        <v>4.3949214754133499E-2</v>
      </c>
      <c r="H265">
        <v>4.7944597913600201E-2</v>
      </c>
      <c r="I265" t="s">
        <v>85</v>
      </c>
      <c r="J265" s="10" t="s">
        <v>33</v>
      </c>
    </row>
    <row r="266" spans="1:10" x14ac:dyDescent="0.3">
      <c r="A266" s="13" t="s">
        <v>32</v>
      </c>
      <c r="B266">
        <v>1.2</v>
      </c>
      <c r="C266">
        <v>3.1</v>
      </c>
      <c r="D266">
        <v>1843</v>
      </c>
      <c r="E266">
        <v>1876</v>
      </c>
      <c r="F266">
        <v>-12.7377270145914</v>
      </c>
      <c r="G266" s="21">
        <v>3.6487074368757201E-37</v>
      </c>
      <c r="H266" s="21">
        <v>1.8764781103932201E-36</v>
      </c>
      <c r="I266" t="s">
        <v>83</v>
      </c>
      <c r="J266" s="10" t="s">
        <v>33</v>
      </c>
    </row>
    <row r="267" spans="1:10" x14ac:dyDescent="0.3">
      <c r="A267" s="13" t="s">
        <v>32</v>
      </c>
      <c r="B267">
        <v>1.2</v>
      </c>
      <c r="C267">
        <v>3.2</v>
      </c>
      <c r="D267">
        <v>1843</v>
      </c>
      <c r="E267">
        <v>1741</v>
      </c>
      <c r="F267">
        <v>-7.61984011711096</v>
      </c>
      <c r="G267" s="21">
        <v>2.5399011680248698E-14</v>
      </c>
      <c r="H267" s="21">
        <v>4.81244431836291E-14</v>
      </c>
      <c r="I267" t="s">
        <v>83</v>
      </c>
      <c r="J267" s="10" t="s">
        <v>33</v>
      </c>
    </row>
    <row r="268" spans="1:10" x14ac:dyDescent="0.3">
      <c r="A268" s="13" t="s">
        <v>32</v>
      </c>
      <c r="B268">
        <v>1.2</v>
      </c>
      <c r="C268">
        <v>3.3</v>
      </c>
      <c r="D268">
        <v>1843</v>
      </c>
      <c r="E268">
        <v>1418</v>
      </c>
      <c r="F268">
        <v>-16.490207540581999</v>
      </c>
      <c r="G268" s="21">
        <v>4.3146490346526702E-61</v>
      </c>
      <c r="H268" s="21">
        <v>7.7663682623748097E-60</v>
      </c>
      <c r="I268" t="s">
        <v>83</v>
      </c>
      <c r="J268" s="10" t="s">
        <v>33</v>
      </c>
    </row>
    <row r="269" spans="1:10" x14ac:dyDescent="0.3">
      <c r="A269" s="13" t="s">
        <v>32</v>
      </c>
      <c r="B269">
        <v>1.3</v>
      </c>
      <c r="C269">
        <v>2.1</v>
      </c>
      <c r="D269">
        <v>2598</v>
      </c>
      <c r="E269">
        <v>1474</v>
      </c>
      <c r="F269">
        <v>13.8453031212571</v>
      </c>
      <c r="G269" s="21">
        <v>1.35806649286829E-43</v>
      </c>
      <c r="H269" s="21">
        <v>8.1483989572097497E-43</v>
      </c>
      <c r="I269" t="s">
        <v>83</v>
      </c>
      <c r="J269" s="10" t="s">
        <v>33</v>
      </c>
    </row>
    <row r="270" spans="1:10" x14ac:dyDescent="0.3">
      <c r="A270" s="13" t="s">
        <v>32</v>
      </c>
      <c r="B270">
        <v>1.3</v>
      </c>
      <c r="C270">
        <v>2.2000000000000002</v>
      </c>
      <c r="D270">
        <v>2598</v>
      </c>
      <c r="E270">
        <v>2525</v>
      </c>
      <c r="F270">
        <v>6.4765722738777001</v>
      </c>
      <c r="G270" s="21">
        <v>9.3829683403342099E-11</v>
      </c>
      <c r="H270" s="21">
        <v>1.68893430126015E-10</v>
      </c>
      <c r="I270" t="s">
        <v>83</v>
      </c>
      <c r="J270" s="10" t="s">
        <v>33</v>
      </c>
    </row>
    <row r="271" spans="1:10" x14ac:dyDescent="0.3">
      <c r="A271" s="13" t="s">
        <v>32</v>
      </c>
      <c r="B271">
        <v>1.3</v>
      </c>
      <c r="C271">
        <v>2.2999999999999998</v>
      </c>
      <c r="D271">
        <v>2598</v>
      </c>
      <c r="E271">
        <v>2027</v>
      </c>
      <c r="F271">
        <v>7.8766804579256897</v>
      </c>
      <c r="G271" s="21">
        <v>3.3619323790714099E-15</v>
      </c>
      <c r="H271" s="21">
        <v>7.1193862145041597E-15</v>
      </c>
      <c r="I271" t="s">
        <v>83</v>
      </c>
      <c r="J271" s="10" t="s">
        <v>33</v>
      </c>
    </row>
    <row r="272" spans="1:10" x14ac:dyDescent="0.3">
      <c r="A272" s="13" t="s">
        <v>32</v>
      </c>
      <c r="B272">
        <v>1.3</v>
      </c>
      <c r="C272">
        <v>3.1</v>
      </c>
      <c r="D272">
        <v>2598</v>
      </c>
      <c r="E272">
        <v>1876</v>
      </c>
      <c r="F272">
        <v>-3.94385360542248</v>
      </c>
      <c r="G272" s="21">
        <v>8.0182617029085201E-5</v>
      </c>
      <c r="H272" s="21">
        <v>9.9537041829209197E-5</v>
      </c>
      <c r="I272" t="s">
        <v>83</v>
      </c>
      <c r="J272" s="10" t="s">
        <v>33</v>
      </c>
    </row>
    <row r="273" spans="1:10" x14ac:dyDescent="0.3">
      <c r="A273" s="13" t="s">
        <v>32</v>
      </c>
      <c r="B273">
        <v>1.3</v>
      </c>
      <c r="C273">
        <v>3.2</v>
      </c>
      <c r="D273">
        <v>2598</v>
      </c>
      <c r="E273">
        <v>1741</v>
      </c>
      <c r="F273">
        <v>1.4078514279234899</v>
      </c>
      <c r="G273">
        <v>0.15917506831262601</v>
      </c>
      <c r="H273">
        <v>0.16372292740727301</v>
      </c>
      <c r="I273" t="s">
        <v>84</v>
      </c>
      <c r="J273" s="10" t="s">
        <v>33</v>
      </c>
    </row>
    <row r="274" spans="1:10" x14ac:dyDescent="0.3">
      <c r="A274" s="13" t="s">
        <v>32</v>
      </c>
      <c r="B274">
        <v>1.3</v>
      </c>
      <c r="C274">
        <v>3.3</v>
      </c>
      <c r="D274">
        <v>2598</v>
      </c>
      <c r="E274">
        <v>1418</v>
      </c>
      <c r="F274">
        <v>-8.6087968968597206</v>
      </c>
      <c r="G274" s="21">
        <v>7.3831325365002204E-18</v>
      </c>
      <c r="H274" s="21">
        <v>1.89851979510005E-17</v>
      </c>
      <c r="I274" t="s">
        <v>83</v>
      </c>
      <c r="J274" s="10" t="s">
        <v>33</v>
      </c>
    </row>
    <row r="275" spans="1:10" x14ac:dyDescent="0.3">
      <c r="A275" s="13" t="s">
        <v>32</v>
      </c>
      <c r="B275">
        <v>2.1</v>
      </c>
      <c r="C275">
        <v>2.2000000000000002</v>
      </c>
      <c r="D275">
        <v>1474</v>
      </c>
      <c r="E275">
        <v>2525</v>
      </c>
      <c r="F275">
        <v>-8.2518711921213992</v>
      </c>
      <c r="G275" s="21">
        <v>1.55933443411136E-16</v>
      </c>
      <c r="H275" s="21">
        <v>3.7424026418672799E-16</v>
      </c>
      <c r="I275" t="s">
        <v>83</v>
      </c>
      <c r="J275" s="10" t="s">
        <v>33</v>
      </c>
    </row>
    <row r="276" spans="1:10" x14ac:dyDescent="0.3">
      <c r="A276" s="13" t="s">
        <v>32</v>
      </c>
      <c r="B276">
        <v>2.1</v>
      </c>
      <c r="C276">
        <v>2.2999999999999998</v>
      </c>
      <c r="D276">
        <v>1474</v>
      </c>
      <c r="E276">
        <v>2027</v>
      </c>
      <c r="F276">
        <v>-6.3699931691763299</v>
      </c>
      <c r="G276" s="21">
        <v>1.8903661927365401E-10</v>
      </c>
      <c r="H276" s="21">
        <v>3.2406277589769303E-10</v>
      </c>
      <c r="I276" t="s">
        <v>83</v>
      </c>
      <c r="J276" s="10" t="s">
        <v>33</v>
      </c>
    </row>
    <row r="277" spans="1:10" x14ac:dyDescent="0.3">
      <c r="A277" s="13" t="s">
        <v>32</v>
      </c>
      <c r="B277">
        <v>2.1</v>
      </c>
      <c r="C277">
        <v>3.1</v>
      </c>
      <c r="D277">
        <v>1474</v>
      </c>
      <c r="E277">
        <v>1876</v>
      </c>
      <c r="F277">
        <v>-16.404232771533199</v>
      </c>
      <c r="G277" s="21">
        <v>1.78365783419396E-60</v>
      </c>
      <c r="H277" s="21">
        <v>2.1403894010327498E-59</v>
      </c>
      <c r="I277" t="s">
        <v>83</v>
      </c>
      <c r="J277" s="10" t="s">
        <v>33</v>
      </c>
    </row>
    <row r="278" spans="1:10" x14ac:dyDescent="0.3">
      <c r="A278" s="13" t="s">
        <v>32</v>
      </c>
      <c r="B278">
        <v>2.1</v>
      </c>
      <c r="C278">
        <v>3.2</v>
      </c>
      <c r="D278">
        <v>1474</v>
      </c>
      <c r="E278">
        <v>1741</v>
      </c>
      <c r="F278">
        <v>-11.5235046298548</v>
      </c>
      <c r="G278" s="21">
        <v>1.0044089730333999E-30</v>
      </c>
      <c r="H278" s="21">
        <v>4.0176358921336299E-30</v>
      </c>
      <c r="I278" t="s">
        <v>83</v>
      </c>
      <c r="J278" s="10" t="s">
        <v>33</v>
      </c>
    </row>
    <row r="279" spans="1:10" x14ac:dyDescent="0.3">
      <c r="A279" s="13" t="s">
        <v>32</v>
      </c>
      <c r="B279">
        <v>2.1</v>
      </c>
      <c r="C279">
        <v>3.3</v>
      </c>
      <c r="D279">
        <v>1474</v>
      </c>
      <c r="E279">
        <v>1418</v>
      </c>
      <c r="F279">
        <v>-19.778739131640201</v>
      </c>
      <c r="G279" s="21">
        <v>4.5389841265003901E-87</v>
      </c>
      <c r="H279" s="21">
        <v>1.6340342855401401E-85</v>
      </c>
      <c r="I279" t="s">
        <v>83</v>
      </c>
      <c r="J279" s="10" t="s">
        <v>33</v>
      </c>
    </row>
    <row r="280" spans="1:10" x14ac:dyDescent="0.3">
      <c r="A280" s="13" t="s">
        <v>32</v>
      </c>
      <c r="B280">
        <v>2.2000000000000002</v>
      </c>
      <c r="C280">
        <v>2.2999999999999998</v>
      </c>
      <c r="D280">
        <v>2525</v>
      </c>
      <c r="E280">
        <v>2027</v>
      </c>
      <c r="F280">
        <v>1.75829774261548</v>
      </c>
      <c r="G280">
        <v>7.8696861593915604E-2</v>
      </c>
      <c r="H280">
        <v>8.3326088746498897E-2</v>
      </c>
      <c r="I280" t="s">
        <v>84</v>
      </c>
      <c r="J280" s="10" t="s">
        <v>33</v>
      </c>
    </row>
    <row r="281" spans="1:10" x14ac:dyDescent="0.3">
      <c r="A281" s="13" t="s">
        <v>32</v>
      </c>
      <c r="B281">
        <v>2.2000000000000002</v>
      </c>
      <c r="C281">
        <v>3.1</v>
      </c>
      <c r="D281">
        <v>2525</v>
      </c>
      <c r="E281">
        <v>1876</v>
      </c>
      <c r="F281">
        <v>-9.8580046128767798</v>
      </c>
      <c r="G281" s="21">
        <v>6.3294703833493601E-23</v>
      </c>
      <c r="H281" s="21">
        <v>2.0714630345507E-22</v>
      </c>
      <c r="I281" t="s">
        <v>83</v>
      </c>
      <c r="J281" s="10" t="s">
        <v>33</v>
      </c>
    </row>
    <row r="282" spans="1:10" x14ac:dyDescent="0.3">
      <c r="A282" s="13" t="s">
        <v>32</v>
      </c>
      <c r="B282">
        <v>2.2000000000000002</v>
      </c>
      <c r="C282">
        <v>3.2</v>
      </c>
      <c r="D282">
        <v>2525</v>
      </c>
      <c r="E282">
        <v>1741</v>
      </c>
      <c r="F282">
        <v>-4.4102526584483099</v>
      </c>
      <c r="G282" s="21">
        <v>1.03250079280635E-5</v>
      </c>
      <c r="H282" s="21">
        <v>1.4296164823472601E-5</v>
      </c>
      <c r="I282" t="s">
        <v>83</v>
      </c>
      <c r="J282" s="10" t="s">
        <v>33</v>
      </c>
    </row>
    <row r="283" spans="1:10" x14ac:dyDescent="0.3">
      <c r="A283" s="13" t="s">
        <v>32</v>
      </c>
      <c r="B283">
        <v>2.2000000000000002</v>
      </c>
      <c r="C283">
        <v>3.3</v>
      </c>
      <c r="D283">
        <v>2525</v>
      </c>
      <c r="E283">
        <v>1418</v>
      </c>
      <c r="F283">
        <v>-14.019158353611999</v>
      </c>
      <c r="G283" s="21">
        <v>1.1901775142561601E-44</v>
      </c>
      <c r="H283" s="21">
        <v>8.5692781026443697E-44</v>
      </c>
      <c r="I283" t="s">
        <v>83</v>
      </c>
      <c r="J283" s="10" t="s">
        <v>33</v>
      </c>
    </row>
    <row r="284" spans="1:10" x14ac:dyDescent="0.3">
      <c r="A284" s="13" t="s">
        <v>32</v>
      </c>
      <c r="B284">
        <v>2.2999999999999998</v>
      </c>
      <c r="C284">
        <v>3.1</v>
      </c>
      <c r="D284">
        <v>2027</v>
      </c>
      <c r="E284">
        <v>1876</v>
      </c>
      <c r="F284">
        <v>-11.015850683137399</v>
      </c>
      <c r="G284" s="21">
        <v>3.20494670209365E-28</v>
      </c>
      <c r="H284" s="21">
        <v>1.1537808127537101E-27</v>
      </c>
      <c r="I284" t="s">
        <v>83</v>
      </c>
      <c r="J284" s="10" t="s">
        <v>33</v>
      </c>
    </row>
    <row r="285" spans="1:10" x14ac:dyDescent="0.3">
      <c r="A285" s="13" t="s">
        <v>32</v>
      </c>
      <c r="B285">
        <v>2.2999999999999998</v>
      </c>
      <c r="C285">
        <v>3.2</v>
      </c>
      <c r="D285">
        <v>2027</v>
      </c>
      <c r="E285">
        <v>1741</v>
      </c>
      <c r="F285">
        <v>-5.8092504775654401</v>
      </c>
      <c r="G285" s="21">
        <v>6.2753144762780401E-9</v>
      </c>
      <c r="H285" s="21">
        <v>1.0268696415727699E-8</v>
      </c>
      <c r="I285" t="s">
        <v>83</v>
      </c>
      <c r="J285" s="10" t="s">
        <v>33</v>
      </c>
    </row>
    <row r="286" spans="1:10" x14ac:dyDescent="0.3">
      <c r="A286" s="13" t="s">
        <v>32</v>
      </c>
      <c r="B286">
        <v>2.2999999999999998</v>
      </c>
      <c r="C286">
        <v>3.3</v>
      </c>
      <c r="D286">
        <v>2027</v>
      </c>
      <c r="E286">
        <v>1418</v>
      </c>
      <c r="F286">
        <v>-14.9526993348613</v>
      </c>
      <c r="G286" s="21">
        <v>1.4956173877743E-50</v>
      </c>
      <c r="H286" s="21">
        <v>1.3460556489968699E-49</v>
      </c>
      <c r="I286" t="s">
        <v>83</v>
      </c>
      <c r="J286" s="10" t="s">
        <v>33</v>
      </c>
    </row>
    <row r="287" spans="1:10" x14ac:dyDescent="0.3">
      <c r="A287" s="13" t="s">
        <v>32</v>
      </c>
      <c r="B287">
        <v>3.1</v>
      </c>
      <c r="C287">
        <v>3.2</v>
      </c>
      <c r="D287">
        <v>1876</v>
      </c>
      <c r="E287">
        <v>1741</v>
      </c>
      <c r="F287">
        <v>4.9009709676911699</v>
      </c>
      <c r="G287" s="21">
        <v>9.5364149896213799E-7</v>
      </c>
      <c r="H287" s="21">
        <v>1.49265625924508E-6</v>
      </c>
      <c r="I287" t="s">
        <v>83</v>
      </c>
      <c r="J287" s="10" t="s">
        <v>33</v>
      </c>
    </row>
    <row r="288" spans="1:10" x14ac:dyDescent="0.3">
      <c r="A288" s="13" t="s">
        <v>32</v>
      </c>
      <c r="B288">
        <v>3.1</v>
      </c>
      <c r="C288">
        <v>3.3</v>
      </c>
      <c r="D288">
        <v>1876</v>
      </c>
      <c r="E288">
        <v>1418</v>
      </c>
      <c r="F288">
        <v>-4.6817811887488299</v>
      </c>
      <c r="G288" s="21">
        <v>2.8439295463652798E-6</v>
      </c>
      <c r="H288" s="21">
        <v>4.2658943195479299E-6</v>
      </c>
      <c r="I288" t="s">
        <v>83</v>
      </c>
      <c r="J288" s="10" t="s">
        <v>33</v>
      </c>
    </row>
    <row r="289" spans="1:10" ht="15" thickBot="1" x14ac:dyDescent="0.35">
      <c r="A289" s="28" t="s">
        <v>32</v>
      </c>
      <c r="B289" s="15">
        <v>3.2</v>
      </c>
      <c r="C289" s="15">
        <v>3.3</v>
      </c>
      <c r="D289" s="15">
        <v>1741</v>
      </c>
      <c r="E289" s="15">
        <v>1418</v>
      </c>
      <c r="F289" s="15">
        <v>-9.1648989163179007</v>
      </c>
      <c r="G289" s="24">
        <v>4.9593431382147801E-20</v>
      </c>
      <c r="H289" s="24">
        <v>1.3733565613517799E-19</v>
      </c>
      <c r="I289" s="15" t="s">
        <v>83</v>
      </c>
      <c r="J289" s="16" t="s">
        <v>33</v>
      </c>
    </row>
    <row r="290" spans="1:10" x14ac:dyDescent="0.3">
      <c r="A290" s="29" t="s">
        <v>61</v>
      </c>
      <c r="B290" s="5">
        <v>1.1000000000000001</v>
      </c>
      <c r="C290" s="5">
        <v>1.2</v>
      </c>
      <c r="D290" s="5">
        <v>1584</v>
      </c>
      <c r="E290" s="5">
        <v>1981</v>
      </c>
      <c r="F290" s="5">
        <v>0.62799955489336201</v>
      </c>
      <c r="G290" s="5">
        <v>0.53000423157243304</v>
      </c>
      <c r="H290" s="5">
        <v>0.54514720961735996</v>
      </c>
      <c r="I290" s="5" t="s">
        <v>84</v>
      </c>
      <c r="J290" s="19" t="s">
        <v>63</v>
      </c>
    </row>
    <row r="291" spans="1:10" x14ac:dyDescent="0.3">
      <c r="A291" s="30" t="s">
        <v>61</v>
      </c>
      <c r="B291">
        <v>1.1000000000000001</v>
      </c>
      <c r="C291">
        <v>1.3</v>
      </c>
      <c r="D291">
        <v>1584</v>
      </c>
      <c r="E291">
        <v>2840</v>
      </c>
      <c r="F291">
        <v>-6.7281963764121899</v>
      </c>
      <c r="G291" s="21">
        <v>1.71778991180931E-11</v>
      </c>
      <c r="H291" s="21">
        <v>2.94478270595883E-11</v>
      </c>
      <c r="I291" t="s">
        <v>83</v>
      </c>
      <c r="J291" s="22" t="s">
        <v>63</v>
      </c>
    </row>
    <row r="292" spans="1:10" x14ac:dyDescent="0.3">
      <c r="A292" s="30" t="s">
        <v>61</v>
      </c>
      <c r="B292">
        <v>1.1000000000000001</v>
      </c>
      <c r="C292">
        <v>2.1</v>
      </c>
      <c r="D292">
        <v>1584</v>
      </c>
      <c r="E292">
        <v>1577</v>
      </c>
      <c r="F292">
        <v>-2.9097372476470502</v>
      </c>
      <c r="G292">
        <v>3.61732724368883E-3</v>
      </c>
      <c r="H292">
        <v>4.3407926924265896E-3</v>
      </c>
      <c r="I292" t="s">
        <v>82</v>
      </c>
      <c r="J292" s="22" t="s">
        <v>63</v>
      </c>
    </row>
    <row r="293" spans="1:10" x14ac:dyDescent="0.3">
      <c r="A293" s="30" t="s">
        <v>61</v>
      </c>
      <c r="B293">
        <v>1.1000000000000001</v>
      </c>
      <c r="C293">
        <v>2.2000000000000002</v>
      </c>
      <c r="D293">
        <v>1584</v>
      </c>
      <c r="E293">
        <v>2735</v>
      </c>
      <c r="F293">
        <v>-1.68252374147729</v>
      </c>
      <c r="G293">
        <v>9.2467325137977702E-2</v>
      </c>
      <c r="H293">
        <v>0.104025740780224</v>
      </c>
      <c r="I293" t="s">
        <v>84</v>
      </c>
      <c r="J293" s="22" t="s">
        <v>63</v>
      </c>
    </row>
    <row r="294" spans="1:10" x14ac:dyDescent="0.3">
      <c r="A294" s="30" t="s">
        <v>61</v>
      </c>
      <c r="B294">
        <v>1.1000000000000001</v>
      </c>
      <c r="C294">
        <v>2.2999999999999998</v>
      </c>
      <c r="D294">
        <v>1584</v>
      </c>
      <c r="E294">
        <v>2177</v>
      </c>
      <c r="F294">
        <v>-2.9279758147338999</v>
      </c>
      <c r="G294">
        <v>3.4117658287902298E-3</v>
      </c>
      <c r="H294">
        <v>4.2352955116016604E-3</v>
      </c>
      <c r="I294" t="s">
        <v>82</v>
      </c>
      <c r="J294" s="22" t="s">
        <v>63</v>
      </c>
    </row>
    <row r="295" spans="1:10" x14ac:dyDescent="0.3">
      <c r="A295" s="30" t="s">
        <v>61</v>
      </c>
      <c r="B295">
        <v>1.1000000000000001</v>
      </c>
      <c r="C295">
        <v>3.1</v>
      </c>
      <c r="D295">
        <v>1584</v>
      </c>
      <c r="E295">
        <v>2217</v>
      </c>
      <c r="F295">
        <v>-23.264422371020601</v>
      </c>
      <c r="G295" s="21">
        <v>1.01653130854759E-119</v>
      </c>
      <c r="H295" s="21">
        <v>3.6595127107713397E-119</v>
      </c>
      <c r="I295" t="s">
        <v>83</v>
      </c>
      <c r="J295" s="22" t="s">
        <v>63</v>
      </c>
    </row>
    <row r="296" spans="1:10" x14ac:dyDescent="0.3">
      <c r="A296" s="30" t="s">
        <v>61</v>
      </c>
      <c r="B296">
        <v>1.1000000000000001</v>
      </c>
      <c r="C296">
        <v>3.2</v>
      </c>
      <c r="D296">
        <v>1584</v>
      </c>
      <c r="E296">
        <v>1893</v>
      </c>
      <c r="F296">
        <v>-9.0657551728393404</v>
      </c>
      <c r="G296" s="21">
        <v>1.23744062242726E-19</v>
      </c>
      <c r="H296" s="21">
        <v>2.6204624945518498E-19</v>
      </c>
      <c r="I296" t="s">
        <v>83</v>
      </c>
      <c r="J296" s="22" t="s">
        <v>63</v>
      </c>
    </row>
    <row r="297" spans="1:10" x14ac:dyDescent="0.3">
      <c r="A297" s="30" t="s">
        <v>61</v>
      </c>
      <c r="B297">
        <v>1.1000000000000001</v>
      </c>
      <c r="C297">
        <v>3.3</v>
      </c>
      <c r="D297">
        <v>1584</v>
      </c>
      <c r="E297">
        <v>1636</v>
      </c>
      <c r="F297">
        <v>-35.383722697317999</v>
      </c>
      <c r="G297" s="21">
        <v>3.0390930599493199E-274</v>
      </c>
      <c r="H297" s="21">
        <v>3.64691167193918E-273</v>
      </c>
      <c r="I297" t="s">
        <v>83</v>
      </c>
      <c r="J297" s="22" t="s">
        <v>63</v>
      </c>
    </row>
    <row r="298" spans="1:10" x14ac:dyDescent="0.3">
      <c r="A298" s="30" t="s">
        <v>61</v>
      </c>
      <c r="B298">
        <v>1.2</v>
      </c>
      <c r="C298">
        <v>1.3</v>
      </c>
      <c r="D298">
        <v>1981</v>
      </c>
      <c r="E298">
        <v>2840</v>
      </c>
      <c r="F298">
        <v>-7.93089918311472</v>
      </c>
      <c r="G298" s="21">
        <v>2.1756479040054702E-15</v>
      </c>
      <c r="H298" s="21">
        <v>4.1222802391682704E-15</v>
      </c>
      <c r="I298" t="s">
        <v>83</v>
      </c>
      <c r="J298" s="22" t="s">
        <v>63</v>
      </c>
    </row>
    <row r="299" spans="1:10" x14ac:dyDescent="0.3">
      <c r="A299" s="30" t="s">
        <v>61</v>
      </c>
      <c r="B299">
        <v>1.2</v>
      </c>
      <c r="C299">
        <v>2.1</v>
      </c>
      <c r="D299">
        <v>1981</v>
      </c>
      <c r="E299">
        <v>1577</v>
      </c>
      <c r="F299">
        <v>-3.6943248102872501</v>
      </c>
      <c r="G299" s="21">
        <v>2.2047183463365E-4</v>
      </c>
      <c r="H299" s="21">
        <v>3.0526869410813098E-4</v>
      </c>
      <c r="I299" t="s">
        <v>86</v>
      </c>
      <c r="J299" s="22" t="s">
        <v>63</v>
      </c>
    </row>
    <row r="300" spans="1:10" x14ac:dyDescent="0.3">
      <c r="A300" s="30" t="s">
        <v>61</v>
      </c>
      <c r="B300">
        <v>1.2</v>
      </c>
      <c r="C300">
        <v>2.2000000000000002</v>
      </c>
      <c r="D300">
        <v>1981</v>
      </c>
      <c r="E300">
        <v>2735</v>
      </c>
      <c r="F300">
        <v>-2.51812440937438</v>
      </c>
      <c r="G300">
        <v>1.1798163976422801E-2</v>
      </c>
      <c r="H300">
        <v>1.37010936500394E-2</v>
      </c>
      <c r="I300" t="s">
        <v>85</v>
      </c>
      <c r="J300" s="22" t="s">
        <v>63</v>
      </c>
    </row>
    <row r="301" spans="1:10" x14ac:dyDescent="0.3">
      <c r="A301" s="30" t="s">
        <v>61</v>
      </c>
      <c r="B301">
        <v>1.2</v>
      </c>
      <c r="C301">
        <v>2.2999999999999998</v>
      </c>
      <c r="D301">
        <v>1981</v>
      </c>
      <c r="E301">
        <v>2177</v>
      </c>
      <c r="F301">
        <v>-3.7958727136366499</v>
      </c>
      <c r="G301" s="21">
        <v>1.4712497528180101E-4</v>
      </c>
      <c r="H301" s="21">
        <v>2.11859964405794E-4</v>
      </c>
      <c r="I301" t="s">
        <v>86</v>
      </c>
      <c r="J301" s="22" t="s">
        <v>63</v>
      </c>
    </row>
    <row r="302" spans="1:10" x14ac:dyDescent="0.3">
      <c r="A302" s="30" t="s">
        <v>61</v>
      </c>
      <c r="B302">
        <v>1.2</v>
      </c>
      <c r="C302">
        <v>3.1</v>
      </c>
      <c r="D302">
        <v>1981</v>
      </c>
      <c r="E302">
        <v>2217</v>
      </c>
      <c r="F302">
        <v>-25.440894662111202</v>
      </c>
      <c r="G302" s="21">
        <v>8.9032763171103805E-143</v>
      </c>
      <c r="H302" s="21">
        <v>4.0064743426996697E-142</v>
      </c>
      <c r="I302" t="s">
        <v>83</v>
      </c>
      <c r="J302" s="22" t="s">
        <v>63</v>
      </c>
    </row>
    <row r="303" spans="1:10" x14ac:dyDescent="0.3">
      <c r="A303" s="30" t="s">
        <v>61</v>
      </c>
      <c r="B303">
        <v>1.2</v>
      </c>
      <c r="C303">
        <v>3.2</v>
      </c>
      <c r="D303">
        <v>1981</v>
      </c>
      <c r="E303">
        <v>1893</v>
      </c>
      <c r="F303">
        <v>-10.263440646205501</v>
      </c>
      <c r="G303" s="21">
        <v>1.0297107953870501E-24</v>
      </c>
      <c r="H303" s="21">
        <v>2.31684928962086E-24</v>
      </c>
      <c r="I303" t="s">
        <v>83</v>
      </c>
      <c r="J303" s="22" t="s">
        <v>63</v>
      </c>
    </row>
    <row r="304" spans="1:10" x14ac:dyDescent="0.3">
      <c r="A304" s="30" t="s">
        <v>61</v>
      </c>
      <c r="B304">
        <v>1.2</v>
      </c>
      <c r="C304">
        <v>3.3</v>
      </c>
      <c r="D304">
        <v>1981</v>
      </c>
      <c r="E304">
        <v>1636</v>
      </c>
      <c r="F304">
        <v>-37.969109869123201</v>
      </c>
      <c r="G304">
        <v>0</v>
      </c>
      <c r="H304">
        <v>0</v>
      </c>
      <c r="I304" t="s">
        <v>83</v>
      </c>
      <c r="J304" s="22" t="s">
        <v>63</v>
      </c>
    </row>
    <row r="305" spans="1:10" x14ac:dyDescent="0.3">
      <c r="A305" s="30" t="s">
        <v>61</v>
      </c>
      <c r="B305">
        <v>1.3</v>
      </c>
      <c r="C305">
        <v>2.1</v>
      </c>
      <c r="D305">
        <v>2840</v>
      </c>
      <c r="E305">
        <v>1577</v>
      </c>
      <c r="F305">
        <v>3.4226558400289102</v>
      </c>
      <c r="G305" s="21">
        <v>6.2012538970574696E-4</v>
      </c>
      <c r="H305" s="21">
        <v>8.2683385294099704E-4</v>
      </c>
      <c r="I305" t="s">
        <v>86</v>
      </c>
      <c r="J305" s="22" t="s">
        <v>63</v>
      </c>
    </row>
    <row r="306" spans="1:10" x14ac:dyDescent="0.3">
      <c r="A306" s="30" t="s">
        <v>61</v>
      </c>
      <c r="B306">
        <v>1.3</v>
      </c>
      <c r="C306">
        <v>2.2000000000000002</v>
      </c>
      <c r="D306">
        <v>2840</v>
      </c>
      <c r="E306">
        <v>2735</v>
      </c>
      <c r="F306">
        <v>5.89267106954299</v>
      </c>
      <c r="G306" s="21">
        <v>3.8000236139914104E-9</v>
      </c>
      <c r="H306" s="21">
        <v>5.9478630479865497E-9</v>
      </c>
      <c r="I306" t="s">
        <v>83</v>
      </c>
      <c r="J306" s="22" t="s">
        <v>63</v>
      </c>
    </row>
    <row r="307" spans="1:10" x14ac:dyDescent="0.3">
      <c r="A307" s="30" t="s">
        <v>61</v>
      </c>
      <c r="B307">
        <v>1.3</v>
      </c>
      <c r="C307">
        <v>2.2999999999999998</v>
      </c>
      <c r="D307">
        <v>2840</v>
      </c>
      <c r="E307">
        <v>2177</v>
      </c>
      <c r="F307">
        <v>4.0123658358793897</v>
      </c>
      <c r="G307" s="21">
        <v>6.01132446091147E-5</v>
      </c>
      <c r="H307" s="21">
        <v>9.0169866913672003E-5</v>
      </c>
      <c r="I307" t="s">
        <v>83</v>
      </c>
      <c r="J307" s="22" t="s">
        <v>63</v>
      </c>
    </row>
    <row r="308" spans="1:10" x14ac:dyDescent="0.3">
      <c r="A308" s="30" t="s">
        <v>61</v>
      </c>
      <c r="B308">
        <v>1.3</v>
      </c>
      <c r="C308">
        <v>3.1</v>
      </c>
      <c r="D308">
        <v>2840</v>
      </c>
      <c r="E308">
        <v>2217</v>
      </c>
      <c r="F308">
        <v>-19.5619929768601</v>
      </c>
      <c r="G308" s="21">
        <v>3.2607982838607503E-85</v>
      </c>
      <c r="H308" s="21">
        <v>9.0299029399220802E-85</v>
      </c>
      <c r="I308" t="s">
        <v>83</v>
      </c>
      <c r="J308" s="22" t="s">
        <v>63</v>
      </c>
    </row>
    <row r="309" spans="1:10" x14ac:dyDescent="0.3">
      <c r="A309" s="30" t="s">
        <v>61</v>
      </c>
      <c r="B309">
        <v>1.3</v>
      </c>
      <c r="C309">
        <v>3.2</v>
      </c>
      <c r="D309">
        <v>2840</v>
      </c>
      <c r="E309">
        <v>1893</v>
      </c>
      <c r="F309">
        <v>-3.2933808233223298</v>
      </c>
      <c r="G309" s="21">
        <v>9.89902971997291E-4</v>
      </c>
      <c r="H309">
        <v>1.2727323925679399E-3</v>
      </c>
      <c r="I309" t="s">
        <v>82</v>
      </c>
      <c r="J309" s="22" t="s">
        <v>63</v>
      </c>
    </row>
    <row r="310" spans="1:10" x14ac:dyDescent="0.3">
      <c r="A310" s="30" t="s">
        <v>61</v>
      </c>
      <c r="B310">
        <v>1.3</v>
      </c>
      <c r="C310">
        <v>3.3</v>
      </c>
      <c r="D310">
        <v>2840</v>
      </c>
      <c r="E310">
        <v>1636</v>
      </c>
      <c r="F310">
        <v>-33.387465420751099</v>
      </c>
      <c r="G310" s="21">
        <v>2.0843813640045399E-244</v>
      </c>
      <c r="H310" s="21">
        <v>1.50075458208327E-243</v>
      </c>
      <c r="I310" t="s">
        <v>83</v>
      </c>
      <c r="J310" s="22" t="s">
        <v>63</v>
      </c>
    </row>
    <row r="311" spans="1:10" x14ac:dyDescent="0.3">
      <c r="A311" s="30" t="s">
        <v>61</v>
      </c>
      <c r="B311">
        <v>2.1</v>
      </c>
      <c r="C311">
        <v>2.2000000000000002</v>
      </c>
      <c r="D311">
        <v>1577</v>
      </c>
      <c r="E311">
        <v>2735</v>
      </c>
      <c r="F311">
        <v>1.5934518660300701</v>
      </c>
      <c r="G311">
        <v>0.111058858264714</v>
      </c>
      <c r="H311">
        <v>0.121155118106961</v>
      </c>
      <c r="I311" t="s">
        <v>84</v>
      </c>
      <c r="J311" s="22" t="s">
        <v>63</v>
      </c>
    </row>
    <row r="312" spans="1:10" x14ac:dyDescent="0.3">
      <c r="A312" s="30" t="s">
        <v>61</v>
      </c>
      <c r="B312">
        <v>2.1</v>
      </c>
      <c r="C312">
        <v>2.2999999999999998</v>
      </c>
      <c r="D312">
        <v>1577</v>
      </c>
      <c r="E312">
        <v>2177</v>
      </c>
      <c r="F312">
        <v>0.20596708971185901</v>
      </c>
      <c r="G312">
        <v>0.83681661871722102</v>
      </c>
      <c r="H312">
        <v>0.83681661871722102</v>
      </c>
      <c r="I312" t="s">
        <v>84</v>
      </c>
      <c r="J312" s="22" t="s">
        <v>63</v>
      </c>
    </row>
    <row r="313" spans="1:10" x14ac:dyDescent="0.3">
      <c r="A313" s="30" t="s">
        <v>61</v>
      </c>
      <c r="B313">
        <v>2.1</v>
      </c>
      <c r="C313">
        <v>3.1</v>
      </c>
      <c r="D313">
        <v>1577</v>
      </c>
      <c r="E313">
        <v>2217</v>
      </c>
      <c r="F313">
        <v>-20.092245873675399</v>
      </c>
      <c r="G313" s="21">
        <v>8.6270187043361204E-90</v>
      </c>
      <c r="H313" s="21">
        <v>2.5881056113008298E-89</v>
      </c>
      <c r="I313" t="s">
        <v>83</v>
      </c>
      <c r="J313" s="22" t="s">
        <v>63</v>
      </c>
    </row>
    <row r="314" spans="1:10" x14ac:dyDescent="0.3">
      <c r="A314" s="30" t="s">
        <v>61</v>
      </c>
      <c r="B314">
        <v>2.1</v>
      </c>
      <c r="C314">
        <v>3.2</v>
      </c>
      <c r="D314">
        <v>1577</v>
      </c>
      <c r="E314">
        <v>1893</v>
      </c>
      <c r="F314">
        <v>-6.0188399743132397</v>
      </c>
      <c r="G314" s="21">
        <v>1.7567143022435499E-9</v>
      </c>
      <c r="H314" s="21">
        <v>2.8746234036712699E-9</v>
      </c>
      <c r="I314" t="s">
        <v>83</v>
      </c>
      <c r="J314" s="22" t="s">
        <v>63</v>
      </c>
    </row>
    <row r="315" spans="1:10" x14ac:dyDescent="0.3">
      <c r="A315" s="30" t="s">
        <v>61</v>
      </c>
      <c r="B315">
        <v>2.1</v>
      </c>
      <c r="C315">
        <v>3.3</v>
      </c>
      <c r="D315">
        <v>1577</v>
      </c>
      <c r="E315">
        <v>1636</v>
      </c>
      <c r="F315">
        <v>-32.410805093927401</v>
      </c>
      <c r="G315" s="21">
        <v>1.9332355525335799E-230</v>
      </c>
      <c r="H315" s="21">
        <v>1.1599413315201499E-229</v>
      </c>
      <c r="I315" t="s">
        <v>83</v>
      </c>
      <c r="J315" s="22" t="s">
        <v>63</v>
      </c>
    </row>
    <row r="316" spans="1:10" x14ac:dyDescent="0.3">
      <c r="A316" s="30" t="s">
        <v>61</v>
      </c>
      <c r="B316">
        <v>2.2000000000000002</v>
      </c>
      <c r="C316">
        <v>2.2999999999999998</v>
      </c>
      <c r="D316">
        <v>2735</v>
      </c>
      <c r="E316">
        <v>2177</v>
      </c>
      <c r="F316">
        <v>-1.51700729098567</v>
      </c>
      <c r="G316">
        <v>0.12926484323731399</v>
      </c>
      <c r="H316">
        <v>0.13686865754539199</v>
      </c>
      <c r="I316" t="s">
        <v>84</v>
      </c>
      <c r="J316" s="22" t="s">
        <v>63</v>
      </c>
    </row>
    <row r="317" spans="1:10" x14ac:dyDescent="0.3">
      <c r="A317" s="30" t="s">
        <v>61</v>
      </c>
      <c r="B317">
        <v>2.2000000000000002</v>
      </c>
      <c r="C317">
        <v>3.1</v>
      </c>
      <c r="D317">
        <v>2735</v>
      </c>
      <c r="E317">
        <v>2217</v>
      </c>
      <c r="F317">
        <v>-24.923602511569701</v>
      </c>
      <c r="G317" s="21">
        <v>4.1287168462418702E-137</v>
      </c>
      <c r="H317" s="21">
        <v>1.65148673849675E-136</v>
      </c>
      <c r="I317" t="s">
        <v>83</v>
      </c>
      <c r="J317" s="22" t="s">
        <v>63</v>
      </c>
    </row>
    <row r="318" spans="1:10" x14ac:dyDescent="0.3">
      <c r="A318" s="30" t="s">
        <v>61</v>
      </c>
      <c r="B318">
        <v>2.2000000000000002</v>
      </c>
      <c r="C318">
        <v>3.2</v>
      </c>
      <c r="D318">
        <v>2735</v>
      </c>
      <c r="E318">
        <v>1893</v>
      </c>
      <c r="F318">
        <v>-8.5486288960148595</v>
      </c>
      <c r="G318" s="21">
        <v>1.2455930709596199E-17</v>
      </c>
      <c r="H318" s="21">
        <v>2.4911861419192399E-17</v>
      </c>
      <c r="I318" t="s">
        <v>83</v>
      </c>
      <c r="J318" s="22" t="s">
        <v>63</v>
      </c>
    </row>
    <row r="319" spans="1:10" x14ac:dyDescent="0.3">
      <c r="A319" s="30" t="s">
        <v>61</v>
      </c>
      <c r="B319">
        <v>2.2000000000000002</v>
      </c>
      <c r="C319">
        <v>3.3</v>
      </c>
      <c r="D319">
        <v>2735</v>
      </c>
      <c r="E319">
        <v>1636</v>
      </c>
      <c r="F319">
        <v>-38.206645090591998</v>
      </c>
      <c r="G319">
        <v>0</v>
      </c>
      <c r="H319">
        <v>0</v>
      </c>
      <c r="I319" t="s">
        <v>83</v>
      </c>
      <c r="J319" s="22" t="s">
        <v>63</v>
      </c>
    </row>
    <row r="320" spans="1:10" x14ac:dyDescent="0.3">
      <c r="A320" s="30" t="s">
        <v>61</v>
      </c>
      <c r="B320">
        <v>2.2999999999999998</v>
      </c>
      <c r="C320">
        <v>3.1</v>
      </c>
      <c r="D320">
        <v>2177</v>
      </c>
      <c r="E320">
        <v>2217</v>
      </c>
      <c r="F320">
        <v>-22.161880313651199</v>
      </c>
      <c r="G320" s="21">
        <v>8.0133970653874496E-109</v>
      </c>
      <c r="H320" s="21">
        <v>2.6225663123086201E-108</v>
      </c>
      <c r="I320" t="s">
        <v>83</v>
      </c>
      <c r="J320" s="22" t="s">
        <v>63</v>
      </c>
    </row>
    <row r="321" spans="1:10" x14ac:dyDescent="0.3">
      <c r="A321" s="30" t="s">
        <v>61</v>
      </c>
      <c r="B321">
        <v>2.2999999999999998</v>
      </c>
      <c r="C321">
        <v>3.2</v>
      </c>
      <c r="D321">
        <v>2177</v>
      </c>
      <c r="E321">
        <v>1893</v>
      </c>
      <c r="F321">
        <v>-6.7464311553878602</v>
      </c>
      <c r="G321" s="21">
        <v>1.5152591233847601E-11</v>
      </c>
      <c r="H321" s="21">
        <v>2.7274664220925699E-11</v>
      </c>
      <c r="I321" t="s">
        <v>83</v>
      </c>
      <c r="J321" s="22" t="s">
        <v>63</v>
      </c>
    </row>
    <row r="322" spans="1:10" x14ac:dyDescent="0.3">
      <c r="A322" s="30" t="s">
        <v>61</v>
      </c>
      <c r="B322">
        <v>2.2999999999999998</v>
      </c>
      <c r="C322">
        <v>3.3</v>
      </c>
      <c r="D322">
        <v>2177</v>
      </c>
      <c r="E322">
        <v>1636</v>
      </c>
      <c r="F322">
        <v>-35.164430240468398</v>
      </c>
      <c r="G322" s="21">
        <v>6.99607747795039E-271</v>
      </c>
      <c r="H322" s="21">
        <v>6.2964697301553503E-270</v>
      </c>
      <c r="I322" t="s">
        <v>83</v>
      </c>
      <c r="J322" s="22" t="s">
        <v>63</v>
      </c>
    </row>
    <row r="323" spans="1:10" x14ac:dyDescent="0.3">
      <c r="A323" s="30" t="s">
        <v>61</v>
      </c>
      <c r="B323">
        <v>3.1</v>
      </c>
      <c r="C323">
        <v>3.2</v>
      </c>
      <c r="D323">
        <v>2217</v>
      </c>
      <c r="E323">
        <v>1893</v>
      </c>
      <c r="F323">
        <v>14.5929809243863</v>
      </c>
      <c r="G323" s="21">
        <v>3.1129299602784297E-48</v>
      </c>
      <c r="H323" s="21">
        <v>7.4710319046682296E-48</v>
      </c>
      <c r="I323" t="s">
        <v>83</v>
      </c>
      <c r="J323" s="22" t="s">
        <v>63</v>
      </c>
    </row>
    <row r="324" spans="1:10" x14ac:dyDescent="0.3">
      <c r="A324" s="30" t="s">
        <v>61</v>
      </c>
      <c r="B324">
        <v>3.1</v>
      </c>
      <c r="C324">
        <v>3.3</v>
      </c>
      <c r="D324">
        <v>2217</v>
      </c>
      <c r="E324">
        <v>1636</v>
      </c>
      <c r="F324">
        <v>-14.7850092184357</v>
      </c>
      <c r="G324" s="21">
        <v>1.8303224775979001E-49</v>
      </c>
      <c r="H324" s="21">
        <v>4.7065435138231798E-49</v>
      </c>
      <c r="I324" t="s">
        <v>83</v>
      </c>
      <c r="J324" s="22" t="s">
        <v>63</v>
      </c>
    </row>
    <row r="325" spans="1:10" ht="15" thickBot="1" x14ac:dyDescent="0.35">
      <c r="A325" s="31" t="s">
        <v>61</v>
      </c>
      <c r="B325" s="15">
        <v>3.2</v>
      </c>
      <c r="C325" s="15">
        <v>3.3</v>
      </c>
      <c r="D325" s="15">
        <v>1893</v>
      </c>
      <c r="E325" s="15">
        <v>1636</v>
      </c>
      <c r="F325" s="15">
        <v>-27.8038274981539</v>
      </c>
      <c r="G325" s="24">
        <v>3.8993098502163802E-170</v>
      </c>
      <c r="H325" s="24">
        <v>2.0053593515398499E-169</v>
      </c>
      <c r="I325" s="15" t="s">
        <v>83</v>
      </c>
      <c r="J325" s="25" t="s">
        <v>63</v>
      </c>
    </row>
    <row r="326" spans="1:10" x14ac:dyDescent="0.3">
      <c r="A326" s="26" t="s">
        <v>87</v>
      </c>
      <c r="B326" s="5">
        <v>1.1000000000000001</v>
      </c>
      <c r="C326" s="5">
        <v>1.2</v>
      </c>
      <c r="D326" s="5">
        <v>1584</v>
      </c>
      <c r="E326" s="5">
        <v>1981</v>
      </c>
      <c r="F326" s="5">
        <v>6.7780286496479798</v>
      </c>
      <c r="G326" s="27">
        <v>1.21826695874714E-11</v>
      </c>
      <c r="H326" s="27">
        <v>1.3895418153355801E-11</v>
      </c>
      <c r="I326" s="5" t="s">
        <v>83</v>
      </c>
      <c r="J326" s="7" t="s">
        <v>71</v>
      </c>
    </row>
    <row r="327" spans="1:10" x14ac:dyDescent="0.3">
      <c r="A327" s="13" t="s">
        <v>87</v>
      </c>
      <c r="B327">
        <v>1.1000000000000001</v>
      </c>
      <c r="C327">
        <v>1.3</v>
      </c>
      <c r="D327">
        <v>1584</v>
      </c>
      <c r="E327">
        <v>2840</v>
      </c>
      <c r="F327">
        <v>7.7356405947744999</v>
      </c>
      <c r="G327" s="21">
        <v>1.02883730947798E-14</v>
      </c>
      <c r="H327" s="21">
        <v>1.23460477137358E-14</v>
      </c>
      <c r="I327" t="s">
        <v>83</v>
      </c>
      <c r="J327" s="10" t="s">
        <v>71</v>
      </c>
    </row>
    <row r="328" spans="1:10" x14ac:dyDescent="0.3">
      <c r="A328" s="13" t="s">
        <v>87</v>
      </c>
      <c r="B328">
        <v>1.1000000000000001</v>
      </c>
      <c r="C328">
        <v>2.1</v>
      </c>
      <c r="D328">
        <v>1584</v>
      </c>
      <c r="E328">
        <v>1577</v>
      </c>
      <c r="F328">
        <v>22.856301889464</v>
      </c>
      <c r="G328" s="21">
        <v>1.2650280667505299E-115</v>
      </c>
      <c r="H328" s="21">
        <v>4.1400918548199201E-115</v>
      </c>
      <c r="I328" t="s">
        <v>83</v>
      </c>
      <c r="J328" s="10" t="s">
        <v>71</v>
      </c>
    </row>
    <row r="329" spans="1:10" x14ac:dyDescent="0.3">
      <c r="A329" s="13" t="s">
        <v>87</v>
      </c>
      <c r="B329">
        <v>1.1000000000000001</v>
      </c>
      <c r="C329">
        <v>2.2000000000000002</v>
      </c>
      <c r="D329">
        <v>1584</v>
      </c>
      <c r="E329">
        <v>2735</v>
      </c>
      <c r="F329">
        <v>17.4130709625422</v>
      </c>
      <c r="G329" s="21">
        <v>6.5665096712126199E-68</v>
      </c>
      <c r="H329" s="21">
        <v>1.39055498919796E-67</v>
      </c>
      <c r="I329" t="s">
        <v>83</v>
      </c>
      <c r="J329" s="10" t="s">
        <v>71</v>
      </c>
    </row>
    <row r="330" spans="1:10" x14ac:dyDescent="0.3">
      <c r="A330" s="13" t="s">
        <v>87</v>
      </c>
      <c r="B330">
        <v>1.1000000000000001</v>
      </c>
      <c r="C330">
        <v>2.2999999999999998</v>
      </c>
      <c r="D330">
        <v>1584</v>
      </c>
      <c r="E330">
        <v>2177</v>
      </c>
      <c r="F330">
        <v>33.026896546076898</v>
      </c>
      <c r="G330" s="21">
        <v>3.33963385629432E-239</v>
      </c>
      <c r="H330" s="21">
        <v>2.40453637653191E-238</v>
      </c>
      <c r="I330" t="s">
        <v>83</v>
      </c>
      <c r="J330" s="10" t="s">
        <v>71</v>
      </c>
    </row>
    <row r="331" spans="1:10" x14ac:dyDescent="0.3">
      <c r="A331" s="13" t="s">
        <v>87</v>
      </c>
      <c r="B331">
        <v>1.1000000000000001</v>
      </c>
      <c r="C331">
        <v>3.1</v>
      </c>
      <c r="D331">
        <v>1584</v>
      </c>
      <c r="E331">
        <v>2217</v>
      </c>
      <c r="F331">
        <v>20.4474880979006</v>
      </c>
      <c r="G331" s="21">
        <v>6.3249356286244797E-93</v>
      </c>
      <c r="H331" s="21">
        <v>1.62641201878915E-92</v>
      </c>
      <c r="I331" t="s">
        <v>83</v>
      </c>
      <c r="J331" s="10" t="s">
        <v>71</v>
      </c>
    </row>
    <row r="332" spans="1:10" x14ac:dyDescent="0.3">
      <c r="A332" s="13" t="s">
        <v>87</v>
      </c>
      <c r="B332">
        <v>1.1000000000000001</v>
      </c>
      <c r="C332">
        <v>3.2</v>
      </c>
      <c r="D332">
        <v>1584</v>
      </c>
      <c r="E332">
        <v>1893</v>
      </c>
      <c r="F332">
        <v>34.648842117706401</v>
      </c>
      <c r="G332" s="21">
        <v>4.6499781370422299E-263</v>
      </c>
      <c r="H332" s="21">
        <v>4.1849803233380101E-262</v>
      </c>
      <c r="I332" t="s">
        <v>83</v>
      </c>
      <c r="J332" s="10" t="s">
        <v>71</v>
      </c>
    </row>
    <row r="333" spans="1:10" x14ac:dyDescent="0.3">
      <c r="A333" s="13" t="s">
        <v>87</v>
      </c>
      <c r="B333">
        <v>1.1000000000000001</v>
      </c>
      <c r="C333">
        <v>3.3</v>
      </c>
      <c r="D333">
        <v>1584</v>
      </c>
      <c r="E333">
        <v>1636</v>
      </c>
      <c r="F333">
        <v>39.960806781665703</v>
      </c>
      <c r="G333">
        <v>0</v>
      </c>
      <c r="H333">
        <v>0</v>
      </c>
      <c r="I333" t="s">
        <v>83</v>
      </c>
      <c r="J333" s="10" t="s">
        <v>71</v>
      </c>
    </row>
    <row r="334" spans="1:10" x14ac:dyDescent="0.3">
      <c r="A334" s="13" t="s">
        <v>87</v>
      </c>
      <c r="B334">
        <v>1.2</v>
      </c>
      <c r="C334">
        <v>1.3</v>
      </c>
      <c r="D334">
        <v>1981</v>
      </c>
      <c r="E334">
        <v>2840</v>
      </c>
      <c r="F334">
        <v>0.48252964226311801</v>
      </c>
      <c r="G334">
        <v>0.62942974632780202</v>
      </c>
      <c r="H334">
        <v>0.62942974632780202</v>
      </c>
      <c r="I334" t="s">
        <v>84</v>
      </c>
      <c r="J334" s="10" t="s">
        <v>71</v>
      </c>
    </row>
    <row r="335" spans="1:10" x14ac:dyDescent="0.3">
      <c r="A335" s="13" t="s">
        <v>87</v>
      </c>
      <c r="B335">
        <v>1.2</v>
      </c>
      <c r="C335">
        <v>2.1</v>
      </c>
      <c r="D335">
        <v>1981</v>
      </c>
      <c r="E335">
        <v>1577</v>
      </c>
      <c r="F335">
        <v>17.322705342465401</v>
      </c>
      <c r="G335" s="21">
        <v>3.1709347825841297E-67</v>
      </c>
      <c r="H335" s="21">
        <v>6.3418695651682594E-67</v>
      </c>
      <c r="I335" t="s">
        <v>83</v>
      </c>
      <c r="J335" s="10" t="s">
        <v>71</v>
      </c>
    </row>
    <row r="336" spans="1:10" x14ac:dyDescent="0.3">
      <c r="A336" s="13" t="s">
        <v>87</v>
      </c>
      <c r="B336">
        <v>1.2</v>
      </c>
      <c r="C336">
        <v>2.2000000000000002</v>
      </c>
      <c r="D336">
        <v>1981</v>
      </c>
      <c r="E336">
        <v>2735</v>
      </c>
      <c r="F336">
        <v>10.8919785477629</v>
      </c>
      <c r="G336" s="21">
        <v>1.2587544050812799E-27</v>
      </c>
      <c r="H336" s="21">
        <v>1.8126063433170501E-27</v>
      </c>
      <c r="I336" t="s">
        <v>83</v>
      </c>
      <c r="J336" s="10" t="s">
        <v>71</v>
      </c>
    </row>
    <row r="337" spans="1:10" x14ac:dyDescent="0.3">
      <c r="A337" s="13" t="s">
        <v>87</v>
      </c>
      <c r="B337">
        <v>1.2</v>
      </c>
      <c r="C337">
        <v>2.2999999999999998</v>
      </c>
      <c r="D337">
        <v>1981</v>
      </c>
      <c r="E337">
        <v>2177</v>
      </c>
      <c r="F337">
        <v>27.769354942454399</v>
      </c>
      <c r="G337" s="21">
        <v>1.01747770041776E-169</v>
      </c>
      <c r="H337" s="21">
        <v>4.0699108016710399E-169</v>
      </c>
      <c r="I337" t="s">
        <v>83</v>
      </c>
      <c r="J337" s="10" t="s">
        <v>71</v>
      </c>
    </row>
    <row r="338" spans="1:10" x14ac:dyDescent="0.3">
      <c r="A338" s="13" t="s">
        <v>87</v>
      </c>
      <c r="B338">
        <v>1.2</v>
      </c>
      <c r="C338">
        <v>3.1</v>
      </c>
      <c r="D338">
        <v>1981</v>
      </c>
      <c r="E338">
        <v>2217</v>
      </c>
      <c r="F338">
        <v>14.369132603903701</v>
      </c>
      <c r="G338" s="21">
        <v>8.08373326237662E-47</v>
      </c>
      <c r="H338" s="21">
        <v>1.32279271566162E-46</v>
      </c>
      <c r="I338" t="s">
        <v>83</v>
      </c>
      <c r="J338" s="10" t="s">
        <v>71</v>
      </c>
    </row>
    <row r="339" spans="1:10" x14ac:dyDescent="0.3">
      <c r="A339" s="13" t="s">
        <v>87</v>
      </c>
      <c r="B339">
        <v>1.2</v>
      </c>
      <c r="C339">
        <v>3.2</v>
      </c>
      <c r="D339">
        <v>1981</v>
      </c>
      <c r="E339">
        <v>1893</v>
      </c>
      <c r="F339">
        <v>29.601224001726901</v>
      </c>
      <c r="G339" s="21">
        <v>1.4410349610791299E-192</v>
      </c>
      <c r="H339" s="21">
        <v>6.4846573248560996E-192</v>
      </c>
      <c r="I339" t="s">
        <v>83</v>
      </c>
      <c r="J339" s="10" t="s">
        <v>71</v>
      </c>
    </row>
    <row r="340" spans="1:10" x14ac:dyDescent="0.3">
      <c r="A340" s="13" t="s">
        <v>87</v>
      </c>
      <c r="B340">
        <v>1.2</v>
      </c>
      <c r="C340">
        <v>3.3</v>
      </c>
      <c r="D340">
        <v>1981</v>
      </c>
      <c r="E340">
        <v>1636</v>
      </c>
      <c r="F340">
        <v>35.326355101543101</v>
      </c>
      <c r="G340" s="21">
        <v>2.3136529784453302E-273</v>
      </c>
      <c r="H340" s="21">
        <v>2.7763835741343899E-272</v>
      </c>
      <c r="I340" t="s">
        <v>83</v>
      </c>
      <c r="J340" s="10" t="s">
        <v>71</v>
      </c>
    </row>
    <row r="341" spans="1:10" x14ac:dyDescent="0.3">
      <c r="A341" s="13" t="s">
        <v>87</v>
      </c>
      <c r="B341">
        <v>1.3</v>
      </c>
      <c r="C341">
        <v>2.1</v>
      </c>
      <c r="D341">
        <v>2840</v>
      </c>
      <c r="E341">
        <v>1577</v>
      </c>
      <c r="F341">
        <v>18.165598297645399</v>
      </c>
      <c r="G341" s="21">
        <v>9.6647707157688796E-74</v>
      </c>
      <c r="H341" s="21">
        <v>2.1745734110479899E-73</v>
      </c>
      <c r="I341" t="s">
        <v>83</v>
      </c>
      <c r="J341" s="10" t="s">
        <v>71</v>
      </c>
    </row>
    <row r="342" spans="1:10" x14ac:dyDescent="0.3">
      <c r="A342" s="13" t="s">
        <v>87</v>
      </c>
      <c r="B342">
        <v>1.3</v>
      </c>
      <c r="C342">
        <v>2.2000000000000002</v>
      </c>
      <c r="D342">
        <v>2840</v>
      </c>
      <c r="E342">
        <v>2735</v>
      </c>
      <c r="F342">
        <v>11.4674285308707</v>
      </c>
      <c r="G342" s="21">
        <v>1.92288591154334E-30</v>
      </c>
      <c r="H342" s="21">
        <v>2.88432886731502E-30</v>
      </c>
      <c r="I342" t="s">
        <v>83</v>
      </c>
      <c r="J342" s="10" t="s">
        <v>71</v>
      </c>
    </row>
    <row r="343" spans="1:10" x14ac:dyDescent="0.3">
      <c r="A343" s="13" t="s">
        <v>87</v>
      </c>
      <c r="B343">
        <v>1.3</v>
      </c>
      <c r="C343">
        <v>2.2999999999999998</v>
      </c>
      <c r="D343">
        <v>2840</v>
      </c>
      <c r="E343">
        <v>2177</v>
      </c>
      <c r="F343">
        <v>29.773479318327901</v>
      </c>
      <c r="G343" s="21">
        <v>8.6151601691799001E-195</v>
      </c>
      <c r="H343" s="21">
        <v>4.4306538012925198E-194</v>
      </c>
      <c r="I343" t="s">
        <v>83</v>
      </c>
      <c r="J343" s="10" t="s">
        <v>71</v>
      </c>
    </row>
    <row r="344" spans="1:10" x14ac:dyDescent="0.3">
      <c r="A344" s="13" t="s">
        <v>87</v>
      </c>
      <c r="B344">
        <v>1.3</v>
      </c>
      <c r="C344">
        <v>3.1</v>
      </c>
      <c r="D344">
        <v>2840</v>
      </c>
      <c r="E344">
        <v>2217</v>
      </c>
      <c r="F344">
        <v>15.177119758775399</v>
      </c>
      <c r="G344" s="21">
        <v>5.0131637657139197E-52</v>
      </c>
      <c r="H344" s="21">
        <v>8.5939950269381593E-52</v>
      </c>
      <c r="I344" t="s">
        <v>83</v>
      </c>
      <c r="J344" s="10" t="s">
        <v>71</v>
      </c>
    </row>
    <row r="345" spans="1:10" x14ac:dyDescent="0.3">
      <c r="A345" s="13" t="s">
        <v>87</v>
      </c>
      <c r="B345">
        <v>1.3</v>
      </c>
      <c r="C345">
        <v>3.2</v>
      </c>
      <c r="D345">
        <v>2840</v>
      </c>
      <c r="E345">
        <v>1893</v>
      </c>
      <c r="F345">
        <v>31.5894551587031</v>
      </c>
      <c r="G345" s="21">
        <v>5.1535325999991598E-219</v>
      </c>
      <c r="H345" s="21">
        <v>3.0921195599995E-218</v>
      </c>
      <c r="I345" t="s">
        <v>83</v>
      </c>
      <c r="J345" s="10" t="s">
        <v>71</v>
      </c>
    </row>
    <row r="346" spans="1:10" x14ac:dyDescent="0.3">
      <c r="A346" s="13" t="s">
        <v>87</v>
      </c>
      <c r="B346">
        <v>1.3</v>
      </c>
      <c r="C346">
        <v>3.3</v>
      </c>
      <c r="D346">
        <v>2840</v>
      </c>
      <c r="E346">
        <v>1636</v>
      </c>
      <c r="F346">
        <v>37.567787654807901</v>
      </c>
      <c r="G346">
        <v>0</v>
      </c>
      <c r="H346">
        <v>0</v>
      </c>
      <c r="I346" t="s">
        <v>83</v>
      </c>
      <c r="J346" s="10" t="s">
        <v>71</v>
      </c>
    </row>
    <row r="347" spans="1:10" x14ac:dyDescent="0.3">
      <c r="A347" s="13" t="s">
        <v>87</v>
      </c>
      <c r="B347">
        <v>2.1</v>
      </c>
      <c r="C347">
        <v>2.2000000000000002</v>
      </c>
      <c r="D347">
        <v>1577</v>
      </c>
      <c r="E347">
        <v>2735</v>
      </c>
      <c r="F347">
        <v>-8.3259587233841508</v>
      </c>
      <c r="G347" s="21">
        <v>8.3648950007652794E-17</v>
      </c>
      <c r="H347" s="21">
        <v>1.03840075871568E-16</v>
      </c>
      <c r="I347" t="s">
        <v>83</v>
      </c>
      <c r="J347" s="10" t="s">
        <v>71</v>
      </c>
    </row>
    <row r="348" spans="1:10" x14ac:dyDescent="0.3">
      <c r="A348" s="13" t="s">
        <v>87</v>
      </c>
      <c r="B348">
        <v>2.1</v>
      </c>
      <c r="C348">
        <v>2.2999999999999998</v>
      </c>
      <c r="D348">
        <v>1577</v>
      </c>
      <c r="E348">
        <v>2177</v>
      </c>
      <c r="F348">
        <v>8.3965778541206308</v>
      </c>
      <c r="G348" s="21">
        <v>4.5967899041379501E-17</v>
      </c>
      <c r="H348" s="21">
        <v>5.9101584481773605E-17</v>
      </c>
      <c r="I348" t="s">
        <v>83</v>
      </c>
      <c r="J348" s="10" t="s">
        <v>71</v>
      </c>
    </row>
    <row r="349" spans="1:10" x14ac:dyDescent="0.3">
      <c r="A349" s="13" t="s">
        <v>87</v>
      </c>
      <c r="B349">
        <v>2.1</v>
      </c>
      <c r="C349">
        <v>3.1</v>
      </c>
      <c r="D349">
        <v>1577</v>
      </c>
      <c r="E349">
        <v>2217</v>
      </c>
      <c r="F349">
        <v>-4.2606150682752704</v>
      </c>
      <c r="G349" s="21">
        <v>2.03865088785811E-5</v>
      </c>
      <c r="H349" s="21">
        <v>2.1585715283203501E-5</v>
      </c>
      <c r="I349" t="s">
        <v>83</v>
      </c>
      <c r="J349" s="10" t="s">
        <v>71</v>
      </c>
    </row>
    <row r="350" spans="1:10" x14ac:dyDescent="0.3">
      <c r="A350" s="13" t="s">
        <v>87</v>
      </c>
      <c r="B350">
        <v>2.1</v>
      </c>
      <c r="C350">
        <v>3.2</v>
      </c>
      <c r="D350">
        <v>1577</v>
      </c>
      <c r="E350">
        <v>1893</v>
      </c>
      <c r="F350">
        <v>10.7590932394075</v>
      </c>
      <c r="G350" s="21">
        <v>5.3695901243481201E-27</v>
      </c>
      <c r="H350" s="21">
        <v>7.4348170952512495E-27</v>
      </c>
      <c r="I350" t="s">
        <v>83</v>
      </c>
      <c r="J350" s="10" t="s">
        <v>71</v>
      </c>
    </row>
    <row r="351" spans="1:10" x14ac:dyDescent="0.3">
      <c r="A351" s="13" t="s">
        <v>87</v>
      </c>
      <c r="B351">
        <v>2.1</v>
      </c>
      <c r="C351">
        <v>3.3</v>
      </c>
      <c r="D351">
        <v>1577</v>
      </c>
      <c r="E351">
        <v>1636</v>
      </c>
      <c r="F351">
        <v>16.876117372504901</v>
      </c>
      <c r="G351" s="21">
        <v>6.7436779768840204E-64</v>
      </c>
      <c r="H351" s="21">
        <v>1.2777495114095999E-63</v>
      </c>
      <c r="I351" t="s">
        <v>83</v>
      </c>
      <c r="J351" s="10" t="s">
        <v>71</v>
      </c>
    </row>
    <row r="352" spans="1:10" x14ac:dyDescent="0.3">
      <c r="A352" s="13" t="s">
        <v>87</v>
      </c>
      <c r="B352">
        <v>2.2000000000000002</v>
      </c>
      <c r="C352">
        <v>2.2999999999999998</v>
      </c>
      <c r="D352">
        <v>2735</v>
      </c>
      <c r="E352">
        <v>2177</v>
      </c>
      <c r="F352">
        <v>18.832342964450099</v>
      </c>
      <c r="G352" s="21">
        <v>4.1020401457625098E-79</v>
      </c>
      <c r="H352" s="21">
        <v>9.8448963498300401E-79</v>
      </c>
      <c r="I352" t="s">
        <v>83</v>
      </c>
      <c r="J352" s="10" t="s">
        <v>71</v>
      </c>
    </row>
    <row r="353" spans="1:10" x14ac:dyDescent="0.3">
      <c r="A353" s="13" t="s">
        <v>87</v>
      </c>
      <c r="B353">
        <v>2.2000000000000002</v>
      </c>
      <c r="C353">
        <v>3.1</v>
      </c>
      <c r="D353">
        <v>2735</v>
      </c>
      <c r="E353">
        <v>2217</v>
      </c>
      <c r="F353">
        <v>4.3006571908103304</v>
      </c>
      <c r="G353" s="21">
        <v>1.70292324902808E-5</v>
      </c>
      <c r="H353" s="21">
        <v>1.8577344534851798E-5</v>
      </c>
      <c r="I353" t="s">
        <v>83</v>
      </c>
      <c r="J353" s="10" t="s">
        <v>71</v>
      </c>
    </row>
    <row r="354" spans="1:10" x14ac:dyDescent="0.3">
      <c r="A354" s="13" t="s">
        <v>87</v>
      </c>
      <c r="B354">
        <v>2.2000000000000002</v>
      </c>
      <c r="C354">
        <v>3.2</v>
      </c>
      <c r="D354">
        <v>2735</v>
      </c>
      <c r="E354">
        <v>1893</v>
      </c>
      <c r="F354">
        <v>21.074069168660401</v>
      </c>
      <c r="G354" s="21">
        <v>1.3758471315235501E-98</v>
      </c>
      <c r="H354" s="21">
        <v>3.81003821037291E-98</v>
      </c>
      <c r="I354" t="s">
        <v>83</v>
      </c>
      <c r="J354" s="10" t="s">
        <v>71</v>
      </c>
    </row>
    <row r="355" spans="1:10" x14ac:dyDescent="0.3">
      <c r="A355" s="13" t="s">
        <v>87</v>
      </c>
      <c r="B355">
        <v>2.2000000000000002</v>
      </c>
      <c r="C355">
        <v>3.3</v>
      </c>
      <c r="D355">
        <v>2735</v>
      </c>
      <c r="E355">
        <v>1636</v>
      </c>
      <c r="F355">
        <v>27.477470297283201</v>
      </c>
      <c r="G355" s="21">
        <v>3.2640233218216398E-166</v>
      </c>
      <c r="H355" s="21">
        <v>1.1750483958557901E-165</v>
      </c>
      <c r="I355" t="s">
        <v>83</v>
      </c>
      <c r="J355" s="10" t="s">
        <v>71</v>
      </c>
    </row>
    <row r="356" spans="1:10" x14ac:dyDescent="0.3">
      <c r="A356" s="13" t="s">
        <v>87</v>
      </c>
      <c r="B356">
        <v>2.2999999999999998</v>
      </c>
      <c r="C356">
        <v>3.1</v>
      </c>
      <c r="D356">
        <v>2177</v>
      </c>
      <c r="E356">
        <v>2217</v>
      </c>
      <c r="F356">
        <v>-13.8537097488875</v>
      </c>
      <c r="G356" s="21">
        <v>1.20808144693704E-43</v>
      </c>
      <c r="H356" s="21">
        <v>1.8909100908579701E-43</v>
      </c>
      <c r="I356" t="s">
        <v>83</v>
      </c>
      <c r="J356" s="10" t="s">
        <v>71</v>
      </c>
    </row>
    <row r="357" spans="1:10" x14ac:dyDescent="0.3">
      <c r="A357" s="13" t="s">
        <v>87</v>
      </c>
      <c r="B357">
        <v>2.2999999999999998</v>
      </c>
      <c r="C357">
        <v>3.2</v>
      </c>
      <c r="D357">
        <v>2177</v>
      </c>
      <c r="E357">
        <v>1893</v>
      </c>
      <c r="F357">
        <v>2.8371986359402701</v>
      </c>
      <c r="G357">
        <v>4.5511288237387298E-3</v>
      </c>
      <c r="H357">
        <v>4.68116107584555E-3</v>
      </c>
      <c r="I357" t="s">
        <v>82</v>
      </c>
      <c r="J357" s="10" t="s">
        <v>71</v>
      </c>
    </row>
    <row r="358" spans="1:10" x14ac:dyDescent="0.3">
      <c r="A358" s="13" t="s">
        <v>87</v>
      </c>
      <c r="B358">
        <v>2.2999999999999998</v>
      </c>
      <c r="C358">
        <v>3.3</v>
      </c>
      <c r="D358">
        <v>2177</v>
      </c>
      <c r="E358">
        <v>1636</v>
      </c>
      <c r="F358">
        <v>9.7157470464310993</v>
      </c>
      <c r="G358" s="21">
        <v>2.5834755397665599E-22</v>
      </c>
      <c r="H358" s="21">
        <v>3.4446340530220802E-22</v>
      </c>
      <c r="I358" t="s">
        <v>83</v>
      </c>
      <c r="J358" s="10" t="s">
        <v>71</v>
      </c>
    </row>
    <row r="359" spans="1:10" x14ac:dyDescent="0.3">
      <c r="A359" s="13" t="s">
        <v>87</v>
      </c>
      <c r="B359">
        <v>3.1</v>
      </c>
      <c r="C359">
        <v>3.2</v>
      </c>
      <c r="D359">
        <v>2217</v>
      </c>
      <c r="E359">
        <v>1893</v>
      </c>
      <c r="F359">
        <v>16.206558900887799</v>
      </c>
      <c r="G359" s="21">
        <v>4.5324637435662103E-59</v>
      </c>
      <c r="H359" s="21">
        <v>8.1584347384191802E-59</v>
      </c>
      <c r="I359" t="s">
        <v>83</v>
      </c>
      <c r="J359" s="10" t="s">
        <v>71</v>
      </c>
    </row>
    <row r="360" spans="1:10" x14ac:dyDescent="0.3">
      <c r="A360" s="13" t="s">
        <v>87</v>
      </c>
      <c r="B360">
        <v>3.1</v>
      </c>
      <c r="C360">
        <v>3.3</v>
      </c>
      <c r="D360">
        <v>2217</v>
      </c>
      <c r="E360">
        <v>1636</v>
      </c>
      <c r="F360">
        <v>22.578622034523999</v>
      </c>
      <c r="G360" s="21">
        <v>7.0306705650210205E-113</v>
      </c>
      <c r="H360" s="21">
        <v>2.1092011695062999E-112</v>
      </c>
      <c r="I360" t="s">
        <v>83</v>
      </c>
      <c r="J360" s="10" t="s">
        <v>71</v>
      </c>
    </row>
    <row r="361" spans="1:10" ht="15" thickBot="1" x14ac:dyDescent="0.35">
      <c r="A361" s="28" t="s">
        <v>87</v>
      </c>
      <c r="B361" s="15">
        <v>3.2</v>
      </c>
      <c r="C361" s="15">
        <v>3.3</v>
      </c>
      <c r="D361" s="15">
        <v>1893</v>
      </c>
      <c r="E361" s="15">
        <v>1636</v>
      </c>
      <c r="F361" s="15">
        <v>6.7760396108580698</v>
      </c>
      <c r="G361" s="24">
        <v>1.2351482802983E-11</v>
      </c>
      <c r="H361" s="24">
        <v>1.3895418153355801E-11</v>
      </c>
      <c r="I361" s="15" t="s">
        <v>83</v>
      </c>
      <c r="J361" s="16" t="s">
        <v>71</v>
      </c>
    </row>
  </sheetData>
  <conditionalFormatting sqref="B1:C361">
    <cfRule type="containsText" dxfId="26" priority="1" operator="containsText" text="3.3">
      <formula>NOT(ISERROR(SEARCH("3.3",B1)))</formula>
    </cfRule>
    <cfRule type="containsText" dxfId="25" priority="2" operator="containsText" text="3.2">
      <formula>NOT(ISERROR(SEARCH("3.2",B1)))</formula>
    </cfRule>
    <cfRule type="containsText" dxfId="24" priority="3" operator="containsText" text="3.1">
      <formula>NOT(ISERROR(SEARCH("3.1",B1)))</formula>
    </cfRule>
    <cfRule type="containsText" dxfId="23" priority="4" operator="containsText" text="2.3">
      <formula>NOT(ISERROR(SEARCH("2.3",B1)))</formula>
    </cfRule>
    <cfRule type="containsText" dxfId="22" priority="5" operator="containsText" text="2.2">
      <formula>NOT(ISERROR(SEARCH("2.2",B1)))</formula>
    </cfRule>
    <cfRule type="containsText" dxfId="21" priority="6" operator="containsText" text="2.1">
      <formula>NOT(ISERROR(SEARCH("2.1",B1)))</formula>
    </cfRule>
    <cfRule type="containsText" dxfId="20" priority="7" operator="containsText" text="1.3">
      <formula>NOT(ISERROR(SEARCH("1.3",B1)))</formula>
    </cfRule>
    <cfRule type="containsText" dxfId="19" priority="8" operator="containsText" text="1.2">
      <formula>NOT(ISERROR(SEARCH("1.2",B1)))</formula>
    </cfRule>
    <cfRule type="containsText" dxfId="18" priority="9" operator="containsText" text="1.1">
      <formula>NOT(ISERROR(SEARCH("1.1",B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3C117-45A7-4F16-AC58-5162B7BB269D}">
  <dimension ref="A1:J991"/>
  <sheetViews>
    <sheetView workbookViewId="0">
      <selection activeCell="A902" sqref="A902"/>
    </sheetView>
  </sheetViews>
  <sheetFormatPr defaultRowHeight="14.4" x14ac:dyDescent="0.3"/>
  <cols>
    <col min="1" max="1" width="63" customWidth="1"/>
    <col min="2" max="5" width="10.5546875" customWidth="1"/>
    <col min="6" max="6" width="13.33203125" customWidth="1"/>
    <col min="7" max="9" width="10.5546875" customWidth="1"/>
    <col min="10" max="10" width="13.6640625" customWidth="1"/>
  </cols>
  <sheetData>
    <row r="1" spans="1:10" ht="15" thickBot="1" x14ac:dyDescent="0.35">
      <c r="A1" s="17" t="s">
        <v>73</v>
      </c>
      <c r="B1" s="17" t="s">
        <v>74</v>
      </c>
      <c r="C1" s="17" t="s">
        <v>75</v>
      </c>
      <c r="D1" s="17" t="s">
        <v>76</v>
      </c>
      <c r="E1" s="17" t="s">
        <v>77</v>
      </c>
      <c r="F1" s="17" t="s">
        <v>78</v>
      </c>
      <c r="G1" s="17" t="s">
        <v>79</v>
      </c>
      <c r="H1" s="17" t="s">
        <v>80</v>
      </c>
      <c r="I1" s="17" t="s">
        <v>81</v>
      </c>
      <c r="J1" s="17" t="s">
        <v>3</v>
      </c>
    </row>
    <row r="2" spans="1:10" x14ac:dyDescent="0.3">
      <c r="A2" s="18" t="s">
        <v>7</v>
      </c>
      <c r="B2" s="32">
        <v>1</v>
      </c>
      <c r="C2" s="32">
        <v>2</v>
      </c>
      <c r="D2" s="32">
        <v>430</v>
      </c>
      <c r="E2" s="32">
        <v>432</v>
      </c>
      <c r="F2" s="32">
        <v>3.1636597338236299</v>
      </c>
      <c r="G2" s="32">
        <v>1.5579883019731799E-3</v>
      </c>
      <c r="H2" s="32">
        <v>3.5054736794396602E-3</v>
      </c>
      <c r="I2" s="32" t="s">
        <v>82</v>
      </c>
      <c r="J2" s="19" t="s">
        <v>8</v>
      </c>
    </row>
    <row r="3" spans="1:10" x14ac:dyDescent="0.3">
      <c r="A3" s="20" t="s">
        <v>7</v>
      </c>
      <c r="B3" s="33">
        <v>1</v>
      </c>
      <c r="C3" s="33">
        <v>3</v>
      </c>
      <c r="D3" s="33">
        <v>430</v>
      </c>
      <c r="E3" s="33">
        <v>432</v>
      </c>
      <c r="F3" s="33">
        <v>7.3995042622777296</v>
      </c>
      <c r="G3" s="34">
        <v>1.3669383564452E-13</v>
      </c>
      <c r="H3" s="34">
        <v>6.1512226040034201E-12</v>
      </c>
      <c r="I3" s="33" t="s">
        <v>83</v>
      </c>
      <c r="J3" s="22" t="s">
        <v>8</v>
      </c>
    </row>
    <row r="4" spans="1:10" x14ac:dyDescent="0.3">
      <c r="A4" s="20" t="s">
        <v>7</v>
      </c>
      <c r="B4" s="33">
        <v>1</v>
      </c>
      <c r="C4" s="33">
        <v>4</v>
      </c>
      <c r="D4" s="33">
        <v>430</v>
      </c>
      <c r="E4" s="33">
        <v>432</v>
      </c>
      <c r="F4" s="33">
        <v>4.0091759042771997</v>
      </c>
      <c r="G4" s="34">
        <v>6.0931016626816599E-5</v>
      </c>
      <c r="H4" s="34">
        <v>2.4926324983697701E-4</v>
      </c>
      <c r="I4" s="33" t="s">
        <v>86</v>
      </c>
      <c r="J4" s="22" t="s">
        <v>8</v>
      </c>
    </row>
    <row r="5" spans="1:10" x14ac:dyDescent="0.3">
      <c r="A5" s="20" t="s">
        <v>7</v>
      </c>
      <c r="B5" s="33">
        <v>1</v>
      </c>
      <c r="C5" s="33">
        <v>5</v>
      </c>
      <c r="D5" s="33">
        <v>430</v>
      </c>
      <c r="E5" s="33">
        <v>432</v>
      </c>
      <c r="F5" s="33">
        <v>6.0079370615617398</v>
      </c>
      <c r="G5" s="34">
        <v>1.8789875010518102E-9</v>
      </c>
      <c r="H5" s="34">
        <v>2.1138609386832899E-8</v>
      </c>
      <c r="I5" s="33" t="s">
        <v>83</v>
      </c>
      <c r="J5" s="22" t="s">
        <v>8</v>
      </c>
    </row>
    <row r="6" spans="1:10" x14ac:dyDescent="0.3">
      <c r="A6" s="20" t="s">
        <v>7</v>
      </c>
      <c r="B6" s="33">
        <v>1</v>
      </c>
      <c r="C6" s="33">
        <v>6</v>
      </c>
      <c r="D6" s="33">
        <v>430</v>
      </c>
      <c r="E6" s="33">
        <v>432</v>
      </c>
      <c r="F6" s="33">
        <v>4.1568046169130204</v>
      </c>
      <c r="G6" s="34">
        <v>3.2272976774186401E-5</v>
      </c>
      <c r="H6" s="34">
        <v>1.45228395483839E-4</v>
      </c>
      <c r="I6" s="33" t="s">
        <v>86</v>
      </c>
      <c r="J6" s="22" t="s">
        <v>8</v>
      </c>
    </row>
    <row r="7" spans="1:10" x14ac:dyDescent="0.3">
      <c r="A7" s="20" t="s">
        <v>7</v>
      </c>
      <c r="B7" s="33">
        <v>1</v>
      </c>
      <c r="C7" s="33">
        <v>7</v>
      </c>
      <c r="D7" s="33">
        <v>430</v>
      </c>
      <c r="E7" s="33">
        <v>432</v>
      </c>
      <c r="F7" s="33">
        <v>3.7962379377755902</v>
      </c>
      <c r="G7" s="34">
        <v>1.4690850414367601E-4</v>
      </c>
      <c r="H7" s="34">
        <v>5.5090689053878495E-4</v>
      </c>
      <c r="I7" s="33" t="s">
        <v>86</v>
      </c>
      <c r="J7" s="22" t="s">
        <v>8</v>
      </c>
    </row>
    <row r="8" spans="1:10" x14ac:dyDescent="0.3">
      <c r="A8" s="20" t="s">
        <v>7</v>
      </c>
      <c r="B8" s="33">
        <v>1</v>
      </c>
      <c r="C8" s="33">
        <v>8</v>
      </c>
      <c r="D8" s="33">
        <v>430</v>
      </c>
      <c r="E8" s="33">
        <v>432</v>
      </c>
      <c r="F8" s="33">
        <v>5.13411193696101</v>
      </c>
      <c r="G8" s="34">
        <v>2.8347934946935198E-7</v>
      </c>
      <c r="H8" s="34">
        <v>1.8223672465886899E-6</v>
      </c>
      <c r="I8" s="33" t="s">
        <v>83</v>
      </c>
      <c r="J8" s="22" t="s">
        <v>8</v>
      </c>
    </row>
    <row r="9" spans="1:10" x14ac:dyDescent="0.3">
      <c r="A9" s="20" t="s">
        <v>7</v>
      </c>
      <c r="B9" s="33">
        <v>1</v>
      </c>
      <c r="C9" s="33">
        <v>9</v>
      </c>
      <c r="D9" s="33">
        <v>430</v>
      </c>
      <c r="E9" s="33">
        <v>432</v>
      </c>
      <c r="F9" s="33">
        <v>6.4631152453488596</v>
      </c>
      <c r="G9" s="34">
        <v>1.02569115082941E-10</v>
      </c>
      <c r="H9" s="34">
        <v>1.5385367262441199E-9</v>
      </c>
      <c r="I9" s="33" t="s">
        <v>83</v>
      </c>
      <c r="J9" s="22" t="s">
        <v>8</v>
      </c>
    </row>
    <row r="10" spans="1:10" x14ac:dyDescent="0.3">
      <c r="A10" s="20" t="s">
        <v>7</v>
      </c>
      <c r="B10" s="33">
        <v>1</v>
      </c>
      <c r="C10" s="33">
        <v>10</v>
      </c>
      <c r="D10" s="33">
        <v>430</v>
      </c>
      <c r="E10" s="33">
        <v>433</v>
      </c>
      <c r="F10" s="33">
        <v>0.615527559773141</v>
      </c>
      <c r="G10" s="33">
        <v>0.53820637449016395</v>
      </c>
      <c r="H10" s="33">
        <v>0.59071431346481396</v>
      </c>
      <c r="I10" s="33" t="s">
        <v>84</v>
      </c>
      <c r="J10" s="22" t="s">
        <v>8</v>
      </c>
    </row>
    <row r="11" spans="1:10" x14ac:dyDescent="0.3">
      <c r="A11" s="20" t="s">
        <v>7</v>
      </c>
      <c r="B11" s="33">
        <v>2</v>
      </c>
      <c r="C11" s="33">
        <v>3</v>
      </c>
      <c r="D11" s="33">
        <v>432</v>
      </c>
      <c r="E11" s="33">
        <v>432</v>
      </c>
      <c r="F11" s="33">
        <v>4.2407670687885002</v>
      </c>
      <c r="G11" s="34">
        <v>2.2275721256173001E-5</v>
      </c>
      <c r="H11" s="34">
        <v>1.1137860628086501E-4</v>
      </c>
      <c r="I11" s="33" t="s">
        <v>86</v>
      </c>
      <c r="J11" s="22" t="s">
        <v>8</v>
      </c>
    </row>
    <row r="12" spans="1:10" x14ac:dyDescent="0.3">
      <c r="A12" s="20" t="s">
        <v>7</v>
      </c>
      <c r="B12" s="33">
        <v>2</v>
      </c>
      <c r="C12" s="33">
        <v>4</v>
      </c>
      <c r="D12" s="33">
        <v>432</v>
      </c>
      <c r="E12" s="33">
        <v>432</v>
      </c>
      <c r="F12" s="33">
        <v>0.84649875785131601</v>
      </c>
      <c r="G12" s="33">
        <v>0.39727456650755399</v>
      </c>
      <c r="H12" s="33">
        <v>0.45839373058563898</v>
      </c>
      <c r="I12" s="33" t="s">
        <v>84</v>
      </c>
      <c r="J12" s="22" t="s">
        <v>8</v>
      </c>
    </row>
    <row r="13" spans="1:10" x14ac:dyDescent="0.3">
      <c r="A13" s="20" t="s">
        <v>7</v>
      </c>
      <c r="B13" s="33">
        <v>2</v>
      </c>
      <c r="C13" s="33">
        <v>5</v>
      </c>
      <c r="D13" s="33">
        <v>432</v>
      </c>
      <c r="E13" s="33">
        <v>432</v>
      </c>
      <c r="F13" s="33">
        <v>2.84758270634065</v>
      </c>
      <c r="G13" s="33">
        <v>4.4052645864141003E-3</v>
      </c>
      <c r="H13" s="33">
        <v>9.4398526851730696E-3</v>
      </c>
      <c r="I13" s="33" t="s">
        <v>82</v>
      </c>
      <c r="J13" s="22" t="s">
        <v>8</v>
      </c>
    </row>
    <row r="14" spans="1:10" x14ac:dyDescent="0.3">
      <c r="A14" s="20" t="s">
        <v>7</v>
      </c>
      <c r="B14" s="33">
        <v>2</v>
      </c>
      <c r="C14" s="33">
        <v>6</v>
      </c>
      <c r="D14" s="33">
        <v>432</v>
      </c>
      <c r="E14" s="33">
        <v>432</v>
      </c>
      <c r="F14" s="33">
        <v>0.99429903209369397</v>
      </c>
      <c r="G14" s="33">
        <v>0.320077306788767</v>
      </c>
      <c r="H14" s="33">
        <v>0.40981904766219401</v>
      </c>
      <c r="I14" s="33" t="s">
        <v>84</v>
      </c>
      <c r="J14" s="22" t="s">
        <v>8</v>
      </c>
    </row>
    <row r="15" spans="1:10" x14ac:dyDescent="0.3">
      <c r="A15" s="20" t="s">
        <v>7</v>
      </c>
      <c r="B15" s="33">
        <v>2</v>
      </c>
      <c r="C15" s="33">
        <v>7</v>
      </c>
      <c r="D15" s="33">
        <v>432</v>
      </c>
      <c r="E15" s="33">
        <v>432</v>
      </c>
      <c r="F15" s="33">
        <v>0.63331333285074198</v>
      </c>
      <c r="G15" s="33">
        <v>0.52652904827293701</v>
      </c>
      <c r="H15" s="33">
        <v>0.59071431346481396</v>
      </c>
      <c r="I15" s="33" t="s">
        <v>84</v>
      </c>
      <c r="J15" s="22" t="s">
        <v>8</v>
      </c>
    </row>
    <row r="16" spans="1:10" x14ac:dyDescent="0.3">
      <c r="A16" s="20" t="s">
        <v>7</v>
      </c>
      <c r="B16" s="33">
        <v>2</v>
      </c>
      <c r="C16" s="33">
        <v>8</v>
      </c>
      <c r="D16" s="33">
        <v>432</v>
      </c>
      <c r="E16" s="33">
        <v>432</v>
      </c>
      <c r="F16" s="33">
        <v>1.97274209606943</v>
      </c>
      <c r="G16" s="33">
        <v>4.8524953256226903E-2</v>
      </c>
      <c r="H16" s="33">
        <v>7.5297341259662504E-2</v>
      </c>
      <c r="I16" s="33" t="s">
        <v>84</v>
      </c>
      <c r="J16" s="22" t="s">
        <v>8</v>
      </c>
    </row>
    <row r="17" spans="1:10" x14ac:dyDescent="0.3">
      <c r="A17" s="20" t="s">
        <v>7</v>
      </c>
      <c r="B17" s="33">
        <v>2</v>
      </c>
      <c r="C17" s="33">
        <v>9</v>
      </c>
      <c r="D17" s="33">
        <v>432</v>
      </c>
      <c r="E17" s="33">
        <v>432</v>
      </c>
      <c r="F17" s="33">
        <v>3.3032898597238001</v>
      </c>
      <c r="G17" s="34">
        <v>9.5557558676153602E-4</v>
      </c>
      <c r="H17" s="33">
        <v>2.5294647884864102E-3</v>
      </c>
      <c r="I17" s="33" t="s">
        <v>82</v>
      </c>
      <c r="J17" s="22" t="s">
        <v>8</v>
      </c>
    </row>
    <row r="18" spans="1:10" x14ac:dyDescent="0.3">
      <c r="A18" s="20" t="s">
        <v>7</v>
      </c>
      <c r="B18" s="33">
        <v>2</v>
      </c>
      <c r="C18" s="33">
        <v>10</v>
      </c>
      <c r="D18" s="33">
        <v>432</v>
      </c>
      <c r="E18" s="33">
        <v>433</v>
      </c>
      <c r="F18" s="33">
        <v>-2.5529228727036002</v>
      </c>
      <c r="G18" s="33">
        <v>1.06823148172341E-2</v>
      </c>
      <c r="H18" s="33">
        <v>2.0900181164153701E-2</v>
      </c>
      <c r="I18" s="33" t="s">
        <v>85</v>
      </c>
      <c r="J18" s="22" t="s">
        <v>8</v>
      </c>
    </row>
    <row r="19" spans="1:10" x14ac:dyDescent="0.3">
      <c r="A19" s="20" t="s">
        <v>7</v>
      </c>
      <c r="B19" s="33">
        <v>3</v>
      </c>
      <c r="C19" s="33">
        <v>4</v>
      </c>
      <c r="D19" s="33">
        <v>432</v>
      </c>
      <c r="E19" s="33">
        <v>432</v>
      </c>
      <c r="F19" s="33">
        <v>-3.3942683109371901</v>
      </c>
      <c r="G19" s="34">
        <v>6.8812238160483497E-4</v>
      </c>
      <c r="H19" s="33">
        <v>1.9353441982635901E-3</v>
      </c>
      <c r="I19" s="33" t="s">
        <v>82</v>
      </c>
      <c r="J19" s="22" t="s">
        <v>8</v>
      </c>
    </row>
    <row r="20" spans="1:10" x14ac:dyDescent="0.3">
      <c r="A20" s="20" t="s">
        <v>7</v>
      </c>
      <c r="B20" s="33">
        <v>3</v>
      </c>
      <c r="C20" s="33">
        <v>5</v>
      </c>
      <c r="D20" s="33">
        <v>432</v>
      </c>
      <c r="E20" s="33">
        <v>432</v>
      </c>
      <c r="F20" s="33">
        <v>-1.3931843624478499</v>
      </c>
      <c r="G20" s="33">
        <v>0.163564047260575</v>
      </c>
      <c r="H20" s="33">
        <v>0.237431681507286</v>
      </c>
      <c r="I20" s="33" t="s">
        <v>84</v>
      </c>
      <c r="J20" s="22" t="s">
        <v>8</v>
      </c>
    </row>
    <row r="21" spans="1:10" x14ac:dyDescent="0.3">
      <c r="A21" s="20" t="s">
        <v>7</v>
      </c>
      <c r="B21" s="33">
        <v>3</v>
      </c>
      <c r="C21" s="33">
        <v>6</v>
      </c>
      <c r="D21" s="33">
        <v>432</v>
      </c>
      <c r="E21" s="33">
        <v>432</v>
      </c>
      <c r="F21" s="33">
        <v>-3.24646803669481</v>
      </c>
      <c r="G21" s="33">
        <v>1.1684656806256999E-3</v>
      </c>
      <c r="H21" s="33">
        <v>2.92116420156427E-3</v>
      </c>
      <c r="I21" s="33" t="s">
        <v>82</v>
      </c>
      <c r="J21" s="22" t="s">
        <v>8</v>
      </c>
    </row>
    <row r="22" spans="1:10" x14ac:dyDescent="0.3">
      <c r="A22" s="20" t="s">
        <v>7</v>
      </c>
      <c r="B22" s="33">
        <v>3</v>
      </c>
      <c r="C22" s="33">
        <v>7</v>
      </c>
      <c r="D22" s="33">
        <v>432</v>
      </c>
      <c r="E22" s="33">
        <v>432</v>
      </c>
      <c r="F22" s="33">
        <v>-3.6074537359377601</v>
      </c>
      <c r="G22" s="34">
        <v>3.09216651074276E-4</v>
      </c>
      <c r="H22" s="33">
        <v>1.0703653306417199E-3</v>
      </c>
      <c r="I22" s="33" t="s">
        <v>82</v>
      </c>
      <c r="J22" s="22" t="s">
        <v>8</v>
      </c>
    </row>
    <row r="23" spans="1:10" x14ac:dyDescent="0.3">
      <c r="A23" s="20" t="s">
        <v>7</v>
      </c>
      <c r="B23" s="33">
        <v>3</v>
      </c>
      <c r="C23" s="33">
        <v>8</v>
      </c>
      <c r="D23" s="33">
        <v>432</v>
      </c>
      <c r="E23" s="33">
        <v>432</v>
      </c>
      <c r="F23" s="33">
        <v>-2.2680249727190702</v>
      </c>
      <c r="G23" s="33">
        <v>2.3327684635293101E-2</v>
      </c>
      <c r="H23" s="33">
        <v>4.0374838791853503E-2</v>
      </c>
      <c r="I23" s="33" t="s">
        <v>85</v>
      </c>
      <c r="J23" s="22" t="s">
        <v>8</v>
      </c>
    </row>
    <row r="24" spans="1:10" x14ac:dyDescent="0.3">
      <c r="A24" s="20" t="s">
        <v>7</v>
      </c>
      <c r="B24" s="33">
        <v>3</v>
      </c>
      <c r="C24" s="33">
        <v>9</v>
      </c>
      <c r="D24" s="33">
        <v>432</v>
      </c>
      <c r="E24" s="33">
        <v>432</v>
      </c>
      <c r="F24" s="33">
        <v>-0.937477209064707</v>
      </c>
      <c r="G24" s="33">
        <v>0.34851314179584503</v>
      </c>
      <c r="H24" s="33">
        <v>0.423867334616568</v>
      </c>
      <c r="I24" s="33" t="s">
        <v>84</v>
      </c>
      <c r="J24" s="22" t="s">
        <v>8</v>
      </c>
    </row>
    <row r="25" spans="1:10" x14ac:dyDescent="0.3">
      <c r="A25" s="20" t="s">
        <v>7</v>
      </c>
      <c r="B25" s="33">
        <v>3</v>
      </c>
      <c r="C25" s="33">
        <v>10</v>
      </c>
      <c r="D25" s="33">
        <v>432</v>
      </c>
      <c r="E25" s="33">
        <v>433</v>
      </c>
      <c r="F25" s="33">
        <v>-6.7961405438744897</v>
      </c>
      <c r="G25" s="34">
        <v>1.0745895251244899E-11</v>
      </c>
      <c r="H25" s="34">
        <v>2.41782643153012E-10</v>
      </c>
      <c r="I25" s="33" t="s">
        <v>83</v>
      </c>
      <c r="J25" s="22" t="s">
        <v>8</v>
      </c>
    </row>
    <row r="26" spans="1:10" x14ac:dyDescent="0.3">
      <c r="A26" s="20" t="s">
        <v>7</v>
      </c>
      <c r="B26" s="33">
        <v>4</v>
      </c>
      <c r="C26" s="33">
        <v>5</v>
      </c>
      <c r="D26" s="33">
        <v>432</v>
      </c>
      <c r="E26" s="33">
        <v>432</v>
      </c>
      <c r="F26" s="33">
        <v>2.0010839484893301</v>
      </c>
      <c r="G26" s="33">
        <v>4.53833438471892E-2</v>
      </c>
      <c r="H26" s="33">
        <v>7.2937516897268406E-2</v>
      </c>
      <c r="I26" s="33" t="s">
        <v>84</v>
      </c>
      <c r="J26" s="22" t="s">
        <v>8</v>
      </c>
    </row>
    <row r="27" spans="1:10" x14ac:dyDescent="0.3">
      <c r="A27" s="20" t="s">
        <v>7</v>
      </c>
      <c r="B27" s="33">
        <v>4</v>
      </c>
      <c r="C27" s="33">
        <v>6</v>
      </c>
      <c r="D27" s="33">
        <v>432</v>
      </c>
      <c r="E27" s="33">
        <v>432</v>
      </c>
      <c r="F27" s="33">
        <v>0.14780027424237699</v>
      </c>
      <c r="G27" s="33">
        <v>0.88250039290174198</v>
      </c>
      <c r="H27" s="33">
        <v>0.88250039290174198</v>
      </c>
      <c r="I27" s="33" t="s">
        <v>84</v>
      </c>
      <c r="J27" s="22" t="s">
        <v>8</v>
      </c>
    </row>
    <row r="28" spans="1:10" x14ac:dyDescent="0.3">
      <c r="A28" s="20" t="s">
        <v>7</v>
      </c>
      <c r="B28" s="33">
        <v>4</v>
      </c>
      <c r="C28" s="33">
        <v>7</v>
      </c>
      <c r="D28" s="33">
        <v>432</v>
      </c>
      <c r="E28" s="33">
        <v>432</v>
      </c>
      <c r="F28" s="33">
        <v>-0.213185425000574</v>
      </c>
      <c r="G28" s="33">
        <v>0.83118233613512305</v>
      </c>
      <c r="H28" s="33">
        <v>0.85007284377455805</v>
      </c>
      <c r="I28" s="33" t="s">
        <v>84</v>
      </c>
      <c r="J28" s="22" t="s">
        <v>8</v>
      </c>
    </row>
    <row r="29" spans="1:10" x14ac:dyDescent="0.3">
      <c r="A29" s="20" t="s">
        <v>7</v>
      </c>
      <c r="B29" s="33">
        <v>4</v>
      </c>
      <c r="C29" s="33">
        <v>8</v>
      </c>
      <c r="D29" s="33">
        <v>432</v>
      </c>
      <c r="E29" s="33">
        <v>432</v>
      </c>
      <c r="F29" s="33">
        <v>1.1262433382181101</v>
      </c>
      <c r="G29" s="33">
        <v>0.26006253405525598</v>
      </c>
      <c r="H29" s="33">
        <v>0.34420041272019197</v>
      </c>
      <c r="I29" s="33" t="s">
        <v>84</v>
      </c>
      <c r="J29" s="22" t="s">
        <v>8</v>
      </c>
    </row>
    <row r="30" spans="1:10" x14ac:dyDescent="0.3">
      <c r="A30" s="20" t="s">
        <v>7</v>
      </c>
      <c r="B30" s="33">
        <v>4</v>
      </c>
      <c r="C30" s="33">
        <v>9</v>
      </c>
      <c r="D30" s="33">
        <v>432</v>
      </c>
      <c r="E30" s="33">
        <v>432</v>
      </c>
      <c r="F30" s="33">
        <v>2.4567911018724802</v>
      </c>
      <c r="G30" s="33">
        <v>1.40184176035929E-2</v>
      </c>
      <c r="H30" s="33">
        <v>2.62845330067367E-2</v>
      </c>
      <c r="I30" s="33" t="s">
        <v>85</v>
      </c>
      <c r="J30" s="22" t="s">
        <v>8</v>
      </c>
    </row>
    <row r="31" spans="1:10" x14ac:dyDescent="0.3">
      <c r="A31" s="20" t="s">
        <v>7</v>
      </c>
      <c r="B31" s="33">
        <v>4</v>
      </c>
      <c r="C31" s="33">
        <v>10</v>
      </c>
      <c r="D31" s="33">
        <v>432</v>
      </c>
      <c r="E31" s="33">
        <v>433</v>
      </c>
      <c r="F31" s="33">
        <v>-3.39991079485916</v>
      </c>
      <c r="G31" s="34">
        <v>6.7407840526431499E-4</v>
      </c>
      <c r="H31" s="33">
        <v>1.9353441982635901E-3</v>
      </c>
      <c r="I31" s="33" t="s">
        <v>82</v>
      </c>
      <c r="J31" s="22" t="s">
        <v>8</v>
      </c>
    </row>
    <row r="32" spans="1:10" x14ac:dyDescent="0.3">
      <c r="A32" s="20" t="s">
        <v>7</v>
      </c>
      <c r="B32" s="33">
        <v>5</v>
      </c>
      <c r="C32" s="33">
        <v>6</v>
      </c>
      <c r="D32" s="33">
        <v>432</v>
      </c>
      <c r="E32" s="33">
        <v>432</v>
      </c>
      <c r="F32" s="33">
        <v>-1.8532836742469501</v>
      </c>
      <c r="G32" s="33">
        <v>6.3841709912760794E-2</v>
      </c>
      <c r="H32" s="33">
        <v>9.5762564869141198E-2</v>
      </c>
      <c r="I32" s="33" t="s">
        <v>84</v>
      </c>
      <c r="J32" s="22" t="s">
        <v>8</v>
      </c>
    </row>
    <row r="33" spans="1:10" x14ac:dyDescent="0.3">
      <c r="A33" s="20" t="s">
        <v>7</v>
      </c>
      <c r="B33" s="33">
        <v>5</v>
      </c>
      <c r="C33" s="33">
        <v>7</v>
      </c>
      <c r="D33" s="33">
        <v>432</v>
      </c>
      <c r="E33" s="33">
        <v>432</v>
      </c>
      <c r="F33" s="33">
        <v>-2.2142693734899099</v>
      </c>
      <c r="G33" s="33">
        <v>2.6810254116850299E-2</v>
      </c>
      <c r="H33" s="33">
        <v>4.46837568614172E-2</v>
      </c>
      <c r="I33" s="33" t="s">
        <v>85</v>
      </c>
      <c r="J33" s="22" t="s">
        <v>8</v>
      </c>
    </row>
    <row r="34" spans="1:10" x14ac:dyDescent="0.3">
      <c r="A34" s="20" t="s">
        <v>7</v>
      </c>
      <c r="B34" s="33">
        <v>5</v>
      </c>
      <c r="C34" s="33">
        <v>8</v>
      </c>
      <c r="D34" s="33">
        <v>432</v>
      </c>
      <c r="E34" s="33">
        <v>432</v>
      </c>
      <c r="F34" s="33">
        <v>-0.87484061027121796</v>
      </c>
      <c r="G34" s="33">
        <v>0.38166063729737798</v>
      </c>
      <c r="H34" s="33">
        <v>0.45196654416794801</v>
      </c>
      <c r="I34" s="33" t="s">
        <v>84</v>
      </c>
      <c r="J34" s="22" t="s">
        <v>8</v>
      </c>
    </row>
    <row r="35" spans="1:10" x14ac:dyDescent="0.3">
      <c r="A35" s="20" t="s">
        <v>7</v>
      </c>
      <c r="B35" s="33">
        <v>5</v>
      </c>
      <c r="C35" s="33">
        <v>9</v>
      </c>
      <c r="D35" s="33">
        <v>432</v>
      </c>
      <c r="E35" s="33">
        <v>432</v>
      </c>
      <c r="F35" s="33">
        <v>0.45570715338314699</v>
      </c>
      <c r="G35" s="33">
        <v>0.64860057732737297</v>
      </c>
      <c r="H35" s="33">
        <v>0.69492918999361397</v>
      </c>
      <c r="I35" s="33" t="s">
        <v>84</v>
      </c>
      <c r="J35" s="22" t="s">
        <v>8</v>
      </c>
    </row>
    <row r="36" spans="1:10" x14ac:dyDescent="0.3">
      <c r="A36" s="20" t="s">
        <v>7</v>
      </c>
      <c r="B36" s="33">
        <v>5</v>
      </c>
      <c r="C36" s="33">
        <v>10</v>
      </c>
      <c r="D36" s="33">
        <v>432</v>
      </c>
      <c r="E36" s="33">
        <v>433</v>
      </c>
      <c r="F36" s="33">
        <v>-5.4021511051604003</v>
      </c>
      <c r="G36" s="34">
        <v>6.5846444555457501E-8</v>
      </c>
      <c r="H36" s="34">
        <v>4.9384833416593104E-7</v>
      </c>
      <c r="I36" s="33" t="s">
        <v>83</v>
      </c>
      <c r="J36" s="22" t="s">
        <v>8</v>
      </c>
    </row>
    <row r="37" spans="1:10" x14ac:dyDescent="0.3">
      <c r="A37" s="20" t="s">
        <v>7</v>
      </c>
      <c r="B37" s="33">
        <v>6</v>
      </c>
      <c r="C37" s="33">
        <v>7</v>
      </c>
      <c r="D37" s="33">
        <v>432</v>
      </c>
      <c r="E37" s="33">
        <v>432</v>
      </c>
      <c r="F37" s="33">
        <v>-0.36098569924295099</v>
      </c>
      <c r="G37" s="33">
        <v>0.71811013765194598</v>
      </c>
      <c r="H37" s="33">
        <v>0.75151060917064205</v>
      </c>
      <c r="I37" s="33" t="s">
        <v>84</v>
      </c>
      <c r="J37" s="22" t="s">
        <v>8</v>
      </c>
    </row>
    <row r="38" spans="1:10" x14ac:dyDescent="0.3">
      <c r="A38" s="20" t="s">
        <v>7</v>
      </c>
      <c r="B38" s="33">
        <v>6</v>
      </c>
      <c r="C38" s="33">
        <v>8</v>
      </c>
      <c r="D38" s="33">
        <v>432</v>
      </c>
      <c r="E38" s="33">
        <v>432</v>
      </c>
      <c r="F38" s="33">
        <v>0.97844306397573999</v>
      </c>
      <c r="G38" s="33">
        <v>0.32785523812975498</v>
      </c>
      <c r="H38" s="33">
        <v>0.40981904766219401</v>
      </c>
      <c r="I38" s="33" t="s">
        <v>84</v>
      </c>
      <c r="J38" s="22" t="s">
        <v>8</v>
      </c>
    </row>
    <row r="39" spans="1:10" x14ac:dyDescent="0.3">
      <c r="A39" s="20" t="s">
        <v>7</v>
      </c>
      <c r="B39" s="33">
        <v>6</v>
      </c>
      <c r="C39" s="33">
        <v>9</v>
      </c>
      <c r="D39" s="33">
        <v>432</v>
      </c>
      <c r="E39" s="33">
        <v>432</v>
      </c>
      <c r="F39" s="33">
        <v>2.3089908276301001</v>
      </c>
      <c r="G39" s="33">
        <v>2.09440902333227E-2</v>
      </c>
      <c r="H39" s="33">
        <v>3.7699362419981002E-2</v>
      </c>
      <c r="I39" s="33" t="s">
        <v>85</v>
      </c>
      <c r="J39" s="22" t="s">
        <v>8</v>
      </c>
    </row>
    <row r="40" spans="1:10" x14ac:dyDescent="0.3">
      <c r="A40" s="20" t="s">
        <v>7</v>
      </c>
      <c r="B40" s="33">
        <v>6</v>
      </c>
      <c r="C40" s="33">
        <v>10</v>
      </c>
      <c r="D40" s="33">
        <v>432</v>
      </c>
      <c r="E40" s="33">
        <v>433</v>
      </c>
      <c r="F40" s="33">
        <v>-3.5477964781085198</v>
      </c>
      <c r="G40" s="34">
        <v>3.8846827065946798E-4</v>
      </c>
      <c r="H40" s="33">
        <v>1.2486480128339999E-3</v>
      </c>
      <c r="I40" s="33" t="s">
        <v>82</v>
      </c>
      <c r="J40" s="22" t="s">
        <v>8</v>
      </c>
    </row>
    <row r="41" spans="1:10" x14ac:dyDescent="0.3">
      <c r="A41" s="20" t="s">
        <v>7</v>
      </c>
      <c r="B41" s="33">
        <v>7</v>
      </c>
      <c r="C41" s="33">
        <v>8</v>
      </c>
      <c r="D41" s="33">
        <v>432</v>
      </c>
      <c r="E41" s="33">
        <v>432</v>
      </c>
      <c r="F41" s="33">
        <v>1.3394287632186901</v>
      </c>
      <c r="G41" s="33">
        <v>0.18043113086839599</v>
      </c>
      <c r="H41" s="33">
        <v>0.25000617296946398</v>
      </c>
      <c r="I41" s="33" t="s">
        <v>84</v>
      </c>
      <c r="J41" s="22" t="s">
        <v>8</v>
      </c>
    </row>
    <row r="42" spans="1:10" x14ac:dyDescent="0.3">
      <c r="A42" s="20" t="s">
        <v>7</v>
      </c>
      <c r="B42" s="33">
        <v>7</v>
      </c>
      <c r="C42" s="33">
        <v>9</v>
      </c>
      <c r="D42" s="33">
        <v>432</v>
      </c>
      <c r="E42" s="33">
        <v>432</v>
      </c>
      <c r="F42" s="33">
        <v>2.6699765268730502</v>
      </c>
      <c r="G42" s="33">
        <v>7.5856549734230304E-3</v>
      </c>
      <c r="H42" s="33">
        <v>1.5516112445638001E-2</v>
      </c>
      <c r="I42" s="33" t="s">
        <v>85</v>
      </c>
      <c r="J42" s="22" t="s">
        <v>8</v>
      </c>
    </row>
    <row r="43" spans="1:10" x14ac:dyDescent="0.3">
      <c r="A43" s="20" t="s">
        <v>7</v>
      </c>
      <c r="B43" s="33">
        <v>7</v>
      </c>
      <c r="C43" s="33">
        <v>10</v>
      </c>
      <c r="D43" s="33">
        <v>432</v>
      </c>
      <c r="E43" s="33">
        <v>433</v>
      </c>
      <c r="F43" s="33">
        <v>-3.1866021768838402</v>
      </c>
      <c r="G43" s="33">
        <v>1.43954630132371E-3</v>
      </c>
      <c r="H43" s="33">
        <v>3.4094517662929999E-3</v>
      </c>
      <c r="I43" s="33" t="s">
        <v>82</v>
      </c>
      <c r="J43" s="22" t="s">
        <v>8</v>
      </c>
    </row>
    <row r="44" spans="1:10" x14ac:dyDescent="0.3">
      <c r="A44" s="20" t="s">
        <v>7</v>
      </c>
      <c r="B44" s="33">
        <v>8</v>
      </c>
      <c r="C44" s="33">
        <v>9</v>
      </c>
      <c r="D44" s="33">
        <v>432</v>
      </c>
      <c r="E44" s="33">
        <v>432</v>
      </c>
      <c r="F44" s="33">
        <v>1.3305477636543599</v>
      </c>
      <c r="G44" s="33">
        <v>0.183337860177607</v>
      </c>
      <c r="H44" s="33">
        <v>0.25000617296946398</v>
      </c>
      <c r="I44" s="33" t="s">
        <v>84</v>
      </c>
      <c r="J44" s="22" t="s">
        <v>8</v>
      </c>
    </row>
    <row r="45" spans="1:10" x14ac:dyDescent="0.3">
      <c r="A45" s="20" t="s">
        <v>7</v>
      </c>
      <c r="B45" s="33">
        <v>8</v>
      </c>
      <c r="C45" s="33">
        <v>10</v>
      </c>
      <c r="D45" s="33">
        <v>432</v>
      </c>
      <c r="E45" s="33">
        <v>433</v>
      </c>
      <c r="F45" s="33">
        <v>-4.5268049527433902</v>
      </c>
      <c r="G45" s="34">
        <v>5.9882162444468698E-6</v>
      </c>
      <c r="H45" s="34">
        <v>3.36837163750136E-5</v>
      </c>
      <c r="I45" s="33" t="s">
        <v>83</v>
      </c>
      <c r="J45" s="22" t="s">
        <v>8</v>
      </c>
    </row>
    <row r="46" spans="1:10" ht="15" thickBot="1" x14ac:dyDescent="0.35">
      <c r="A46" s="23" t="s">
        <v>7</v>
      </c>
      <c r="B46" s="35">
        <v>9</v>
      </c>
      <c r="C46" s="35">
        <v>10</v>
      </c>
      <c r="D46" s="35">
        <v>432</v>
      </c>
      <c r="E46" s="35">
        <v>433</v>
      </c>
      <c r="F46" s="35">
        <v>-5.8581215969956801</v>
      </c>
      <c r="G46" s="36">
        <v>4.6813184607207302E-9</v>
      </c>
      <c r="H46" s="36">
        <v>4.2131866146486599E-8</v>
      </c>
      <c r="I46" s="35" t="s">
        <v>83</v>
      </c>
      <c r="J46" s="25" t="s">
        <v>8</v>
      </c>
    </row>
    <row r="47" spans="1:10" x14ac:dyDescent="0.3">
      <c r="A47" s="37" t="s">
        <v>9</v>
      </c>
      <c r="B47" s="32">
        <v>1</v>
      </c>
      <c r="C47" s="32">
        <v>2</v>
      </c>
      <c r="D47" s="32">
        <v>430</v>
      </c>
      <c r="E47" s="32">
        <v>432</v>
      </c>
      <c r="F47" s="32">
        <v>3.1890682718527201</v>
      </c>
      <c r="G47" s="32">
        <v>1.42732163849489E-3</v>
      </c>
      <c r="H47" s="32">
        <v>1.6469095828787199E-3</v>
      </c>
      <c r="I47" s="32" t="s">
        <v>82</v>
      </c>
      <c r="J47" s="38" t="s">
        <v>10</v>
      </c>
    </row>
    <row r="48" spans="1:10" x14ac:dyDescent="0.3">
      <c r="A48" s="39" t="s">
        <v>9</v>
      </c>
      <c r="B48" s="33">
        <v>1</v>
      </c>
      <c r="C48" s="33">
        <v>3</v>
      </c>
      <c r="D48" s="33">
        <v>430</v>
      </c>
      <c r="E48" s="33">
        <v>432</v>
      </c>
      <c r="F48" s="33">
        <v>6.3868701507558097</v>
      </c>
      <c r="G48" s="34">
        <v>1.6931528821679699E-10</v>
      </c>
      <c r="H48" s="34">
        <v>3.0476751879023599E-10</v>
      </c>
      <c r="I48" s="33" t="s">
        <v>83</v>
      </c>
      <c r="J48" s="40" t="s">
        <v>10</v>
      </c>
    </row>
    <row r="49" spans="1:10" x14ac:dyDescent="0.3">
      <c r="A49" s="39" t="s">
        <v>9</v>
      </c>
      <c r="B49" s="33">
        <v>1</v>
      </c>
      <c r="C49" s="33">
        <v>4</v>
      </c>
      <c r="D49" s="33">
        <v>430</v>
      </c>
      <c r="E49" s="33">
        <v>432</v>
      </c>
      <c r="F49" s="33">
        <v>7.0080777244260597</v>
      </c>
      <c r="G49" s="34">
        <v>2.4161458380916502E-12</v>
      </c>
      <c r="H49" s="34">
        <v>4.7272418571358402E-12</v>
      </c>
      <c r="I49" s="33" t="s">
        <v>83</v>
      </c>
      <c r="J49" s="40" t="s">
        <v>10</v>
      </c>
    </row>
    <row r="50" spans="1:10" x14ac:dyDescent="0.3">
      <c r="A50" s="39" t="s">
        <v>9</v>
      </c>
      <c r="B50" s="33">
        <v>1</v>
      </c>
      <c r="C50" s="33">
        <v>5</v>
      </c>
      <c r="D50" s="33">
        <v>430</v>
      </c>
      <c r="E50" s="33">
        <v>432</v>
      </c>
      <c r="F50" s="33">
        <v>10.5065566656566</v>
      </c>
      <c r="G50" s="34">
        <v>8.0582196055473199E-26</v>
      </c>
      <c r="H50" s="34">
        <v>2.5901420160687802E-25</v>
      </c>
      <c r="I50" s="33" t="s">
        <v>83</v>
      </c>
      <c r="J50" s="40" t="s">
        <v>10</v>
      </c>
    </row>
    <row r="51" spans="1:10" x14ac:dyDescent="0.3">
      <c r="A51" s="39" t="s">
        <v>9</v>
      </c>
      <c r="B51" s="33">
        <v>1</v>
      </c>
      <c r="C51" s="33">
        <v>6</v>
      </c>
      <c r="D51" s="33">
        <v>430</v>
      </c>
      <c r="E51" s="33">
        <v>432</v>
      </c>
      <c r="F51" s="33">
        <v>12.635435157544901</v>
      </c>
      <c r="G51" s="34">
        <v>1.3464717399708E-36</v>
      </c>
      <c r="H51" s="34">
        <v>6.7323586998540404E-36</v>
      </c>
      <c r="I51" s="33" t="s">
        <v>83</v>
      </c>
      <c r="J51" s="40" t="s">
        <v>10</v>
      </c>
    </row>
    <row r="52" spans="1:10" x14ac:dyDescent="0.3">
      <c r="A52" s="39" t="s">
        <v>9</v>
      </c>
      <c r="B52" s="33">
        <v>1</v>
      </c>
      <c r="C52" s="33">
        <v>7</v>
      </c>
      <c r="D52" s="33">
        <v>430</v>
      </c>
      <c r="E52" s="33">
        <v>432</v>
      </c>
      <c r="F52" s="33">
        <v>14.638894619792</v>
      </c>
      <c r="G52" s="34">
        <v>1.5862616343689999E-48</v>
      </c>
      <c r="H52" s="34">
        <v>1.1896962257767501E-47</v>
      </c>
      <c r="I52" s="33" t="s">
        <v>83</v>
      </c>
      <c r="J52" s="40" t="s">
        <v>10</v>
      </c>
    </row>
    <row r="53" spans="1:10" x14ac:dyDescent="0.3">
      <c r="A53" s="39" t="s">
        <v>9</v>
      </c>
      <c r="B53" s="33">
        <v>1</v>
      </c>
      <c r="C53" s="33">
        <v>8</v>
      </c>
      <c r="D53" s="33">
        <v>430</v>
      </c>
      <c r="E53" s="33">
        <v>432</v>
      </c>
      <c r="F53" s="33">
        <v>16.319427464780699</v>
      </c>
      <c r="G53" s="34">
        <v>7.1805885659589003E-60</v>
      </c>
      <c r="H53" s="34">
        <v>8.0781621367037594E-59</v>
      </c>
      <c r="I53" s="33" t="s">
        <v>83</v>
      </c>
      <c r="J53" s="40" t="s">
        <v>10</v>
      </c>
    </row>
    <row r="54" spans="1:10" x14ac:dyDescent="0.3">
      <c r="A54" s="39" t="s">
        <v>9</v>
      </c>
      <c r="B54" s="33">
        <v>1</v>
      </c>
      <c r="C54" s="33">
        <v>9</v>
      </c>
      <c r="D54" s="33">
        <v>430</v>
      </c>
      <c r="E54" s="33">
        <v>432</v>
      </c>
      <c r="F54" s="33">
        <v>18.414116948261299</v>
      </c>
      <c r="G54" s="34">
        <v>1.01226845634688E-75</v>
      </c>
      <c r="H54" s="34">
        <v>2.27760402678048E-74</v>
      </c>
      <c r="I54" s="33" t="s">
        <v>83</v>
      </c>
      <c r="J54" s="40" t="s">
        <v>10</v>
      </c>
    </row>
    <row r="55" spans="1:10" x14ac:dyDescent="0.3">
      <c r="A55" s="39" t="s">
        <v>9</v>
      </c>
      <c r="B55" s="33">
        <v>1</v>
      </c>
      <c r="C55" s="33">
        <v>10</v>
      </c>
      <c r="D55" s="33">
        <v>430</v>
      </c>
      <c r="E55" s="33">
        <v>433</v>
      </c>
      <c r="F55" s="33">
        <v>19.563464563975501</v>
      </c>
      <c r="G55" s="34">
        <v>3.1680268275712997E-85</v>
      </c>
      <c r="H55" s="34">
        <v>1.4256120724070801E-83</v>
      </c>
      <c r="I55" s="33" t="s">
        <v>83</v>
      </c>
      <c r="J55" s="40" t="s">
        <v>10</v>
      </c>
    </row>
    <row r="56" spans="1:10" x14ac:dyDescent="0.3">
      <c r="A56" s="39" t="s">
        <v>9</v>
      </c>
      <c r="B56" s="33">
        <v>2</v>
      </c>
      <c r="C56" s="33">
        <v>3</v>
      </c>
      <c r="D56" s="33">
        <v>432</v>
      </c>
      <c r="E56" s="33">
        <v>432</v>
      </c>
      <c r="F56" s="33">
        <v>3.2015180938454999</v>
      </c>
      <c r="G56" s="33">
        <v>1.3670548929653099E-3</v>
      </c>
      <c r="H56" s="33">
        <v>1.61888079430103E-3</v>
      </c>
      <c r="I56" s="33" t="s">
        <v>82</v>
      </c>
      <c r="J56" s="40" t="s">
        <v>10</v>
      </c>
    </row>
    <row r="57" spans="1:10" x14ac:dyDescent="0.3">
      <c r="A57" s="39" t="s">
        <v>9</v>
      </c>
      <c r="B57" s="33">
        <v>2</v>
      </c>
      <c r="C57" s="33">
        <v>4</v>
      </c>
      <c r="D57" s="33">
        <v>432</v>
      </c>
      <c r="E57" s="33">
        <v>432</v>
      </c>
      <c r="F57" s="33">
        <v>3.8234475824295</v>
      </c>
      <c r="G57" s="34">
        <v>1.31598578462027E-4</v>
      </c>
      <c r="H57" s="33">
        <v>1.7945260699367299E-4</v>
      </c>
      <c r="I57" s="33" t="s">
        <v>86</v>
      </c>
      <c r="J57" s="40" t="s">
        <v>10</v>
      </c>
    </row>
    <row r="58" spans="1:10" x14ac:dyDescent="0.3">
      <c r="A58" s="39" t="s">
        <v>9</v>
      </c>
      <c r="B58" s="33">
        <v>2</v>
      </c>
      <c r="C58" s="33">
        <v>5</v>
      </c>
      <c r="D58" s="33">
        <v>432</v>
      </c>
      <c r="E58" s="33">
        <v>432</v>
      </c>
      <c r="F58" s="33">
        <v>7.3259921600595401</v>
      </c>
      <c r="G58" s="34">
        <v>2.3713765640979101E-13</v>
      </c>
      <c r="H58" s="34">
        <v>4.8505429720184599E-13</v>
      </c>
      <c r="I58" s="33" t="s">
        <v>83</v>
      </c>
      <c r="J58" s="40" t="s">
        <v>10</v>
      </c>
    </row>
    <row r="59" spans="1:10" x14ac:dyDescent="0.3">
      <c r="A59" s="39" t="s">
        <v>9</v>
      </c>
      <c r="B59" s="33">
        <v>2</v>
      </c>
      <c r="C59" s="33">
        <v>6</v>
      </c>
      <c r="D59" s="33">
        <v>432</v>
      </c>
      <c r="E59" s="33">
        <v>432</v>
      </c>
      <c r="F59" s="33">
        <v>9.4573446545163602</v>
      </c>
      <c r="G59" s="34">
        <v>3.15862247500195E-21</v>
      </c>
      <c r="H59" s="34">
        <v>8.8836257109429998E-21</v>
      </c>
      <c r="I59" s="33" t="s">
        <v>83</v>
      </c>
      <c r="J59" s="40" t="s">
        <v>10</v>
      </c>
    </row>
    <row r="60" spans="1:10" x14ac:dyDescent="0.3">
      <c r="A60" s="39" t="s">
        <v>9</v>
      </c>
      <c r="B60" s="33">
        <v>2</v>
      </c>
      <c r="C60" s="33">
        <v>7</v>
      </c>
      <c r="D60" s="33">
        <v>432</v>
      </c>
      <c r="E60" s="33">
        <v>432</v>
      </c>
      <c r="F60" s="33">
        <v>11.463132367941</v>
      </c>
      <c r="G60" s="34">
        <v>2.0207183446901201E-30</v>
      </c>
      <c r="H60" s="34">
        <v>7.5776937925879695E-30</v>
      </c>
      <c r="I60" s="33" t="s">
        <v>83</v>
      </c>
      <c r="J60" s="40" t="s">
        <v>10</v>
      </c>
    </row>
    <row r="61" spans="1:10" x14ac:dyDescent="0.3">
      <c r="A61" s="39" t="s">
        <v>9</v>
      </c>
      <c r="B61" s="33">
        <v>2</v>
      </c>
      <c r="C61" s="33">
        <v>8</v>
      </c>
      <c r="D61" s="33">
        <v>432</v>
      </c>
      <c r="E61" s="33">
        <v>432</v>
      </c>
      <c r="F61" s="33">
        <v>13.145618186098901</v>
      </c>
      <c r="G61" s="34">
        <v>1.8032573522072202E-39</v>
      </c>
      <c r="H61" s="34">
        <v>1.01433226061656E-38</v>
      </c>
      <c r="I61" s="33" t="s">
        <v>83</v>
      </c>
      <c r="J61" s="40" t="s">
        <v>10</v>
      </c>
    </row>
    <row r="62" spans="1:10" x14ac:dyDescent="0.3">
      <c r="A62" s="39" t="s">
        <v>9</v>
      </c>
      <c r="B62" s="33">
        <v>2</v>
      </c>
      <c r="C62" s="33">
        <v>9</v>
      </c>
      <c r="D62" s="33">
        <v>432</v>
      </c>
      <c r="E62" s="33">
        <v>432</v>
      </c>
      <c r="F62" s="33">
        <v>15.242741940573399</v>
      </c>
      <c r="G62" s="34">
        <v>1.8398433645301301E-52</v>
      </c>
      <c r="H62" s="34">
        <v>1.6558590280771099E-51</v>
      </c>
      <c r="I62" s="33" t="s">
        <v>83</v>
      </c>
      <c r="J62" s="40" t="s">
        <v>10</v>
      </c>
    </row>
    <row r="63" spans="1:10" x14ac:dyDescent="0.3">
      <c r="A63" s="39" t="s">
        <v>9</v>
      </c>
      <c r="B63" s="33">
        <v>2</v>
      </c>
      <c r="C63" s="33">
        <v>10</v>
      </c>
      <c r="D63" s="33">
        <v>432</v>
      </c>
      <c r="E63" s="33">
        <v>433</v>
      </c>
      <c r="F63" s="33">
        <v>16.391606497653701</v>
      </c>
      <c r="G63" s="34">
        <v>2.1956435928010501E-60</v>
      </c>
      <c r="H63" s="34">
        <v>3.2934653892015699E-59</v>
      </c>
      <c r="I63" s="33" t="s">
        <v>83</v>
      </c>
      <c r="J63" s="40" t="s">
        <v>10</v>
      </c>
    </row>
    <row r="64" spans="1:10" x14ac:dyDescent="0.3">
      <c r="A64" s="39" t="s">
        <v>9</v>
      </c>
      <c r="B64" s="33">
        <v>3</v>
      </c>
      <c r="C64" s="33">
        <v>4</v>
      </c>
      <c r="D64" s="33">
        <v>432</v>
      </c>
      <c r="E64" s="33">
        <v>432</v>
      </c>
      <c r="F64" s="33">
        <v>0.62192948858399999</v>
      </c>
      <c r="G64" s="33">
        <v>0.53398823386099303</v>
      </c>
      <c r="H64" s="33">
        <v>0.53398823386099303</v>
      </c>
      <c r="I64" s="33" t="s">
        <v>84</v>
      </c>
      <c r="J64" s="40" t="s">
        <v>10</v>
      </c>
    </row>
    <row r="65" spans="1:10" x14ac:dyDescent="0.3">
      <c r="A65" s="39" t="s">
        <v>9</v>
      </c>
      <c r="B65" s="33">
        <v>3</v>
      </c>
      <c r="C65" s="33">
        <v>5</v>
      </c>
      <c r="D65" s="33">
        <v>432</v>
      </c>
      <c r="E65" s="33">
        <v>432</v>
      </c>
      <c r="F65" s="33">
        <v>4.1244740662140398</v>
      </c>
      <c r="G65" s="34">
        <v>3.7158285537794302E-5</v>
      </c>
      <c r="H65" s="34">
        <v>5.2253839037523198E-5</v>
      </c>
      <c r="I65" s="33" t="s">
        <v>83</v>
      </c>
      <c r="J65" s="40" t="s">
        <v>10</v>
      </c>
    </row>
    <row r="66" spans="1:10" x14ac:dyDescent="0.3">
      <c r="A66" s="39" t="s">
        <v>9</v>
      </c>
      <c r="B66" s="33">
        <v>3</v>
      </c>
      <c r="C66" s="33">
        <v>6</v>
      </c>
      <c r="D66" s="33">
        <v>432</v>
      </c>
      <c r="E66" s="33">
        <v>432</v>
      </c>
      <c r="F66" s="33">
        <v>6.2558265606708598</v>
      </c>
      <c r="G66" s="34">
        <v>3.9541599796803898E-10</v>
      </c>
      <c r="H66" s="34">
        <v>6.8437384263699196E-10</v>
      </c>
      <c r="I66" s="33" t="s">
        <v>83</v>
      </c>
      <c r="J66" s="40" t="s">
        <v>10</v>
      </c>
    </row>
    <row r="67" spans="1:10" x14ac:dyDescent="0.3">
      <c r="A67" s="39" t="s">
        <v>9</v>
      </c>
      <c r="B67" s="33">
        <v>3</v>
      </c>
      <c r="C67" s="33">
        <v>7</v>
      </c>
      <c r="D67" s="33">
        <v>432</v>
      </c>
      <c r="E67" s="33">
        <v>432</v>
      </c>
      <c r="F67" s="33">
        <v>8.2616142740955194</v>
      </c>
      <c r="G67" s="34">
        <v>1.4371547202427099E-16</v>
      </c>
      <c r="H67" s="34">
        <v>3.4037874953117E-16</v>
      </c>
      <c r="I67" s="33" t="s">
        <v>83</v>
      </c>
      <c r="J67" s="40" t="s">
        <v>10</v>
      </c>
    </row>
    <row r="68" spans="1:10" x14ac:dyDescent="0.3">
      <c r="A68" s="39" t="s">
        <v>9</v>
      </c>
      <c r="B68" s="33">
        <v>3</v>
      </c>
      <c r="C68" s="33">
        <v>8</v>
      </c>
      <c r="D68" s="33">
        <v>432</v>
      </c>
      <c r="E68" s="33">
        <v>432</v>
      </c>
      <c r="F68" s="33">
        <v>9.9441000922534002</v>
      </c>
      <c r="G68" s="34">
        <v>2.6758151393773902E-23</v>
      </c>
      <c r="H68" s="34">
        <v>8.0274454181321895E-23</v>
      </c>
      <c r="I68" s="33" t="s">
        <v>83</v>
      </c>
      <c r="J68" s="40" t="s">
        <v>10</v>
      </c>
    </row>
    <row r="69" spans="1:10" x14ac:dyDescent="0.3">
      <c r="A69" s="39" t="s">
        <v>9</v>
      </c>
      <c r="B69" s="33">
        <v>3</v>
      </c>
      <c r="C69" s="33">
        <v>9</v>
      </c>
      <c r="D69" s="33">
        <v>432</v>
      </c>
      <c r="E69" s="33">
        <v>432</v>
      </c>
      <c r="F69" s="33">
        <v>12.041223846727901</v>
      </c>
      <c r="G69" s="34">
        <v>2.1573116831560099E-33</v>
      </c>
      <c r="H69" s="34">
        <v>8.8253659765473302E-33</v>
      </c>
      <c r="I69" s="33" t="s">
        <v>83</v>
      </c>
      <c r="J69" s="40" t="s">
        <v>10</v>
      </c>
    </row>
    <row r="70" spans="1:10" x14ac:dyDescent="0.3">
      <c r="A70" s="39" t="s">
        <v>9</v>
      </c>
      <c r="B70" s="33">
        <v>3</v>
      </c>
      <c r="C70" s="33">
        <v>10</v>
      </c>
      <c r="D70" s="33">
        <v>432</v>
      </c>
      <c r="E70" s="33">
        <v>433</v>
      </c>
      <c r="F70" s="33">
        <v>13.188238349857899</v>
      </c>
      <c r="G70" s="34">
        <v>1.02553807488574E-39</v>
      </c>
      <c r="H70" s="34">
        <v>6.59274476712262E-39</v>
      </c>
      <c r="I70" s="33" t="s">
        <v>83</v>
      </c>
      <c r="J70" s="40" t="s">
        <v>10</v>
      </c>
    </row>
    <row r="71" spans="1:10" x14ac:dyDescent="0.3">
      <c r="A71" s="39" t="s">
        <v>9</v>
      </c>
      <c r="B71" s="33">
        <v>4</v>
      </c>
      <c r="C71" s="33">
        <v>5</v>
      </c>
      <c r="D71" s="33">
        <v>432</v>
      </c>
      <c r="E71" s="33">
        <v>432</v>
      </c>
      <c r="F71" s="33">
        <v>3.5025445776300401</v>
      </c>
      <c r="G71" s="34">
        <v>4.6083666331437901E-4</v>
      </c>
      <c r="H71" s="34">
        <v>5.7604582914297397E-4</v>
      </c>
      <c r="I71" s="33" t="s">
        <v>86</v>
      </c>
      <c r="J71" s="40" t="s">
        <v>10</v>
      </c>
    </row>
    <row r="72" spans="1:10" x14ac:dyDescent="0.3">
      <c r="A72" s="39" t="s">
        <v>9</v>
      </c>
      <c r="B72" s="33">
        <v>4</v>
      </c>
      <c r="C72" s="33">
        <v>6</v>
      </c>
      <c r="D72" s="33">
        <v>432</v>
      </c>
      <c r="E72" s="33">
        <v>432</v>
      </c>
      <c r="F72" s="33">
        <v>5.6338970720868602</v>
      </c>
      <c r="G72" s="34">
        <v>1.7618219705274998E-8</v>
      </c>
      <c r="H72" s="34">
        <v>2.7338616784047499E-8</v>
      </c>
      <c r="I72" s="33" t="s">
        <v>83</v>
      </c>
      <c r="J72" s="40" t="s">
        <v>10</v>
      </c>
    </row>
    <row r="73" spans="1:10" x14ac:dyDescent="0.3">
      <c r="A73" s="39" t="s">
        <v>9</v>
      </c>
      <c r="B73" s="33">
        <v>4</v>
      </c>
      <c r="C73" s="33">
        <v>7</v>
      </c>
      <c r="D73" s="33">
        <v>432</v>
      </c>
      <c r="E73" s="33">
        <v>432</v>
      </c>
      <c r="F73" s="33">
        <v>7.6396847855115197</v>
      </c>
      <c r="G73" s="34">
        <v>2.1775418177648801E-14</v>
      </c>
      <c r="H73" s="34">
        <v>4.6661610380676001E-14</v>
      </c>
      <c r="I73" s="33" t="s">
        <v>83</v>
      </c>
      <c r="J73" s="40" t="s">
        <v>10</v>
      </c>
    </row>
    <row r="74" spans="1:10" x14ac:dyDescent="0.3">
      <c r="A74" s="39" t="s">
        <v>9</v>
      </c>
      <c r="B74" s="33">
        <v>4</v>
      </c>
      <c r="C74" s="33">
        <v>8</v>
      </c>
      <c r="D74" s="33">
        <v>432</v>
      </c>
      <c r="E74" s="33">
        <v>432</v>
      </c>
      <c r="F74" s="33">
        <v>9.3221706036694005</v>
      </c>
      <c r="G74" s="34">
        <v>1.13984144362121E-20</v>
      </c>
      <c r="H74" s="34">
        <v>3.0172273507620399E-20</v>
      </c>
      <c r="I74" s="33" t="s">
        <v>83</v>
      </c>
      <c r="J74" s="40" t="s">
        <v>10</v>
      </c>
    </row>
    <row r="75" spans="1:10" x14ac:dyDescent="0.3">
      <c r="A75" s="39" t="s">
        <v>9</v>
      </c>
      <c r="B75" s="33">
        <v>4</v>
      </c>
      <c r="C75" s="33">
        <v>9</v>
      </c>
      <c r="D75" s="33">
        <v>432</v>
      </c>
      <c r="E75" s="33">
        <v>432</v>
      </c>
      <c r="F75" s="33">
        <v>11.419294358143899</v>
      </c>
      <c r="G75" s="34">
        <v>3.3494235493543999E-30</v>
      </c>
      <c r="H75" s="34">
        <v>1.15941584400729E-29</v>
      </c>
      <c r="I75" s="33" t="s">
        <v>83</v>
      </c>
      <c r="J75" s="40" t="s">
        <v>10</v>
      </c>
    </row>
    <row r="76" spans="1:10" x14ac:dyDescent="0.3">
      <c r="A76" s="39" t="s">
        <v>9</v>
      </c>
      <c r="B76" s="33">
        <v>4</v>
      </c>
      <c r="C76" s="33">
        <v>10</v>
      </c>
      <c r="D76" s="33">
        <v>432</v>
      </c>
      <c r="E76" s="33">
        <v>433</v>
      </c>
      <c r="F76" s="33">
        <v>12.565949468300399</v>
      </c>
      <c r="G76" s="34">
        <v>3.24950446630867E-36</v>
      </c>
      <c r="H76" s="34">
        <v>1.4622770098388999E-35</v>
      </c>
      <c r="I76" s="33" t="s">
        <v>83</v>
      </c>
      <c r="J76" s="40" t="s">
        <v>10</v>
      </c>
    </row>
    <row r="77" spans="1:10" x14ac:dyDescent="0.3">
      <c r="A77" s="39" t="s">
        <v>9</v>
      </c>
      <c r="B77" s="33">
        <v>5</v>
      </c>
      <c r="C77" s="33">
        <v>6</v>
      </c>
      <c r="D77" s="33">
        <v>432</v>
      </c>
      <c r="E77" s="33">
        <v>432</v>
      </c>
      <c r="F77" s="33">
        <v>2.1313524944568201</v>
      </c>
      <c r="G77" s="33">
        <v>3.3060113411447899E-2</v>
      </c>
      <c r="H77" s="33">
        <v>3.7192627587878897E-2</v>
      </c>
      <c r="I77" s="33" t="s">
        <v>85</v>
      </c>
      <c r="J77" s="40" t="s">
        <v>10</v>
      </c>
    </row>
    <row r="78" spans="1:10" x14ac:dyDescent="0.3">
      <c r="A78" s="39" t="s">
        <v>9</v>
      </c>
      <c r="B78" s="33">
        <v>5</v>
      </c>
      <c r="C78" s="33">
        <v>7</v>
      </c>
      <c r="D78" s="33">
        <v>432</v>
      </c>
      <c r="E78" s="33">
        <v>432</v>
      </c>
      <c r="F78" s="33">
        <v>4.1371402078814796</v>
      </c>
      <c r="G78" s="34">
        <v>3.5166124649104903E-5</v>
      </c>
      <c r="H78" s="34">
        <v>5.1047600297087803E-5</v>
      </c>
      <c r="I78" s="33" t="s">
        <v>83</v>
      </c>
      <c r="J78" s="40" t="s">
        <v>10</v>
      </c>
    </row>
    <row r="79" spans="1:10" x14ac:dyDescent="0.3">
      <c r="A79" s="39" t="s">
        <v>9</v>
      </c>
      <c r="B79" s="33">
        <v>5</v>
      </c>
      <c r="C79" s="33">
        <v>8</v>
      </c>
      <c r="D79" s="33">
        <v>432</v>
      </c>
      <c r="E79" s="33">
        <v>432</v>
      </c>
      <c r="F79" s="33">
        <v>5.8196260260393604</v>
      </c>
      <c r="G79" s="34">
        <v>5.8979439716498598E-9</v>
      </c>
      <c r="H79" s="34">
        <v>9.8299066194164297E-9</v>
      </c>
      <c r="I79" s="33" t="s">
        <v>83</v>
      </c>
      <c r="J79" s="40" t="s">
        <v>10</v>
      </c>
    </row>
    <row r="80" spans="1:10" x14ac:dyDescent="0.3">
      <c r="A80" s="39" t="s">
        <v>9</v>
      </c>
      <c r="B80" s="33">
        <v>5</v>
      </c>
      <c r="C80" s="33">
        <v>9</v>
      </c>
      <c r="D80" s="33">
        <v>432</v>
      </c>
      <c r="E80" s="33">
        <v>432</v>
      </c>
      <c r="F80" s="33">
        <v>7.91674978051394</v>
      </c>
      <c r="G80" s="34">
        <v>2.4379968833603301E-15</v>
      </c>
      <c r="H80" s="34">
        <v>5.4854929875607397E-15</v>
      </c>
      <c r="I80" s="33" t="s">
        <v>83</v>
      </c>
      <c r="J80" s="40" t="s">
        <v>10</v>
      </c>
    </row>
    <row r="81" spans="1:10" x14ac:dyDescent="0.3">
      <c r="A81" s="39" t="s">
        <v>9</v>
      </c>
      <c r="B81" s="33">
        <v>5</v>
      </c>
      <c r="C81" s="33">
        <v>10</v>
      </c>
      <c r="D81" s="33">
        <v>432</v>
      </c>
      <c r="E81" s="33">
        <v>433</v>
      </c>
      <c r="F81" s="33">
        <v>9.0613808832333191</v>
      </c>
      <c r="G81" s="34">
        <v>1.28809377857393E-19</v>
      </c>
      <c r="H81" s="34">
        <v>3.22023444643483E-19</v>
      </c>
      <c r="I81" s="33" t="s">
        <v>83</v>
      </c>
      <c r="J81" s="40" t="s">
        <v>10</v>
      </c>
    </row>
    <row r="82" spans="1:10" x14ac:dyDescent="0.3">
      <c r="A82" s="39" t="s">
        <v>9</v>
      </c>
      <c r="B82" s="33">
        <v>6</v>
      </c>
      <c r="C82" s="33">
        <v>7</v>
      </c>
      <c r="D82" s="33">
        <v>432</v>
      </c>
      <c r="E82" s="33">
        <v>432</v>
      </c>
      <c r="F82" s="33">
        <v>2.0057877134246498</v>
      </c>
      <c r="G82" s="33">
        <v>4.4878902094088603E-2</v>
      </c>
      <c r="H82" s="33">
        <v>4.8084537957952103E-2</v>
      </c>
      <c r="I82" s="33" t="s">
        <v>85</v>
      </c>
      <c r="J82" s="40" t="s">
        <v>10</v>
      </c>
    </row>
    <row r="83" spans="1:10" x14ac:dyDescent="0.3">
      <c r="A83" s="39" t="s">
        <v>9</v>
      </c>
      <c r="B83" s="33">
        <v>6</v>
      </c>
      <c r="C83" s="33">
        <v>8</v>
      </c>
      <c r="D83" s="33">
        <v>432</v>
      </c>
      <c r="E83" s="33">
        <v>432</v>
      </c>
      <c r="F83" s="33">
        <v>3.6882735315825301</v>
      </c>
      <c r="G83" s="34">
        <v>2.2578085861683E-4</v>
      </c>
      <c r="H83" s="34">
        <v>2.9028967536449599E-4</v>
      </c>
      <c r="I83" s="33" t="s">
        <v>86</v>
      </c>
      <c r="J83" s="40" t="s">
        <v>10</v>
      </c>
    </row>
    <row r="84" spans="1:10" x14ac:dyDescent="0.3">
      <c r="A84" s="39" t="s">
        <v>9</v>
      </c>
      <c r="B84" s="33">
        <v>6</v>
      </c>
      <c r="C84" s="33">
        <v>9</v>
      </c>
      <c r="D84" s="33">
        <v>432</v>
      </c>
      <c r="E84" s="33">
        <v>432</v>
      </c>
      <c r="F84" s="33">
        <v>5.7853972860571101</v>
      </c>
      <c r="G84" s="34">
        <v>7.2341152804653002E-9</v>
      </c>
      <c r="H84" s="34">
        <v>1.16262567007478E-8</v>
      </c>
      <c r="I84" s="33" t="s">
        <v>83</v>
      </c>
      <c r="J84" s="40" t="s">
        <v>10</v>
      </c>
    </row>
    <row r="85" spans="1:10" x14ac:dyDescent="0.3">
      <c r="A85" s="39" t="s">
        <v>9</v>
      </c>
      <c r="B85" s="33">
        <v>6</v>
      </c>
      <c r="C85" s="33">
        <v>10</v>
      </c>
      <c r="D85" s="33">
        <v>432</v>
      </c>
      <c r="E85" s="33">
        <v>433</v>
      </c>
      <c r="F85" s="33">
        <v>6.9287967489774003</v>
      </c>
      <c r="G85" s="34">
        <v>4.2443508000444899E-12</v>
      </c>
      <c r="H85" s="34">
        <v>7.9581577500834293E-12</v>
      </c>
      <c r="I85" s="33" t="s">
        <v>83</v>
      </c>
      <c r="J85" s="40" t="s">
        <v>10</v>
      </c>
    </row>
    <row r="86" spans="1:10" x14ac:dyDescent="0.3">
      <c r="A86" s="39" t="s">
        <v>9</v>
      </c>
      <c r="B86" s="33">
        <v>7</v>
      </c>
      <c r="C86" s="33">
        <v>8</v>
      </c>
      <c r="D86" s="33">
        <v>432</v>
      </c>
      <c r="E86" s="33">
        <v>432</v>
      </c>
      <c r="F86" s="33">
        <v>1.6824858181578799</v>
      </c>
      <c r="G86" s="33">
        <v>9.2474672664222504E-2</v>
      </c>
      <c r="H86" s="33">
        <v>9.6775820230000295E-2</v>
      </c>
      <c r="I86" s="33" t="s">
        <v>84</v>
      </c>
      <c r="J86" s="40" t="s">
        <v>10</v>
      </c>
    </row>
    <row r="87" spans="1:10" x14ac:dyDescent="0.3">
      <c r="A87" s="39" t="s">
        <v>9</v>
      </c>
      <c r="B87" s="33">
        <v>7</v>
      </c>
      <c r="C87" s="33">
        <v>9</v>
      </c>
      <c r="D87" s="33">
        <v>432</v>
      </c>
      <c r="E87" s="33">
        <v>432</v>
      </c>
      <c r="F87" s="33">
        <v>3.7796095726324599</v>
      </c>
      <c r="G87" s="34">
        <v>1.5707446021802099E-4</v>
      </c>
      <c r="H87" s="34">
        <v>2.0789266793561599E-4</v>
      </c>
      <c r="I87" s="33" t="s">
        <v>86</v>
      </c>
      <c r="J87" s="40" t="s">
        <v>10</v>
      </c>
    </row>
    <row r="88" spans="1:10" x14ac:dyDescent="0.3">
      <c r="A88" s="39" t="s">
        <v>9</v>
      </c>
      <c r="B88" s="33">
        <v>7</v>
      </c>
      <c r="C88" s="33">
        <v>10</v>
      </c>
      <c r="D88" s="33">
        <v>432</v>
      </c>
      <c r="E88" s="33">
        <v>433</v>
      </c>
      <c r="F88" s="33">
        <v>4.9218499555869402</v>
      </c>
      <c r="G88" s="34">
        <v>8.5729933408279498E-7</v>
      </c>
      <c r="H88" s="34">
        <v>1.2859490011241901E-6</v>
      </c>
      <c r="I88" s="33" t="s">
        <v>83</v>
      </c>
      <c r="J88" s="40" t="s">
        <v>10</v>
      </c>
    </row>
    <row r="89" spans="1:10" x14ac:dyDescent="0.3">
      <c r="A89" s="39" t="s">
        <v>9</v>
      </c>
      <c r="B89" s="33">
        <v>8</v>
      </c>
      <c r="C89" s="33">
        <v>9</v>
      </c>
      <c r="D89" s="33">
        <v>432</v>
      </c>
      <c r="E89" s="33">
        <v>432</v>
      </c>
      <c r="F89" s="33">
        <v>2.09712375447458</v>
      </c>
      <c r="G89" s="33">
        <v>3.59826216788946E-2</v>
      </c>
      <c r="H89" s="33">
        <v>3.9493121354884399E-2</v>
      </c>
      <c r="I89" s="33" t="s">
        <v>85</v>
      </c>
      <c r="J89" s="40" t="s">
        <v>10</v>
      </c>
    </row>
    <row r="90" spans="1:10" x14ac:dyDescent="0.3">
      <c r="A90" s="39" t="s">
        <v>9</v>
      </c>
      <c r="B90" s="33">
        <v>8</v>
      </c>
      <c r="C90" s="33">
        <v>10</v>
      </c>
      <c r="D90" s="33">
        <v>432</v>
      </c>
      <c r="E90" s="33">
        <v>433</v>
      </c>
      <c r="F90" s="33">
        <v>3.2383918831912202</v>
      </c>
      <c r="G90" s="33">
        <v>1.20205571629131E-3</v>
      </c>
      <c r="H90" s="33">
        <v>1.4619596549488899E-3</v>
      </c>
      <c r="I90" s="33" t="s">
        <v>82</v>
      </c>
      <c r="J90" s="40" t="s">
        <v>10</v>
      </c>
    </row>
    <row r="91" spans="1:10" ht="15" thickBot="1" x14ac:dyDescent="0.35">
      <c r="A91" s="41" t="s">
        <v>9</v>
      </c>
      <c r="B91" s="35">
        <v>9</v>
      </c>
      <c r="C91" s="35">
        <v>10</v>
      </c>
      <c r="D91" s="35">
        <v>432</v>
      </c>
      <c r="E91" s="35">
        <v>433</v>
      </c>
      <c r="F91" s="35">
        <v>1.14005626860136</v>
      </c>
      <c r="G91" s="35">
        <v>0.25426285950146399</v>
      </c>
      <c r="H91" s="35">
        <v>0.26004156085377</v>
      </c>
      <c r="I91" s="35" t="s">
        <v>84</v>
      </c>
      <c r="J91" s="42" t="s">
        <v>10</v>
      </c>
    </row>
    <row r="92" spans="1:10" x14ac:dyDescent="0.3">
      <c r="A92" s="43" t="s">
        <v>11</v>
      </c>
      <c r="B92" s="32">
        <v>1</v>
      </c>
      <c r="C92" s="32">
        <v>2</v>
      </c>
      <c r="D92" s="32">
        <v>430</v>
      </c>
      <c r="E92" s="32">
        <v>432</v>
      </c>
      <c r="F92" s="32">
        <v>-1.1632267688420299</v>
      </c>
      <c r="G92" s="32">
        <v>0.24473750841324399</v>
      </c>
      <c r="H92" s="32">
        <v>0.26221875901419001</v>
      </c>
      <c r="I92" s="32" t="s">
        <v>84</v>
      </c>
      <c r="J92" s="44" t="s">
        <v>12</v>
      </c>
    </row>
    <row r="93" spans="1:10" x14ac:dyDescent="0.3">
      <c r="A93" s="45" t="s">
        <v>11</v>
      </c>
      <c r="B93" s="33">
        <v>1</v>
      </c>
      <c r="C93" s="33">
        <v>3</v>
      </c>
      <c r="D93" s="33">
        <v>430</v>
      </c>
      <c r="E93" s="33">
        <v>432</v>
      </c>
      <c r="F93" s="33">
        <v>-0.82936444712834201</v>
      </c>
      <c r="G93" s="33">
        <v>0.40689821300443801</v>
      </c>
      <c r="H93" s="33">
        <v>0.42582371128371399</v>
      </c>
      <c r="I93" s="33" t="s">
        <v>84</v>
      </c>
      <c r="J93" s="46" t="s">
        <v>12</v>
      </c>
    </row>
    <row r="94" spans="1:10" x14ac:dyDescent="0.3">
      <c r="A94" s="45" t="s">
        <v>11</v>
      </c>
      <c r="B94" s="33">
        <v>1</v>
      </c>
      <c r="C94" s="33">
        <v>4</v>
      </c>
      <c r="D94" s="33">
        <v>430</v>
      </c>
      <c r="E94" s="33">
        <v>432</v>
      </c>
      <c r="F94" s="33">
        <v>-5.0626247737565402</v>
      </c>
      <c r="G94" s="34">
        <v>4.13523245940356E-7</v>
      </c>
      <c r="H94" s="34">
        <v>6.2028486891053402E-7</v>
      </c>
      <c r="I94" s="33" t="s">
        <v>83</v>
      </c>
      <c r="J94" s="46" t="s">
        <v>12</v>
      </c>
    </row>
    <row r="95" spans="1:10" x14ac:dyDescent="0.3">
      <c r="A95" s="45" t="s">
        <v>11</v>
      </c>
      <c r="B95" s="33">
        <v>1</v>
      </c>
      <c r="C95" s="33">
        <v>5</v>
      </c>
      <c r="D95" s="33">
        <v>430</v>
      </c>
      <c r="E95" s="33">
        <v>432</v>
      </c>
      <c r="F95" s="33">
        <v>-5.7379254293818098</v>
      </c>
      <c r="G95" s="34">
        <v>9.5843295943634896E-9</v>
      </c>
      <c r="H95" s="34">
        <v>1.5403386848084102E-8</v>
      </c>
      <c r="I95" s="33" t="s">
        <v>83</v>
      </c>
      <c r="J95" s="46" t="s">
        <v>12</v>
      </c>
    </row>
    <row r="96" spans="1:10" x14ac:dyDescent="0.3">
      <c r="A96" s="45" t="s">
        <v>11</v>
      </c>
      <c r="B96" s="33">
        <v>1</v>
      </c>
      <c r="C96" s="33">
        <v>6</v>
      </c>
      <c r="D96" s="33">
        <v>430</v>
      </c>
      <c r="E96" s="33">
        <v>432</v>
      </c>
      <c r="F96" s="33">
        <v>-9.19266874714903</v>
      </c>
      <c r="G96" s="34">
        <v>3.8321365059559499E-20</v>
      </c>
      <c r="H96" s="34">
        <v>8.6223071384009E-20</v>
      </c>
      <c r="I96" s="33" t="s">
        <v>83</v>
      </c>
      <c r="J96" s="46" t="s">
        <v>12</v>
      </c>
    </row>
    <row r="97" spans="1:10" x14ac:dyDescent="0.3">
      <c r="A97" s="45" t="s">
        <v>11</v>
      </c>
      <c r="B97" s="33">
        <v>1</v>
      </c>
      <c r="C97" s="33">
        <v>7</v>
      </c>
      <c r="D97" s="33">
        <v>430</v>
      </c>
      <c r="E97" s="33">
        <v>432</v>
      </c>
      <c r="F97" s="33">
        <v>-11.334036770436599</v>
      </c>
      <c r="G97" s="34">
        <v>8.9005925960464701E-30</v>
      </c>
      <c r="H97" s="34">
        <v>2.8609047630149299E-29</v>
      </c>
      <c r="I97" s="33" t="s">
        <v>83</v>
      </c>
      <c r="J97" s="46" t="s">
        <v>12</v>
      </c>
    </row>
    <row r="98" spans="1:10" x14ac:dyDescent="0.3">
      <c r="A98" s="45" t="s">
        <v>11</v>
      </c>
      <c r="B98" s="33">
        <v>1</v>
      </c>
      <c r="C98" s="33">
        <v>8</v>
      </c>
      <c r="D98" s="33">
        <v>430</v>
      </c>
      <c r="E98" s="33">
        <v>432</v>
      </c>
      <c r="F98" s="33">
        <v>-13.3106674061837</v>
      </c>
      <c r="G98" s="34">
        <v>2.00681026711992E-40</v>
      </c>
      <c r="H98" s="34">
        <v>9.0306462020396706E-40</v>
      </c>
      <c r="I98" s="33" t="s">
        <v>83</v>
      </c>
      <c r="J98" s="46" t="s">
        <v>12</v>
      </c>
    </row>
    <row r="99" spans="1:10" x14ac:dyDescent="0.3">
      <c r="A99" s="45" t="s">
        <v>11</v>
      </c>
      <c r="B99" s="33">
        <v>1</v>
      </c>
      <c r="C99" s="33">
        <v>9</v>
      </c>
      <c r="D99" s="33">
        <v>430</v>
      </c>
      <c r="E99" s="33">
        <v>432</v>
      </c>
      <c r="F99" s="33">
        <v>-15.513379326800299</v>
      </c>
      <c r="G99" s="34">
        <v>2.8165674177711903E-54</v>
      </c>
      <c r="H99" s="34">
        <v>2.1124255633283899E-53</v>
      </c>
      <c r="I99" s="33" t="s">
        <v>83</v>
      </c>
      <c r="J99" s="46" t="s">
        <v>12</v>
      </c>
    </row>
    <row r="100" spans="1:10" x14ac:dyDescent="0.3">
      <c r="A100" s="45" t="s">
        <v>11</v>
      </c>
      <c r="B100" s="33">
        <v>1</v>
      </c>
      <c r="C100" s="33">
        <v>10</v>
      </c>
      <c r="D100" s="33">
        <v>430</v>
      </c>
      <c r="E100" s="33">
        <v>433</v>
      </c>
      <c r="F100" s="33">
        <v>-24.3141684861084</v>
      </c>
      <c r="G100" s="34">
        <v>1.3883728695908299E-130</v>
      </c>
      <c r="H100" s="34">
        <v>6.2476779131587604E-129</v>
      </c>
      <c r="I100" s="33" t="s">
        <v>83</v>
      </c>
      <c r="J100" s="46" t="s">
        <v>12</v>
      </c>
    </row>
    <row r="101" spans="1:10" x14ac:dyDescent="0.3">
      <c r="A101" s="45" t="s">
        <v>11</v>
      </c>
      <c r="B101" s="33">
        <v>2</v>
      </c>
      <c r="C101" s="33">
        <v>3</v>
      </c>
      <c r="D101" s="33">
        <v>432</v>
      </c>
      <c r="E101" s="33">
        <v>432</v>
      </c>
      <c r="F101" s="33">
        <v>0.33425030827309399</v>
      </c>
      <c r="G101" s="33">
        <v>0.73819068429811296</v>
      </c>
      <c r="H101" s="33">
        <v>0.73819068429811296</v>
      </c>
      <c r="I101" s="33" t="s">
        <v>84</v>
      </c>
      <c r="J101" s="46" t="s">
        <v>12</v>
      </c>
    </row>
    <row r="102" spans="1:10" x14ac:dyDescent="0.3">
      <c r="A102" s="45" t="s">
        <v>11</v>
      </c>
      <c r="B102" s="33">
        <v>2</v>
      </c>
      <c r="C102" s="33">
        <v>4</v>
      </c>
      <c r="D102" s="33">
        <v>432</v>
      </c>
      <c r="E102" s="33">
        <v>432</v>
      </c>
      <c r="F102" s="33">
        <v>-3.9039295555486699</v>
      </c>
      <c r="G102" s="34">
        <v>9.4643339035021704E-5</v>
      </c>
      <c r="H102" s="34">
        <v>1.1510676369124201E-4</v>
      </c>
      <c r="I102" s="33" t="s">
        <v>86</v>
      </c>
      <c r="J102" s="46" t="s">
        <v>12</v>
      </c>
    </row>
    <row r="103" spans="1:10" x14ac:dyDescent="0.3">
      <c r="A103" s="45" t="s">
        <v>11</v>
      </c>
      <c r="B103" s="33">
        <v>2</v>
      </c>
      <c r="C103" s="33">
        <v>5</v>
      </c>
      <c r="D103" s="33">
        <v>432</v>
      </c>
      <c r="E103" s="33">
        <v>432</v>
      </c>
      <c r="F103" s="33">
        <v>-4.5800149884935104</v>
      </c>
      <c r="G103" s="34">
        <v>4.6494260916121903E-6</v>
      </c>
      <c r="H103" s="34">
        <v>6.53825544132964E-6</v>
      </c>
      <c r="I103" s="33" t="s">
        <v>83</v>
      </c>
      <c r="J103" s="46" t="s">
        <v>12</v>
      </c>
    </row>
    <row r="104" spans="1:10" x14ac:dyDescent="0.3">
      <c r="A104" s="45" t="s">
        <v>11</v>
      </c>
      <c r="B104" s="33">
        <v>2</v>
      </c>
      <c r="C104" s="33">
        <v>6</v>
      </c>
      <c r="D104" s="33">
        <v>432</v>
      </c>
      <c r="E104" s="33">
        <v>432</v>
      </c>
      <c r="F104" s="33">
        <v>-8.0387731168168202</v>
      </c>
      <c r="G104" s="34">
        <v>9.0742416556274606E-16</v>
      </c>
      <c r="H104" s="34">
        <v>1.7014203104301399E-15</v>
      </c>
      <c r="I104" s="33" t="s">
        <v>83</v>
      </c>
      <c r="J104" s="46" t="s">
        <v>12</v>
      </c>
    </row>
    <row r="105" spans="1:10" x14ac:dyDescent="0.3">
      <c r="A105" s="45" t="s">
        <v>11</v>
      </c>
      <c r="B105" s="33">
        <v>2</v>
      </c>
      <c r="C105" s="33">
        <v>7</v>
      </c>
      <c r="D105" s="33">
        <v>432</v>
      </c>
      <c r="E105" s="33">
        <v>432</v>
      </c>
      <c r="F105" s="33">
        <v>-10.1826296569502</v>
      </c>
      <c r="G105" s="34">
        <v>2.37066828157066E-24</v>
      </c>
      <c r="H105" s="34">
        <v>5.9266707039266501E-24</v>
      </c>
      <c r="I105" s="33" t="s">
        <v>83</v>
      </c>
      <c r="J105" s="46" t="s">
        <v>12</v>
      </c>
    </row>
    <row r="106" spans="1:10" x14ac:dyDescent="0.3">
      <c r="A106" s="45" t="s">
        <v>11</v>
      </c>
      <c r="B106" s="33">
        <v>2</v>
      </c>
      <c r="C106" s="33">
        <v>8</v>
      </c>
      <c r="D106" s="33">
        <v>432</v>
      </c>
      <c r="E106" s="33">
        <v>432</v>
      </c>
      <c r="F106" s="33">
        <v>-12.161557365681301</v>
      </c>
      <c r="G106" s="34">
        <v>4.9800133289902297E-34</v>
      </c>
      <c r="H106" s="34">
        <v>1.7238507677273801E-33</v>
      </c>
      <c r="I106" s="33" t="s">
        <v>83</v>
      </c>
      <c r="J106" s="46" t="s">
        <v>12</v>
      </c>
    </row>
    <row r="107" spans="1:10" x14ac:dyDescent="0.3">
      <c r="A107" s="45" t="s">
        <v>11</v>
      </c>
      <c r="B107" s="33">
        <v>2</v>
      </c>
      <c r="C107" s="33">
        <v>9</v>
      </c>
      <c r="D107" s="33">
        <v>432</v>
      </c>
      <c r="E107" s="33">
        <v>432</v>
      </c>
      <c r="F107" s="33">
        <v>-14.3668290918341</v>
      </c>
      <c r="G107" s="34">
        <v>8.3570828620738397E-47</v>
      </c>
      <c r="H107" s="34">
        <v>4.1785414310369203E-46</v>
      </c>
      <c r="I107" s="33" t="s">
        <v>83</v>
      </c>
      <c r="J107" s="46" t="s">
        <v>12</v>
      </c>
    </row>
    <row r="108" spans="1:10" x14ac:dyDescent="0.3">
      <c r="A108" s="45" t="s">
        <v>11</v>
      </c>
      <c r="B108" s="33">
        <v>2</v>
      </c>
      <c r="C108" s="33">
        <v>10</v>
      </c>
      <c r="D108" s="33">
        <v>432</v>
      </c>
      <c r="E108" s="33">
        <v>433</v>
      </c>
      <c r="F108" s="33">
        <v>-23.177205458527201</v>
      </c>
      <c r="G108" s="34">
        <v>7.7321427964944902E-119</v>
      </c>
      <c r="H108" s="34">
        <v>1.15982141947417E-117</v>
      </c>
      <c r="I108" s="33" t="s">
        <v>83</v>
      </c>
      <c r="J108" s="46" t="s">
        <v>12</v>
      </c>
    </row>
    <row r="109" spans="1:10" x14ac:dyDescent="0.3">
      <c r="A109" s="45" t="s">
        <v>11</v>
      </c>
      <c r="B109" s="33">
        <v>3</v>
      </c>
      <c r="C109" s="33">
        <v>4</v>
      </c>
      <c r="D109" s="33">
        <v>432</v>
      </c>
      <c r="E109" s="33">
        <v>432</v>
      </c>
      <c r="F109" s="33">
        <v>-4.2381798638217596</v>
      </c>
      <c r="G109" s="34">
        <v>2.2533921244438101E-5</v>
      </c>
      <c r="H109" s="34">
        <v>3.0728074424233799E-5</v>
      </c>
      <c r="I109" s="33" t="s">
        <v>83</v>
      </c>
      <c r="J109" s="46" t="s">
        <v>12</v>
      </c>
    </row>
    <row r="110" spans="1:10" x14ac:dyDescent="0.3">
      <c r="A110" s="45" t="s">
        <v>11</v>
      </c>
      <c r="B110" s="33">
        <v>3</v>
      </c>
      <c r="C110" s="33">
        <v>5</v>
      </c>
      <c r="D110" s="33">
        <v>432</v>
      </c>
      <c r="E110" s="33">
        <v>432</v>
      </c>
      <c r="F110" s="33">
        <v>-4.9142652967666098</v>
      </c>
      <c r="G110" s="34">
        <v>8.9116010036367501E-7</v>
      </c>
      <c r="H110" s="34">
        <v>1.2936195005279099E-6</v>
      </c>
      <c r="I110" s="33" t="s">
        <v>83</v>
      </c>
      <c r="J110" s="46" t="s">
        <v>12</v>
      </c>
    </row>
    <row r="111" spans="1:10" x14ac:dyDescent="0.3">
      <c r="A111" s="45" t="s">
        <v>11</v>
      </c>
      <c r="B111" s="33">
        <v>3</v>
      </c>
      <c r="C111" s="33">
        <v>6</v>
      </c>
      <c r="D111" s="33">
        <v>432</v>
      </c>
      <c r="E111" s="33">
        <v>432</v>
      </c>
      <c r="F111" s="33">
        <v>-8.3730234250899098</v>
      </c>
      <c r="G111" s="34">
        <v>5.6158436642269597E-17</v>
      </c>
      <c r="H111" s="34">
        <v>1.14869529495551E-16</v>
      </c>
      <c r="I111" s="33" t="s">
        <v>83</v>
      </c>
      <c r="J111" s="46" t="s">
        <v>12</v>
      </c>
    </row>
    <row r="112" spans="1:10" x14ac:dyDescent="0.3">
      <c r="A112" s="45" t="s">
        <v>11</v>
      </c>
      <c r="B112" s="33">
        <v>3</v>
      </c>
      <c r="C112" s="33">
        <v>7</v>
      </c>
      <c r="D112" s="33">
        <v>432</v>
      </c>
      <c r="E112" s="33">
        <v>432</v>
      </c>
      <c r="F112" s="33">
        <v>-10.5168799652233</v>
      </c>
      <c r="G112" s="34">
        <v>7.2225781088966905E-26</v>
      </c>
      <c r="H112" s="34">
        <v>2.03135009312719E-25</v>
      </c>
      <c r="I112" s="33" t="s">
        <v>83</v>
      </c>
      <c r="J112" s="46" t="s">
        <v>12</v>
      </c>
    </row>
    <row r="113" spans="1:10" x14ac:dyDescent="0.3">
      <c r="A113" s="45" t="s">
        <v>11</v>
      </c>
      <c r="B113" s="33">
        <v>3</v>
      </c>
      <c r="C113" s="33">
        <v>8</v>
      </c>
      <c r="D113" s="33">
        <v>432</v>
      </c>
      <c r="E113" s="33">
        <v>432</v>
      </c>
      <c r="F113" s="33">
        <v>-12.495807673954401</v>
      </c>
      <c r="G113" s="34">
        <v>7.8693008722571506E-36</v>
      </c>
      <c r="H113" s="34">
        <v>2.9509878270964301E-35</v>
      </c>
      <c r="I113" s="33" t="s">
        <v>83</v>
      </c>
      <c r="J113" s="46" t="s">
        <v>12</v>
      </c>
    </row>
    <row r="114" spans="1:10" x14ac:dyDescent="0.3">
      <c r="A114" s="45" t="s">
        <v>11</v>
      </c>
      <c r="B114" s="33">
        <v>3</v>
      </c>
      <c r="C114" s="33">
        <v>9</v>
      </c>
      <c r="D114" s="33">
        <v>432</v>
      </c>
      <c r="E114" s="33">
        <v>432</v>
      </c>
      <c r="F114" s="33">
        <v>-14.701079400107201</v>
      </c>
      <c r="G114" s="34">
        <v>6.3440339685656902E-49</v>
      </c>
      <c r="H114" s="34">
        <v>3.5685191073182E-48</v>
      </c>
      <c r="I114" s="33" t="s">
        <v>83</v>
      </c>
      <c r="J114" s="46" t="s">
        <v>12</v>
      </c>
    </row>
    <row r="115" spans="1:10" x14ac:dyDescent="0.3">
      <c r="A115" s="45" t="s">
        <v>11</v>
      </c>
      <c r="B115" s="33">
        <v>3</v>
      </c>
      <c r="C115" s="33">
        <v>10</v>
      </c>
      <c r="D115" s="33">
        <v>432</v>
      </c>
      <c r="E115" s="33">
        <v>433</v>
      </c>
      <c r="F115" s="33">
        <v>-23.511648919262701</v>
      </c>
      <c r="G115" s="34">
        <v>3.1002280489754202E-122</v>
      </c>
      <c r="H115" s="34">
        <v>6.9755131101947103E-121</v>
      </c>
      <c r="I115" s="33" t="s">
        <v>83</v>
      </c>
      <c r="J115" s="46" t="s">
        <v>12</v>
      </c>
    </row>
    <row r="116" spans="1:10" x14ac:dyDescent="0.3">
      <c r="A116" s="45" t="s">
        <v>11</v>
      </c>
      <c r="B116" s="33">
        <v>4</v>
      </c>
      <c r="C116" s="33">
        <v>5</v>
      </c>
      <c r="D116" s="33">
        <v>432</v>
      </c>
      <c r="E116" s="33">
        <v>432</v>
      </c>
      <c r="F116" s="33">
        <v>-0.67608543294484502</v>
      </c>
      <c r="G116" s="33">
        <v>0.498986404790007</v>
      </c>
      <c r="H116" s="33">
        <v>0.51032700489887095</v>
      </c>
      <c r="I116" s="33" t="s">
        <v>84</v>
      </c>
      <c r="J116" s="46" t="s">
        <v>12</v>
      </c>
    </row>
    <row r="117" spans="1:10" x14ac:dyDescent="0.3">
      <c r="A117" s="45" t="s">
        <v>11</v>
      </c>
      <c r="B117" s="33">
        <v>4</v>
      </c>
      <c r="C117" s="33">
        <v>6</v>
      </c>
      <c r="D117" s="33">
        <v>432</v>
      </c>
      <c r="E117" s="33">
        <v>432</v>
      </c>
      <c r="F117" s="33">
        <v>-4.1348435612681396</v>
      </c>
      <c r="G117" s="34">
        <v>3.5519651123693303E-5</v>
      </c>
      <c r="H117" s="34">
        <v>4.5668122873320002E-5</v>
      </c>
      <c r="I117" s="33" t="s">
        <v>83</v>
      </c>
      <c r="J117" s="46" t="s">
        <v>12</v>
      </c>
    </row>
    <row r="118" spans="1:10" x14ac:dyDescent="0.3">
      <c r="A118" s="45" t="s">
        <v>11</v>
      </c>
      <c r="B118" s="33">
        <v>4</v>
      </c>
      <c r="C118" s="33">
        <v>7</v>
      </c>
      <c r="D118" s="33">
        <v>432</v>
      </c>
      <c r="E118" s="33">
        <v>432</v>
      </c>
      <c r="F118" s="33">
        <v>-6.2787001014016104</v>
      </c>
      <c r="G118" s="34">
        <v>3.4141541835516801E-10</v>
      </c>
      <c r="H118" s="34">
        <v>5.6902569725861305E-10</v>
      </c>
      <c r="I118" s="33" t="s">
        <v>83</v>
      </c>
      <c r="J118" s="46" t="s">
        <v>12</v>
      </c>
    </row>
    <row r="119" spans="1:10" x14ac:dyDescent="0.3">
      <c r="A119" s="45" t="s">
        <v>11</v>
      </c>
      <c r="B119" s="33">
        <v>4</v>
      </c>
      <c r="C119" s="33">
        <v>8</v>
      </c>
      <c r="D119" s="33">
        <v>432</v>
      </c>
      <c r="E119" s="33">
        <v>432</v>
      </c>
      <c r="F119" s="33">
        <v>-8.2576278101326697</v>
      </c>
      <c r="G119" s="34">
        <v>1.4859605310513701E-16</v>
      </c>
      <c r="H119" s="34">
        <v>2.9073140824918099E-16</v>
      </c>
      <c r="I119" s="33" t="s">
        <v>83</v>
      </c>
      <c r="J119" s="46" t="s">
        <v>12</v>
      </c>
    </row>
    <row r="120" spans="1:10" x14ac:dyDescent="0.3">
      <c r="A120" s="45" t="s">
        <v>11</v>
      </c>
      <c r="B120" s="33">
        <v>4</v>
      </c>
      <c r="C120" s="33">
        <v>9</v>
      </c>
      <c r="D120" s="33">
        <v>432</v>
      </c>
      <c r="E120" s="33">
        <v>432</v>
      </c>
      <c r="F120" s="33">
        <v>-10.4628995362854</v>
      </c>
      <c r="G120" s="34">
        <v>1.27881265947623E-25</v>
      </c>
      <c r="H120" s="34">
        <v>3.3850923339076799E-25</v>
      </c>
      <c r="I120" s="33" t="s">
        <v>83</v>
      </c>
      <c r="J120" s="46" t="s">
        <v>12</v>
      </c>
    </row>
    <row r="121" spans="1:10" x14ac:dyDescent="0.3">
      <c r="A121" s="45" t="s">
        <v>11</v>
      </c>
      <c r="B121" s="33">
        <v>4</v>
      </c>
      <c r="C121" s="33">
        <v>10</v>
      </c>
      <c r="D121" s="33">
        <v>432</v>
      </c>
      <c r="E121" s="33">
        <v>433</v>
      </c>
      <c r="F121" s="33">
        <v>-19.271019948120699</v>
      </c>
      <c r="G121" s="34">
        <v>9.40638965906347E-83</v>
      </c>
      <c r="H121" s="34">
        <v>1.0582188366446401E-81</v>
      </c>
      <c r="I121" s="33" t="s">
        <v>83</v>
      </c>
      <c r="J121" s="46" t="s">
        <v>12</v>
      </c>
    </row>
    <row r="122" spans="1:10" x14ac:dyDescent="0.3">
      <c r="A122" s="45" t="s">
        <v>11</v>
      </c>
      <c r="B122" s="33">
        <v>5</v>
      </c>
      <c r="C122" s="33">
        <v>6</v>
      </c>
      <c r="D122" s="33">
        <v>432</v>
      </c>
      <c r="E122" s="33">
        <v>432</v>
      </c>
      <c r="F122" s="33">
        <v>-3.4587581283233</v>
      </c>
      <c r="G122" s="34">
        <v>5.4267199473859997E-4</v>
      </c>
      <c r="H122" s="34">
        <v>6.4263788850623695E-4</v>
      </c>
      <c r="I122" s="33" t="s">
        <v>86</v>
      </c>
      <c r="J122" s="46" t="s">
        <v>12</v>
      </c>
    </row>
    <row r="123" spans="1:10" x14ac:dyDescent="0.3">
      <c r="A123" s="45" t="s">
        <v>11</v>
      </c>
      <c r="B123" s="33">
        <v>5</v>
      </c>
      <c r="C123" s="33">
        <v>7</v>
      </c>
      <c r="D123" s="33">
        <v>432</v>
      </c>
      <c r="E123" s="33">
        <v>432</v>
      </c>
      <c r="F123" s="33">
        <v>-5.6026146684567601</v>
      </c>
      <c r="G123" s="34">
        <v>2.1114226290670102E-8</v>
      </c>
      <c r="H123" s="34">
        <v>3.27634545889708E-8</v>
      </c>
      <c r="I123" s="33" t="s">
        <v>83</v>
      </c>
      <c r="J123" s="46" t="s">
        <v>12</v>
      </c>
    </row>
    <row r="124" spans="1:10" x14ac:dyDescent="0.3">
      <c r="A124" s="45" t="s">
        <v>11</v>
      </c>
      <c r="B124" s="33">
        <v>5</v>
      </c>
      <c r="C124" s="33">
        <v>8</v>
      </c>
      <c r="D124" s="33">
        <v>432</v>
      </c>
      <c r="E124" s="33">
        <v>432</v>
      </c>
      <c r="F124" s="33">
        <v>-7.5815423771878301</v>
      </c>
      <c r="G124" s="34">
        <v>3.41470868699662E-14</v>
      </c>
      <c r="H124" s="34">
        <v>6.1464756365939295E-14</v>
      </c>
      <c r="I124" s="33" t="s">
        <v>83</v>
      </c>
      <c r="J124" s="46" t="s">
        <v>12</v>
      </c>
    </row>
    <row r="125" spans="1:10" x14ac:dyDescent="0.3">
      <c r="A125" s="45" t="s">
        <v>11</v>
      </c>
      <c r="B125" s="33">
        <v>5</v>
      </c>
      <c r="C125" s="33">
        <v>9</v>
      </c>
      <c r="D125" s="33">
        <v>432</v>
      </c>
      <c r="E125" s="33">
        <v>432</v>
      </c>
      <c r="F125" s="33">
        <v>-9.7868141033406193</v>
      </c>
      <c r="G125" s="34">
        <v>1.28274022358076E-22</v>
      </c>
      <c r="H125" s="34">
        <v>3.0380689505860102E-22</v>
      </c>
      <c r="I125" s="33" t="s">
        <v>83</v>
      </c>
      <c r="J125" s="46" t="s">
        <v>12</v>
      </c>
    </row>
    <row r="126" spans="1:10" x14ac:dyDescent="0.3">
      <c r="A126" s="45" t="s">
        <v>11</v>
      </c>
      <c r="B126" s="33">
        <v>5</v>
      </c>
      <c r="C126" s="33">
        <v>10</v>
      </c>
      <c r="D126" s="33">
        <v>432</v>
      </c>
      <c r="E126" s="33">
        <v>433</v>
      </c>
      <c r="F126" s="33">
        <v>-18.594543827230599</v>
      </c>
      <c r="G126" s="34">
        <v>3.5572613213206997E-77</v>
      </c>
      <c r="H126" s="34">
        <v>3.2015351891886302E-76</v>
      </c>
      <c r="I126" s="33" t="s">
        <v>83</v>
      </c>
      <c r="J126" s="46" t="s">
        <v>12</v>
      </c>
    </row>
    <row r="127" spans="1:10" x14ac:dyDescent="0.3">
      <c r="A127" s="45" t="s">
        <v>11</v>
      </c>
      <c r="B127" s="33">
        <v>6</v>
      </c>
      <c r="C127" s="33">
        <v>7</v>
      </c>
      <c r="D127" s="33">
        <v>432</v>
      </c>
      <c r="E127" s="33">
        <v>432</v>
      </c>
      <c r="F127" s="33">
        <v>-2.1438565401334602</v>
      </c>
      <c r="G127" s="33">
        <v>3.2044383366606401E-2</v>
      </c>
      <c r="H127" s="33">
        <v>3.6049931287432203E-2</v>
      </c>
      <c r="I127" s="33" t="s">
        <v>85</v>
      </c>
      <c r="J127" s="46" t="s">
        <v>12</v>
      </c>
    </row>
    <row r="128" spans="1:10" x14ac:dyDescent="0.3">
      <c r="A128" s="45" t="s">
        <v>11</v>
      </c>
      <c r="B128" s="33">
        <v>6</v>
      </c>
      <c r="C128" s="33">
        <v>8</v>
      </c>
      <c r="D128" s="33">
        <v>432</v>
      </c>
      <c r="E128" s="33">
        <v>432</v>
      </c>
      <c r="F128" s="33">
        <v>-4.1227842488645301</v>
      </c>
      <c r="G128" s="34">
        <v>3.7432026657429197E-5</v>
      </c>
      <c r="H128" s="34">
        <v>4.6790033321786598E-5</v>
      </c>
      <c r="I128" s="33" t="s">
        <v>83</v>
      </c>
      <c r="J128" s="46" t="s">
        <v>12</v>
      </c>
    </row>
    <row r="129" spans="1:10" x14ac:dyDescent="0.3">
      <c r="A129" s="45" t="s">
        <v>11</v>
      </c>
      <c r="B129" s="33">
        <v>6</v>
      </c>
      <c r="C129" s="33">
        <v>9</v>
      </c>
      <c r="D129" s="33">
        <v>432</v>
      </c>
      <c r="E129" s="33">
        <v>432</v>
      </c>
      <c r="F129" s="33">
        <v>-6.3280559750173202</v>
      </c>
      <c r="G129" s="34">
        <v>2.4826908756208599E-10</v>
      </c>
      <c r="H129" s="34">
        <v>4.2969649770361101E-10</v>
      </c>
      <c r="I129" s="33" t="s">
        <v>83</v>
      </c>
      <c r="J129" s="46" t="s">
        <v>12</v>
      </c>
    </row>
    <row r="130" spans="1:10" x14ac:dyDescent="0.3">
      <c r="A130" s="45" t="s">
        <v>11</v>
      </c>
      <c r="B130" s="33">
        <v>6</v>
      </c>
      <c r="C130" s="33">
        <v>10</v>
      </c>
      <c r="D130" s="33">
        <v>432</v>
      </c>
      <c r="E130" s="33">
        <v>433</v>
      </c>
      <c r="F130" s="33">
        <v>-15.1337869942456</v>
      </c>
      <c r="G130" s="34">
        <v>9.6951886618853896E-52</v>
      </c>
      <c r="H130" s="34">
        <v>6.2326212826406096E-51</v>
      </c>
      <c r="I130" s="33" t="s">
        <v>83</v>
      </c>
      <c r="J130" s="46" t="s">
        <v>12</v>
      </c>
    </row>
    <row r="131" spans="1:10" x14ac:dyDescent="0.3">
      <c r="A131" s="45" t="s">
        <v>11</v>
      </c>
      <c r="B131" s="33">
        <v>7</v>
      </c>
      <c r="C131" s="33">
        <v>8</v>
      </c>
      <c r="D131" s="33">
        <v>432</v>
      </c>
      <c r="E131" s="33">
        <v>432</v>
      </c>
      <c r="F131" s="33">
        <v>-1.9789277087310599</v>
      </c>
      <c r="G131" s="33">
        <v>4.7824146043228398E-2</v>
      </c>
      <c r="H131" s="33">
        <v>5.2489916388909201E-2</v>
      </c>
      <c r="I131" s="33" t="s">
        <v>84</v>
      </c>
      <c r="J131" s="46" t="s">
        <v>12</v>
      </c>
    </row>
    <row r="132" spans="1:10" x14ac:dyDescent="0.3">
      <c r="A132" s="45" t="s">
        <v>11</v>
      </c>
      <c r="B132" s="33">
        <v>7</v>
      </c>
      <c r="C132" s="33">
        <v>9</v>
      </c>
      <c r="D132" s="33">
        <v>432</v>
      </c>
      <c r="E132" s="33">
        <v>432</v>
      </c>
      <c r="F132" s="33">
        <v>-4.1841994348838503</v>
      </c>
      <c r="G132" s="34">
        <v>2.86172798225682E-5</v>
      </c>
      <c r="H132" s="34">
        <v>3.7875811529869698E-5</v>
      </c>
      <c r="I132" s="33" t="s">
        <v>83</v>
      </c>
      <c r="J132" s="46" t="s">
        <v>12</v>
      </c>
    </row>
    <row r="133" spans="1:10" x14ac:dyDescent="0.3">
      <c r="A133" s="45" t="s">
        <v>11</v>
      </c>
      <c r="B133" s="33">
        <v>7</v>
      </c>
      <c r="C133" s="33">
        <v>10</v>
      </c>
      <c r="D133" s="33">
        <v>432</v>
      </c>
      <c r="E133" s="33">
        <v>433</v>
      </c>
      <c r="F133" s="33">
        <v>-12.988691588628701</v>
      </c>
      <c r="G133" s="34">
        <v>1.41831052495795E-38</v>
      </c>
      <c r="H133" s="34">
        <v>5.8021794202825297E-38</v>
      </c>
      <c r="I133" s="33" t="s">
        <v>83</v>
      </c>
      <c r="J133" s="46" t="s">
        <v>12</v>
      </c>
    </row>
    <row r="134" spans="1:10" x14ac:dyDescent="0.3">
      <c r="A134" s="45" t="s">
        <v>11</v>
      </c>
      <c r="B134" s="33">
        <v>8</v>
      </c>
      <c r="C134" s="33">
        <v>9</v>
      </c>
      <c r="D134" s="33">
        <v>432</v>
      </c>
      <c r="E134" s="33">
        <v>432</v>
      </c>
      <c r="F134" s="33">
        <v>-2.2052717261527901</v>
      </c>
      <c r="G134" s="33">
        <v>2.7435032637238801E-2</v>
      </c>
      <c r="H134" s="33">
        <v>3.1655806889121701E-2</v>
      </c>
      <c r="I134" s="33" t="s">
        <v>85</v>
      </c>
      <c r="J134" s="46" t="s">
        <v>12</v>
      </c>
    </row>
    <row r="135" spans="1:10" x14ac:dyDescent="0.3">
      <c r="A135" s="45" t="s">
        <v>11</v>
      </c>
      <c r="B135" s="33">
        <v>8</v>
      </c>
      <c r="C135" s="33">
        <v>10</v>
      </c>
      <c r="D135" s="33">
        <v>432</v>
      </c>
      <c r="E135" s="33">
        <v>433</v>
      </c>
      <c r="F135" s="33">
        <v>-11.0086203214615</v>
      </c>
      <c r="G135" s="34">
        <v>3.4728100338488898E-28</v>
      </c>
      <c r="H135" s="34">
        <v>1.0418430101546599E-27</v>
      </c>
      <c r="I135" s="33" t="s">
        <v>83</v>
      </c>
      <c r="J135" s="46" t="s">
        <v>12</v>
      </c>
    </row>
    <row r="136" spans="1:10" ht="15" thickBot="1" x14ac:dyDescent="0.35">
      <c r="A136" s="47" t="s">
        <v>11</v>
      </c>
      <c r="B136" s="35">
        <v>9</v>
      </c>
      <c r="C136" s="35">
        <v>10</v>
      </c>
      <c r="D136" s="35">
        <v>432</v>
      </c>
      <c r="E136" s="35">
        <v>433</v>
      </c>
      <c r="F136" s="35">
        <v>-8.80207423997199</v>
      </c>
      <c r="G136" s="36">
        <v>1.34310282291443E-18</v>
      </c>
      <c r="H136" s="36">
        <v>2.8780774776737899E-18</v>
      </c>
      <c r="I136" s="35" t="s">
        <v>83</v>
      </c>
      <c r="J136" s="48" t="s">
        <v>12</v>
      </c>
    </row>
    <row r="137" spans="1:10" x14ac:dyDescent="0.3">
      <c r="A137" s="37" t="s">
        <v>129</v>
      </c>
      <c r="B137" s="32">
        <v>1</v>
      </c>
      <c r="C137" s="32">
        <v>2</v>
      </c>
      <c r="D137" s="32">
        <v>315</v>
      </c>
      <c r="E137" s="32">
        <v>353</v>
      </c>
      <c r="F137" s="32">
        <v>1.7646101050857701</v>
      </c>
      <c r="G137" s="32">
        <v>7.7629315992744793E-2</v>
      </c>
      <c r="H137" s="32">
        <v>0.12476140070262499</v>
      </c>
      <c r="I137" s="32" t="s">
        <v>84</v>
      </c>
      <c r="J137" s="38" t="s">
        <v>6</v>
      </c>
    </row>
    <row r="138" spans="1:10" x14ac:dyDescent="0.3">
      <c r="A138" s="39" t="s">
        <v>129</v>
      </c>
      <c r="B138" s="33">
        <v>1</v>
      </c>
      <c r="C138" s="33">
        <v>3</v>
      </c>
      <c r="D138" s="33">
        <v>315</v>
      </c>
      <c r="E138" s="33">
        <v>376</v>
      </c>
      <c r="F138" s="33">
        <v>5.7396988085709504</v>
      </c>
      <c r="G138" s="34">
        <v>9.4845081260802493E-9</v>
      </c>
      <c r="H138" s="34">
        <v>2.13401432836805E-7</v>
      </c>
      <c r="I138" s="33" t="s">
        <v>83</v>
      </c>
      <c r="J138" s="40" t="s">
        <v>6</v>
      </c>
    </row>
    <row r="139" spans="1:10" x14ac:dyDescent="0.3">
      <c r="A139" s="39" t="s">
        <v>129</v>
      </c>
      <c r="B139" s="33">
        <v>1</v>
      </c>
      <c r="C139" s="33">
        <v>4</v>
      </c>
      <c r="D139" s="33">
        <v>315</v>
      </c>
      <c r="E139" s="33">
        <v>343</v>
      </c>
      <c r="F139" s="33">
        <v>3.4895309228134099</v>
      </c>
      <c r="G139" s="34">
        <v>4.8386907241132298E-4</v>
      </c>
      <c r="H139" s="33">
        <v>1.97946438713723E-3</v>
      </c>
      <c r="I139" s="33" t="s">
        <v>82</v>
      </c>
      <c r="J139" s="40" t="s">
        <v>6</v>
      </c>
    </row>
    <row r="140" spans="1:10" x14ac:dyDescent="0.3">
      <c r="A140" s="39" t="s">
        <v>129</v>
      </c>
      <c r="B140" s="33">
        <v>1</v>
      </c>
      <c r="C140" s="33">
        <v>5</v>
      </c>
      <c r="D140" s="33">
        <v>315</v>
      </c>
      <c r="E140" s="33">
        <v>359</v>
      </c>
      <c r="F140" s="33">
        <v>5.2916853075200496</v>
      </c>
      <c r="G140" s="34">
        <v>1.2119430423492301E-7</v>
      </c>
      <c r="H140" s="34">
        <v>1.36343592264288E-6</v>
      </c>
      <c r="I140" s="33" t="s">
        <v>83</v>
      </c>
      <c r="J140" s="40" t="s">
        <v>6</v>
      </c>
    </row>
    <row r="141" spans="1:10" x14ac:dyDescent="0.3">
      <c r="A141" s="39" t="s">
        <v>129</v>
      </c>
      <c r="B141" s="33">
        <v>1</v>
      </c>
      <c r="C141" s="33">
        <v>6</v>
      </c>
      <c r="D141" s="33">
        <v>315</v>
      </c>
      <c r="E141" s="33">
        <v>334</v>
      </c>
      <c r="F141" s="33">
        <v>4.5441402039958998</v>
      </c>
      <c r="G141" s="34">
        <v>5.5159936107360298E-6</v>
      </c>
      <c r="H141" s="34">
        <v>4.9643942496624201E-5</v>
      </c>
      <c r="I141" s="33" t="s">
        <v>83</v>
      </c>
      <c r="J141" s="40" t="s">
        <v>6</v>
      </c>
    </row>
    <row r="142" spans="1:10" x14ac:dyDescent="0.3">
      <c r="A142" s="39" t="s">
        <v>129</v>
      </c>
      <c r="B142" s="33">
        <v>1</v>
      </c>
      <c r="C142" s="33">
        <v>7</v>
      </c>
      <c r="D142" s="33">
        <v>315</v>
      </c>
      <c r="E142" s="33">
        <v>349</v>
      </c>
      <c r="F142" s="33">
        <v>3.02916648420707</v>
      </c>
      <c r="G142" s="33">
        <v>2.4522950306088598E-3</v>
      </c>
      <c r="H142" s="33">
        <v>6.8970797735874202E-3</v>
      </c>
      <c r="I142" s="33" t="s">
        <v>82</v>
      </c>
      <c r="J142" s="40" t="s">
        <v>6</v>
      </c>
    </row>
    <row r="143" spans="1:10" x14ac:dyDescent="0.3">
      <c r="A143" s="39" t="s">
        <v>129</v>
      </c>
      <c r="B143" s="33">
        <v>1</v>
      </c>
      <c r="C143" s="33">
        <v>8</v>
      </c>
      <c r="D143" s="33">
        <v>315</v>
      </c>
      <c r="E143" s="33">
        <v>347</v>
      </c>
      <c r="F143" s="33">
        <v>5.3322560427654002</v>
      </c>
      <c r="G143" s="34">
        <v>9.7000036294474703E-8</v>
      </c>
      <c r="H143" s="34">
        <v>1.36343592264288E-6</v>
      </c>
      <c r="I143" s="33" t="s">
        <v>83</v>
      </c>
      <c r="J143" s="40" t="s">
        <v>6</v>
      </c>
    </row>
    <row r="144" spans="1:10" x14ac:dyDescent="0.3">
      <c r="A144" s="39" t="s">
        <v>129</v>
      </c>
      <c r="B144" s="33">
        <v>1</v>
      </c>
      <c r="C144" s="33">
        <v>9</v>
      </c>
      <c r="D144" s="33">
        <v>315</v>
      </c>
      <c r="E144" s="33">
        <v>360</v>
      </c>
      <c r="F144" s="33">
        <v>6.1382455404281497</v>
      </c>
      <c r="G144" s="34">
        <v>8.34378287104641E-10</v>
      </c>
      <c r="H144" s="34">
        <v>3.7547022919708797E-8</v>
      </c>
      <c r="I144" s="33" t="s">
        <v>83</v>
      </c>
      <c r="J144" s="40" t="s">
        <v>6</v>
      </c>
    </row>
    <row r="145" spans="1:10" x14ac:dyDescent="0.3">
      <c r="A145" s="39" t="s">
        <v>129</v>
      </c>
      <c r="B145" s="33">
        <v>1</v>
      </c>
      <c r="C145" s="33">
        <v>10</v>
      </c>
      <c r="D145" s="33">
        <v>315</v>
      </c>
      <c r="E145" s="33">
        <v>314</v>
      </c>
      <c r="F145" s="33">
        <v>2.17665190333505</v>
      </c>
      <c r="G145" s="33">
        <v>2.9506549421628399E-2</v>
      </c>
      <c r="H145" s="33">
        <v>5.5324780165553297E-2</v>
      </c>
      <c r="I145" s="33" t="s">
        <v>84</v>
      </c>
      <c r="J145" s="40" t="s">
        <v>6</v>
      </c>
    </row>
    <row r="146" spans="1:10" x14ac:dyDescent="0.3">
      <c r="A146" s="39" t="s">
        <v>129</v>
      </c>
      <c r="B146" s="33">
        <v>2</v>
      </c>
      <c r="C146" s="33">
        <v>3</v>
      </c>
      <c r="D146" s="33">
        <v>353</v>
      </c>
      <c r="E146" s="33">
        <v>376</v>
      </c>
      <c r="F146" s="33">
        <v>4.0700770746701203</v>
      </c>
      <c r="G146" s="34">
        <v>4.6997586630960799E-5</v>
      </c>
      <c r="H146" s="34">
        <v>3.0212734262760501E-4</v>
      </c>
      <c r="I146" s="33" t="s">
        <v>86</v>
      </c>
      <c r="J146" s="40" t="s">
        <v>6</v>
      </c>
    </row>
    <row r="147" spans="1:10" x14ac:dyDescent="0.3">
      <c r="A147" s="39" t="s">
        <v>129</v>
      </c>
      <c r="B147" s="33">
        <v>2</v>
      </c>
      <c r="C147" s="33">
        <v>4</v>
      </c>
      <c r="D147" s="33">
        <v>353</v>
      </c>
      <c r="E147" s="33">
        <v>343</v>
      </c>
      <c r="F147" s="33">
        <v>1.78781260520673</v>
      </c>
      <c r="G147" s="33">
        <v>7.3806246503594006E-2</v>
      </c>
      <c r="H147" s="33">
        <v>0.123010410839323</v>
      </c>
      <c r="I147" s="33" t="s">
        <v>84</v>
      </c>
      <c r="J147" s="40" t="s">
        <v>6</v>
      </c>
    </row>
    <row r="148" spans="1:10" x14ac:dyDescent="0.3">
      <c r="A148" s="39" t="s">
        <v>129</v>
      </c>
      <c r="B148" s="33">
        <v>2</v>
      </c>
      <c r="C148" s="33">
        <v>5</v>
      </c>
      <c r="D148" s="33">
        <v>353</v>
      </c>
      <c r="E148" s="33">
        <v>359</v>
      </c>
      <c r="F148" s="33">
        <v>3.6255557634542099</v>
      </c>
      <c r="G148" s="34">
        <v>2.8834066541027202E-4</v>
      </c>
      <c r="H148" s="33">
        <v>1.2975329943462201E-3</v>
      </c>
      <c r="I148" s="33" t="s">
        <v>82</v>
      </c>
      <c r="J148" s="40" t="s">
        <v>6</v>
      </c>
    </row>
    <row r="149" spans="1:10" x14ac:dyDescent="0.3">
      <c r="A149" s="39" t="s">
        <v>129</v>
      </c>
      <c r="B149" s="33">
        <v>2</v>
      </c>
      <c r="C149" s="33">
        <v>6</v>
      </c>
      <c r="D149" s="33">
        <v>353</v>
      </c>
      <c r="E149" s="33">
        <v>334</v>
      </c>
      <c r="F149" s="33">
        <v>2.88375038467847</v>
      </c>
      <c r="G149" s="33">
        <v>3.9297010771920998E-3</v>
      </c>
      <c r="H149" s="33">
        <v>1.0402149910214299E-2</v>
      </c>
      <c r="I149" s="33" t="s">
        <v>85</v>
      </c>
      <c r="J149" s="40" t="s">
        <v>6</v>
      </c>
    </row>
    <row r="150" spans="1:10" x14ac:dyDescent="0.3">
      <c r="A150" s="39" t="s">
        <v>129</v>
      </c>
      <c r="B150" s="33">
        <v>2</v>
      </c>
      <c r="C150" s="33">
        <v>7</v>
      </c>
      <c r="D150" s="33">
        <v>353</v>
      </c>
      <c r="E150" s="33">
        <v>349</v>
      </c>
      <c r="F150" s="33">
        <v>1.3068140321673001</v>
      </c>
      <c r="G150" s="33">
        <v>0.19127587831874701</v>
      </c>
      <c r="H150" s="33">
        <v>0.27765853304334298</v>
      </c>
      <c r="I150" s="33" t="s">
        <v>84</v>
      </c>
      <c r="J150" s="40" t="s">
        <v>6</v>
      </c>
    </row>
    <row r="151" spans="1:10" x14ac:dyDescent="0.3">
      <c r="A151" s="39" t="s">
        <v>129</v>
      </c>
      <c r="B151" s="33">
        <v>2</v>
      </c>
      <c r="C151" s="33">
        <v>8</v>
      </c>
      <c r="D151" s="33">
        <v>353</v>
      </c>
      <c r="E151" s="33">
        <v>347</v>
      </c>
      <c r="F151" s="33">
        <v>3.68013162006556</v>
      </c>
      <c r="G151" s="34">
        <v>2.33113599169368E-4</v>
      </c>
      <c r="H151" s="33">
        <v>1.1655679958468401E-3</v>
      </c>
      <c r="I151" s="33" t="s">
        <v>82</v>
      </c>
      <c r="J151" s="40" t="s">
        <v>6</v>
      </c>
    </row>
    <row r="152" spans="1:10" x14ac:dyDescent="0.3">
      <c r="A152" s="39" t="s">
        <v>129</v>
      </c>
      <c r="B152" s="33">
        <v>2</v>
      </c>
      <c r="C152" s="33">
        <v>9</v>
      </c>
      <c r="D152" s="33">
        <v>353</v>
      </c>
      <c r="E152" s="33">
        <v>360</v>
      </c>
      <c r="F152" s="33">
        <v>4.4964744796440801</v>
      </c>
      <c r="G152" s="34">
        <v>6.90894676876419E-6</v>
      </c>
      <c r="H152" s="34">
        <v>5.18171007657314E-5</v>
      </c>
      <c r="I152" s="33" t="s">
        <v>83</v>
      </c>
      <c r="J152" s="40" t="s">
        <v>6</v>
      </c>
    </row>
    <row r="153" spans="1:10" x14ac:dyDescent="0.3">
      <c r="A153" s="39" t="s">
        <v>129</v>
      </c>
      <c r="B153" s="33">
        <v>2</v>
      </c>
      <c r="C153" s="33">
        <v>10</v>
      </c>
      <c r="D153" s="33">
        <v>353</v>
      </c>
      <c r="E153" s="33">
        <v>314</v>
      </c>
      <c r="F153" s="33">
        <v>0.47447808895416699</v>
      </c>
      <c r="G153" s="33">
        <v>0.63515901917794404</v>
      </c>
      <c r="H153" s="33">
        <v>0.68052752054779797</v>
      </c>
      <c r="I153" s="33" t="s">
        <v>84</v>
      </c>
      <c r="J153" s="40" t="s">
        <v>6</v>
      </c>
    </row>
    <row r="154" spans="1:10" x14ac:dyDescent="0.3">
      <c r="A154" s="39" t="s">
        <v>129</v>
      </c>
      <c r="B154" s="33">
        <v>3</v>
      </c>
      <c r="C154" s="33">
        <v>4</v>
      </c>
      <c r="D154" s="33">
        <v>376</v>
      </c>
      <c r="E154" s="33">
        <v>343</v>
      </c>
      <c r="F154" s="33">
        <v>-2.2244317102885298</v>
      </c>
      <c r="G154" s="33">
        <v>2.6119412340656699E-2</v>
      </c>
      <c r="H154" s="33">
        <v>5.1103198057806699E-2</v>
      </c>
      <c r="I154" s="33" t="s">
        <v>84</v>
      </c>
      <c r="J154" s="40" t="s">
        <v>6</v>
      </c>
    </row>
    <row r="155" spans="1:10" x14ac:dyDescent="0.3">
      <c r="A155" s="39" t="s">
        <v>129</v>
      </c>
      <c r="B155" s="33">
        <v>3</v>
      </c>
      <c r="C155" s="33">
        <v>5</v>
      </c>
      <c r="D155" s="33">
        <v>376</v>
      </c>
      <c r="E155" s="33">
        <v>359</v>
      </c>
      <c r="F155" s="33">
        <v>-0.40493923666725101</v>
      </c>
      <c r="G155" s="33">
        <v>0.68552217615891098</v>
      </c>
      <c r="H155" s="33">
        <v>0.71740692853839505</v>
      </c>
      <c r="I155" s="33" t="s">
        <v>84</v>
      </c>
      <c r="J155" s="40" t="s">
        <v>6</v>
      </c>
    </row>
    <row r="156" spans="1:10" x14ac:dyDescent="0.3">
      <c r="A156" s="39" t="s">
        <v>129</v>
      </c>
      <c r="B156" s="33">
        <v>3</v>
      </c>
      <c r="C156" s="33">
        <v>6</v>
      </c>
      <c r="D156" s="33">
        <v>376</v>
      </c>
      <c r="E156" s="33">
        <v>334</v>
      </c>
      <c r="F156" s="33">
        <v>-1.0840392334267801</v>
      </c>
      <c r="G156" s="33">
        <v>0.27834740374136502</v>
      </c>
      <c r="H156" s="33">
        <v>0.36840097554004197</v>
      </c>
      <c r="I156" s="33" t="s">
        <v>84</v>
      </c>
      <c r="J156" s="40" t="s">
        <v>6</v>
      </c>
    </row>
    <row r="157" spans="1:10" x14ac:dyDescent="0.3">
      <c r="A157" s="39" t="s">
        <v>129</v>
      </c>
      <c r="B157" s="33">
        <v>3</v>
      </c>
      <c r="C157" s="33">
        <v>7</v>
      </c>
      <c r="D157" s="33">
        <v>376</v>
      </c>
      <c r="E157" s="33">
        <v>349</v>
      </c>
      <c r="F157" s="33">
        <v>-2.7309504019617501</v>
      </c>
      <c r="G157" s="33">
        <v>6.3151974878437999E-3</v>
      </c>
      <c r="H157" s="33">
        <v>1.5787993719609501E-2</v>
      </c>
      <c r="I157" s="33" t="s">
        <v>85</v>
      </c>
      <c r="J157" s="40" t="s">
        <v>6</v>
      </c>
    </row>
    <row r="158" spans="1:10" x14ac:dyDescent="0.3">
      <c r="A158" s="39" t="s">
        <v>129</v>
      </c>
      <c r="B158" s="33">
        <v>3</v>
      </c>
      <c r="C158" s="33">
        <v>8</v>
      </c>
      <c r="D158" s="33">
        <v>376</v>
      </c>
      <c r="E158" s="33">
        <v>347</v>
      </c>
      <c r="F158" s="33">
        <v>-0.31481877954273801</v>
      </c>
      <c r="G158" s="33">
        <v>0.75289925222006704</v>
      </c>
      <c r="H158" s="33">
        <v>0.77001059886143297</v>
      </c>
      <c r="I158" s="33" t="s">
        <v>84</v>
      </c>
      <c r="J158" s="40" t="s">
        <v>6</v>
      </c>
    </row>
    <row r="159" spans="1:10" x14ac:dyDescent="0.3">
      <c r="A159" s="39" t="s">
        <v>129</v>
      </c>
      <c r="B159" s="33">
        <v>3</v>
      </c>
      <c r="C159" s="33">
        <v>9</v>
      </c>
      <c r="D159" s="33">
        <v>376</v>
      </c>
      <c r="E159" s="33">
        <v>360</v>
      </c>
      <c r="F159" s="33">
        <v>0.47692194842128199</v>
      </c>
      <c r="G159" s="33">
        <v>0.63341770215021298</v>
      </c>
      <c r="H159" s="33">
        <v>0.68052752054779797</v>
      </c>
      <c r="I159" s="33" t="s">
        <v>84</v>
      </c>
      <c r="J159" s="40" t="s">
        <v>6</v>
      </c>
    </row>
    <row r="160" spans="1:10" x14ac:dyDescent="0.3">
      <c r="A160" s="39" t="s">
        <v>129</v>
      </c>
      <c r="B160" s="33">
        <v>3</v>
      </c>
      <c r="C160" s="33">
        <v>10</v>
      </c>
      <c r="D160" s="33">
        <v>376</v>
      </c>
      <c r="E160" s="33">
        <v>314</v>
      </c>
      <c r="F160" s="33">
        <v>-3.4641959636535198</v>
      </c>
      <c r="G160" s="34">
        <v>5.3181893708895004E-4</v>
      </c>
      <c r="H160" s="33">
        <v>1.9943210140835601E-3</v>
      </c>
      <c r="I160" s="33" t="s">
        <v>82</v>
      </c>
      <c r="J160" s="40" t="s">
        <v>6</v>
      </c>
    </row>
    <row r="161" spans="1:10" x14ac:dyDescent="0.3">
      <c r="A161" s="39" t="s">
        <v>129</v>
      </c>
      <c r="B161" s="33">
        <v>4</v>
      </c>
      <c r="C161" s="33">
        <v>5</v>
      </c>
      <c r="D161" s="33">
        <v>343</v>
      </c>
      <c r="E161" s="33">
        <v>359</v>
      </c>
      <c r="F161" s="33">
        <v>1.8039769443006599</v>
      </c>
      <c r="G161" s="33">
        <v>7.1234921382969593E-2</v>
      </c>
      <c r="H161" s="33">
        <v>0.123010410839323</v>
      </c>
      <c r="I161" s="33" t="s">
        <v>84</v>
      </c>
      <c r="J161" s="40" t="s">
        <v>6</v>
      </c>
    </row>
    <row r="162" spans="1:10" x14ac:dyDescent="0.3">
      <c r="A162" s="39" t="s">
        <v>129</v>
      </c>
      <c r="B162" s="33">
        <v>4</v>
      </c>
      <c r="C162" s="33">
        <v>6</v>
      </c>
      <c r="D162" s="33">
        <v>343</v>
      </c>
      <c r="E162" s="33">
        <v>334</v>
      </c>
      <c r="F162" s="33">
        <v>1.1002604903992601</v>
      </c>
      <c r="G162" s="33">
        <v>0.27121864135199603</v>
      </c>
      <c r="H162" s="33">
        <v>0.36840097554004197</v>
      </c>
      <c r="I162" s="33" t="s">
        <v>84</v>
      </c>
      <c r="J162" s="40" t="s">
        <v>6</v>
      </c>
    </row>
    <row r="163" spans="1:10" x14ac:dyDescent="0.3">
      <c r="A163" s="39" t="s">
        <v>129</v>
      </c>
      <c r="B163" s="33">
        <v>4</v>
      </c>
      <c r="C163" s="33">
        <v>7</v>
      </c>
      <c r="D163" s="33">
        <v>343</v>
      </c>
      <c r="E163" s="33">
        <v>349</v>
      </c>
      <c r="F163" s="33">
        <v>-0.48533967835835101</v>
      </c>
      <c r="G163" s="33">
        <v>0.62743541395080704</v>
      </c>
      <c r="H163" s="33">
        <v>0.68052752054779797</v>
      </c>
      <c r="I163" s="33" t="s">
        <v>84</v>
      </c>
      <c r="J163" s="40" t="s">
        <v>6</v>
      </c>
    </row>
    <row r="164" spans="1:10" x14ac:dyDescent="0.3">
      <c r="A164" s="39" t="s">
        <v>129</v>
      </c>
      <c r="B164" s="33">
        <v>4</v>
      </c>
      <c r="C164" s="33">
        <v>8</v>
      </c>
      <c r="D164" s="33">
        <v>343</v>
      </c>
      <c r="E164" s="33">
        <v>347</v>
      </c>
      <c r="F164" s="33">
        <v>1.87357955141389</v>
      </c>
      <c r="G164" s="33">
        <v>6.0988398660389201E-2</v>
      </c>
      <c r="H164" s="33">
        <v>0.1097791175887</v>
      </c>
      <c r="I164" s="33" t="s">
        <v>84</v>
      </c>
      <c r="J164" s="40" t="s">
        <v>6</v>
      </c>
    </row>
    <row r="165" spans="1:10" x14ac:dyDescent="0.3">
      <c r="A165" s="39" t="s">
        <v>129</v>
      </c>
      <c r="B165" s="33">
        <v>4</v>
      </c>
      <c r="C165" s="33">
        <v>9</v>
      </c>
      <c r="D165" s="33">
        <v>343</v>
      </c>
      <c r="E165" s="33">
        <v>360</v>
      </c>
      <c r="F165" s="33">
        <v>2.6672999862445801</v>
      </c>
      <c r="G165" s="33">
        <v>7.6463387161219204E-3</v>
      </c>
      <c r="H165" s="33">
        <v>1.8109749590814999E-2</v>
      </c>
      <c r="I165" s="33" t="s">
        <v>85</v>
      </c>
      <c r="J165" s="40" t="s">
        <v>6</v>
      </c>
    </row>
    <row r="166" spans="1:10" x14ac:dyDescent="0.3">
      <c r="A166" s="39" t="s">
        <v>129</v>
      </c>
      <c r="B166" s="33">
        <v>4</v>
      </c>
      <c r="C166" s="33">
        <v>10</v>
      </c>
      <c r="D166" s="33">
        <v>343</v>
      </c>
      <c r="E166" s="33">
        <v>314</v>
      </c>
      <c r="F166" s="33">
        <v>-1.2642320045962501</v>
      </c>
      <c r="G166" s="33">
        <v>0.206146766705428</v>
      </c>
      <c r="H166" s="33">
        <v>0.28989389067950799</v>
      </c>
      <c r="I166" s="33" t="s">
        <v>84</v>
      </c>
      <c r="J166" s="40" t="s">
        <v>6</v>
      </c>
    </row>
    <row r="167" spans="1:10" x14ac:dyDescent="0.3">
      <c r="A167" s="39" t="s">
        <v>129</v>
      </c>
      <c r="B167" s="33">
        <v>5</v>
      </c>
      <c r="C167" s="33">
        <v>6</v>
      </c>
      <c r="D167" s="33">
        <v>359</v>
      </c>
      <c r="E167" s="33">
        <v>334</v>
      </c>
      <c r="F167" s="33">
        <v>-0.67911453518834397</v>
      </c>
      <c r="G167" s="33">
        <v>0.49706529341885097</v>
      </c>
      <c r="H167" s="33">
        <v>0.57353687702175205</v>
      </c>
      <c r="I167" s="33" t="s">
        <v>84</v>
      </c>
      <c r="J167" s="40" t="s">
        <v>6</v>
      </c>
    </row>
    <row r="168" spans="1:10" x14ac:dyDescent="0.3">
      <c r="A168" s="39" t="s">
        <v>129</v>
      </c>
      <c r="B168" s="33">
        <v>5</v>
      </c>
      <c r="C168" s="33">
        <v>7</v>
      </c>
      <c r="D168" s="33">
        <v>359</v>
      </c>
      <c r="E168" s="33">
        <v>349</v>
      </c>
      <c r="F168" s="33">
        <v>-2.30284778208777</v>
      </c>
      <c r="G168" s="33">
        <v>2.1287409022576701E-2</v>
      </c>
      <c r="H168" s="33">
        <v>4.35424275461797E-2</v>
      </c>
      <c r="I168" s="33" t="s">
        <v>85</v>
      </c>
      <c r="J168" s="40" t="s">
        <v>6</v>
      </c>
    </row>
    <row r="169" spans="1:10" x14ac:dyDescent="0.3">
      <c r="A169" s="39" t="s">
        <v>129</v>
      </c>
      <c r="B169" s="33">
        <v>5</v>
      </c>
      <c r="C169" s="33">
        <v>8</v>
      </c>
      <c r="D169" s="33">
        <v>359</v>
      </c>
      <c r="E169" s="33">
        <v>347</v>
      </c>
      <c r="F169" s="33">
        <v>8.5617942022996801E-2</v>
      </c>
      <c r="G169" s="33">
        <v>0.93177013516093798</v>
      </c>
      <c r="H169" s="33">
        <v>0.93177013516093798</v>
      </c>
      <c r="I169" s="33" t="s">
        <v>84</v>
      </c>
      <c r="J169" s="40" t="s">
        <v>6</v>
      </c>
    </row>
    <row r="170" spans="1:10" x14ac:dyDescent="0.3">
      <c r="A170" s="39" t="s">
        <v>129</v>
      </c>
      <c r="B170" s="33">
        <v>5</v>
      </c>
      <c r="C170" s="33">
        <v>9</v>
      </c>
      <c r="D170" s="33">
        <v>359</v>
      </c>
      <c r="E170" s="33">
        <v>360</v>
      </c>
      <c r="F170" s="33">
        <v>0.872107076307303</v>
      </c>
      <c r="G170" s="33">
        <v>0.38314996611491098</v>
      </c>
      <c r="H170" s="33">
        <v>0.492621385004886</v>
      </c>
      <c r="I170" s="33" t="s">
        <v>84</v>
      </c>
      <c r="J170" s="40" t="s">
        <v>6</v>
      </c>
    </row>
    <row r="171" spans="1:10" x14ac:dyDescent="0.3">
      <c r="A171" s="39" t="s">
        <v>129</v>
      </c>
      <c r="B171" s="33">
        <v>5</v>
      </c>
      <c r="C171" s="33">
        <v>10</v>
      </c>
      <c r="D171" s="33">
        <v>359</v>
      </c>
      <c r="E171" s="33">
        <v>314</v>
      </c>
      <c r="F171" s="33">
        <v>-3.04074269394884</v>
      </c>
      <c r="G171" s="33">
        <v>2.3599541270678099E-3</v>
      </c>
      <c r="H171" s="33">
        <v>6.8970797735874202E-3</v>
      </c>
      <c r="I171" s="33" t="s">
        <v>82</v>
      </c>
      <c r="J171" s="40" t="s">
        <v>6</v>
      </c>
    </row>
    <row r="172" spans="1:10" x14ac:dyDescent="0.3">
      <c r="A172" s="39" t="s">
        <v>129</v>
      </c>
      <c r="B172" s="33">
        <v>6</v>
      </c>
      <c r="C172" s="33">
        <v>7</v>
      </c>
      <c r="D172" s="33">
        <v>334</v>
      </c>
      <c r="E172" s="33">
        <v>349</v>
      </c>
      <c r="F172" s="33">
        <v>-1.5870314942855701</v>
      </c>
      <c r="G172" s="33">
        <v>0.11250551181495901</v>
      </c>
      <c r="H172" s="33">
        <v>0.174577518333557</v>
      </c>
      <c r="I172" s="33" t="s">
        <v>84</v>
      </c>
      <c r="J172" s="40" t="s">
        <v>6</v>
      </c>
    </row>
    <row r="173" spans="1:10" x14ac:dyDescent="0.3">
      <c r="A173" s="39" t="s">
        <v>129</v>
      </c>
      <c r="B173" s="33">
        <v>6</v>
      </c>
      <c r="C173" s="33">
        <v>8</v>
      </c>
      <c r="D173" s="33">
        <v>334</v>
      </c>
      <c r="E173" s="33">
        <v>347</v>
      </c>
      <c r="F173" s="33">
        <v>0.75761001865767397</v>
      </c>
      <c r="G173" s="33">
        <v>0.44868448068974298</v>
      </c>
      <c r="H173" s="33">
        <v>0.53133688502732701</v>
      </c>
      <c r="I173" s="33" t="s">
        <v>84</v>
      </c>
      <c r="J173" s="40" t="s">
        <v>6</v>
      </c>
    </row>
    <row r="174" spans="1:10" x14ac:dyDescent="0.3">
      <c r="A174" s="39" t="s">
        <v>129</v>
      </c>
      <c r="B174" s="33">
        <v>6</v>
      </c>
      <c r="C174" s="33">
        <v>9</v>
      </c>
      <c r="D174" s="33">
        <v>334</v>
      </c>
      <c r="E174" s="33">
        <v>360</v>
      </c>
      <c r="F174" s="33">
        <v>1.5357800468531599</v>
      </c>
      <c r="G174" s="33">
        <v>0.12459233500926099</v>
      </c>
      <c r="H174" s="33">
        <v>0.186888502513892</v>
      </c>
      <c r="I174" s="33" t="s">
        <v>84</v>
      </c>
      <c r="J174" s="40" t="s">
        <v>6</v>
      </c>
    </row>
    <row r="175" spans="1:10" x14ac:dyDescent="0.3">
      <c r="A175" s="39" t="s">
        <v>129</v>
      </c>
      <c r="B175" s="33">
        <v>6</v>
      </c>
      <c r="C175" s="33">
        <v>10</v>
      </c>
      <c r="D175" s="33">
        <v>334</v>
      </c>
      <c r="E175" s="33">
        <v>314</v>
      </c>
      <c r="F175" s="33">
        <v>-2.3321886151370301</v>
      </c>
      <c r="G175" s="33">
        <v>1.96907708375662E-2</v>
      </c>
      <c r="H175" s="33">
        <v>4.2194508937641803E-2</v>
      </c>
      <c r="I175" s="33" t="s">
        <v>85</v>
      </c>
      <c r="J175" s="40" t="s">
        <v>6</v>
      </c>
    </row>
    <row r="176" spans="1:10" x14ac:dyDescent="0.3">
      <c r="A176" s="39" t="s">
        <v>129</v>
      </c>
      <c r="B176" s="33">
        <v>7</v>
      </c>
      <c r="C176" s="33">
        <v>8</v>
      </c>
      <c r="D176" s="33">
        <v>349</v>
      </c>
      <c r="E176" s="33">
        <v>347</v>
      </c>
      <c r="F176" s="33">
        <v>2.3684884281295902</v>
      </c>
      <c r="G176" s="33">
        <v>1.7860939110396701E-2</v>
      </c>
      <c r="H176" s="33">
        <v>4.0187112998392602E-2</v>
      </c>
      <c r="I176" s="33" t="s">
        <v>85</v>
      </c>
      <c r="J176" s="40" t="s">
        <v>6</v>
      </c>
    </row>
    <row r="177" spans="1:10" x14ac:dyDescent="0.3">
      <c r="A177" s="39" t="s">
        <v>129</v>
      </c>
      <c r="B177" s="33">
        <v>7</v>
      </c>
      <c r="C177" s="33">
        <v>9</v>
      </c>
      <c r="D177" s="33">
        <v>349</v>
      </c>
      <c r="E177" s="33">
        <v>360</v>
      </c>
      <c r="F177" s="33">
        <v>3.1703437355432098</v>
      </c>
      <c r="G177" s="33">
        <v>1.5225870350031999E-3</v>
      </c>
      <c r="H177" s="33">
        <v>5.2704935827033901E-3</v>
      </c>
      <c r="I177" s="33" t="s">
        <v>82</v>
      </c>
      <c r="J177" s="40" t="s">
        <v>6</v>
      </c>
    </row>
    <row r="178" spans="1:10" x14ac:dyDescent="0.3">
      <c r="A178" s="39" t="s">
        <v>129</v>
      </c>
      <c r="B178" s="33">
        <v>7</v>
      </c>
      <c r="C178" s="33">
        <v>10</v>
      </c>
      <c r="D178" s="33">
        <v>349</v>
      </c>
      <c r="E178" s="33">
        <v>314</v>
      </c>
      <c r="F178" s="33">
        <v>-0.79504148638671501</v>
      </c>
      <c r="G178" s="33">
        <v>0.42658937000105701</v>
      </c>
      <c r="H178" s="33">
        <v>0.530262100005228</v>
      </c>
      <c r="I178" s="33" t="s">
        <v>84</v>
      </c>
      <c r="J178" s="40" t="s">
        <v>6</v>
      </c>
    </row>
    <row r="179" spans="1:10" x14ac:dyDescent="0.3">
      <c r="A179" s="39" t="s">
        <v>129</v>
      </c>
      <c r="B179" s="33">
        <v>8</v>
      </c>
      <c r="C179" s="33">
        <v>9</v>
      </c>
      <c r="D179" s="33">
        <v>347</v>
      </c>
      <c r="E179" s="33">
        <v>360</v>
      </c>
      <c r="F179" s="33">
        <v>0.77897696814307904</v>
      </c>
      <c r="G179" s="33">
        <v>0.43599328222652001</v>
      </c>
      <c r="H179" s="33">
        <v>0.530262100005228</v>
      </c>
      <c r="I179" s="33" t="s">
        <v>84</v>
      </c>
      <c r="J179" s="40" t="s">
        <v>6</v>
      </c>
    </row>
    <row r="180" spans="1:10" x14ac:dyDescent="0.3">
      <c r="A180" s="39" t="s">
        <v>129</v>
      </c>
      <c r="B180" s="33">
        <v>8</v>
      </c>
      <c r="C180" s="33">
        <v>10</v>
      </c>
      <c r="D180" s="33">
        <v>347</v>
      </c>
      <c r="E180" s="33">
        <v>314</v>
      </c>
      <c r="F180" s="33">
        <v>-3.0992576177638198</v>
      </c>
      <c r="G180" s="33">
        <v>1.94006246853091E-3</v>
      </c>
      <c r="H180" s="33">
        <v>6.2359150774207997E-3</v>
      </c>
      <c r="I180" s="33" t="s">
        <v>82</v>
      </c>
      <c r="J180" s="40" t="s">
        <v>6</v>
      </c>
    </row>
    <row r="181" spans="1:10" ht="15" thickBot="1" x14ac:dyDescent="0.35">
      <c r="A181" s="41" t="s">
        <v>129</v>
      </c>
      <c r="B181" s="35">
        <v>9</v>
      </c>
      <c r="C181" s="35">
        <v>10</v>
      </c>
      <c r="D181" s="35">
        <v>360</v>
      </c>
      <c r="E181" s="35">
        <v>314</v>
      </c>
      <c r="F181" s="35">
        <v>-3.8851219284873602</v>
      </c>
      <c r="G181" s="36">
        <v>1.02278544317709E-4</v>
      </c>
      <c r="H181" s="36">
        <v>5.7531681178711797E-4</v>
      </c>
      <c r="I181" s="35" t="s">
        <v>86</v>
      </c>
      <c r="J181" s="42" t="s">
        <v>6</v>
      </c>
    </row>
    <row r="182" spans="1:10" x14ac:dyDescent="0.3">
      <c r="A182" s="69" t="s">
        <v>72</v>
      </c>
      <c r="B182" s="32">
        <v>1</v>
      </c>
      <c r="C182" s="32">
        <v>2</v>
      </c>
      <c r="D182" s="26">
        <v>70</v>
      </c>
      <c r="E182" s="32">
        <v>106</v>
      </c>
      <c r="F182" s="32">
        <v>1.6193473961748699</v>
      </c>
      <c r="G182" s="32">
        <v>0.105372538259835</v>
      </c>
      <c r="H182" s="32">
        <v>0.29687993651783801</v>
      </c>
      <c r="I182" s="32" t="s">
        <v>84</v>
      </c>
      <c r="J182" s="72" t="s">
        <v>127</v>
      </c>
    </row>
    <row r="183" spans="1:10" x14ac:dyDescent="0.3">
      <c r="A183" s="70" t="s">
        <v>72</v>
      </c>
      <c r="B183" s="33">
        <v>1</v>
      </c>
      <c r="C183" s="33">
        <v>3</v>
      </c>
      <c r="D183" s="13">
        <v>70</v>
      </c>
      <c r="E183" s="33">
        <v>160</v>
      </c>
      <c r="F183" s="33">
        <v>2.6851882691541702</v>
      </c>
      <c r="G183" s="33">
        <v>7.2488960522454904E-3</v>
      </c>
      <c r="H183" s="33">
        <v>6.9259610837272098E-2</v>
      </c>
      <c r="I183" s="33" t="s">
        <v>84</v>
      </c>
      <c r="J183" s="73" t="s">
        <v>127</v>
      </c>
    </row>
    <row r="184" spans="1:10" x14ac:dyDescent="0.3">
      <c r="A184" s="70" t="s">
        <v>72</v>
      </c>
      <c r="B184" s="33">
        <v>1</v>
      </c>
      <c r="C184" s="33">
        <v>4</v>
      </c>
      <c r="D184" s="13">
        <v>70</v>
      </c>
      <c r="E184" s="33">
        <v>118</v>
      </c>
      <c r="F184" s="33">
        <v>0.72067507874844805</v>
      </c>
      <c r="G184" s="33">
        <v>0.47110944890061501</v>
      </c>
      <c r="H184" s="33">
        <v>0.64242197577356697</v>
      </c>
      <c r="I184" s="33" t="s">
        <v>84</v>
      </c>
      <c r="J184" s="73" t="s">
        <v>127</v>
      </c>
    </row>
    <row r="185" spans="1:10" x14ac:dyDescent="0.3">
      <c r="A185" s="70" t="s">
        <v>72</v>
      </c>
      <c r="B185" s="33">
        <v>1</v>
      </c>
      <c r="C185" s="33">
        <v>5</v>
      </c>
      <c r="D185" s="13">
        <v>70</v>
      </c>
      <c r="E185" s="33">
        <v>137</v>
      </c>
      <c r="F185" s="33">
        <v>2.12262256651417</v>
      </c>
      <c r="G185" s="33">
        <v>3.3785492395805E-2</v>
      </c>
      <c r="H185" s="33">
        <v>0.138213377982838</v>
      </c>
      <c r="I185" s="33" t="s">
        <v>84</v>
      </c>
      <c r="J185" s="73" t="s">
        <v>127</v>
      </c>
    </row>
    <row r="186" spans="1:10" x14ac:dyDescent="0.3">
      <c r="A186" s="70" t="s">
        <v>72</v>
      </c>
      <c r="B186" s="33">
        <v>1</v>
      </c>
      <c r="C186" s="33">
        <v>6</v>
      </c>
      <c r="D186" s="13">
        <v>70</v>
      </c>
      <c r="E186" s="33">
        <v>124</v>
      </c>
      <c r="F186" s="33">
        <v>1.73358547517071</v>
      </c>
      <c r="G186" s="33">
        <v>8.2991659464238296E-2</v>
      </c>
      <c r="H186" s="33">
        <v>0.26675890542076602</v>
      </c>
      <c r="I186" s="33" t="s">
        <v>84</v>
      </c>
      <c r="J186" s="73" t="s">
        <v>127</v>
      </c>
    </row>
    <row r="187" spans="1:10" x14ac:dyDescent="0.3">
      <c r="A187" s="70" t="s">
        <v>72</v>
      </c>
      <c r="B187" s="33">
        <v>1</v>
      </c>
      <c r="C187" s="33">
        <v>7</v>
      </c>
      <c r="D187" s="13">
        <v>70</v>
      </c>
      <c r="E187" s="33">
        <v>114</v>
      </c>
      <c r="F187" s="33">
        <v>1.39973360031482</v>
      </c>
      <c r="G187" s="33">
        <v>0.16159310804423199</v>
      </c>
      <c r="H187" s="33">
        <v>0.34627094580906898</v>
      </c>
      <c r="I187" s="33" t="s">
        <v>84</v>
      </c>
      <c r="J187" s="73" t="s">
        <v>127</v>
      </c>
    </row>
    <row r="188" spans="1:10" x14ac:dyDescent="0.3">
      <c r="A188" s="70" t="s">
        <v>72</v>
      </c>
      <c r="B188" s="33">
        <v>1</v>
      </c>
      <c r="C188" s="33">
        <v>8</v>
      </c>
      <c r="D188" s="13">
        <v>70</v>
      </c>
      <c r="E188" s="33">
        <v>136</v>
      </c>
      <c r="F188" s="33">
        <v>1.7515719808865799</v>
      </c>
      <c r="G188" s="33">
        <v>7.9847434008346194E-2</v>
      </c>
      <c r="H188" s="33">
        <v>0.26675890542076602</v>
      </c>
      <c r="I188" s="33" t="s">
        <v>84</v>
      </c>
      <c r="J188" s="73" t="s">
        <v>127</v>
      </c>
    </row>
    <row r="189" spans="1:10" x14ac:dyDescent="0.3">
      <c r="A189" s="70" t="s">
        <v>72</v>
      </c>
      <c r="B189" s="33">
        <v>1</v>
      </c>
      <c r="C189" s="33">
        <v>9</v>
      </c>
      <c r="D189" s="13">
        <v>70</v>
      </c>
      <c r="E189" s="33">
        <v>151</v>
      </c>
      <c r="F189" s="33">
        <v>2.6863233205312702</v>
      </c>
      <c r="G189" s="33">
        <v>7.2243144058945497E-3</v>
      </c>
      <c r="H189" s="33">
        <v>6.9259610837272098E-2</v>
      </c>
      <c r="I189" s="33" t="s">
        <v>84</v>
      </c>
      <c r="J189" s="73" t="s">
        <v>127</v>
      </c>
    </row>
    <row r="190" spans="1:10" x14ac:dyDescent="0.3">
      <c r="A190" s="70" t="s">
        <v>72</v>
      </c>
      <c r="B190" s="33">
        <v>1</v>
      </c>
      <c r="C190" s="33">
        <v>10</v>
      </c>
      <c r="D190" s="13">
        <v>70</v>
      </c>
      <c r="E190" s="33">
        <v>78</v>
      </c>
      <c r="F190" s="33">
        <v>3.6696629037192099</v>
      </c>
      <c r="G190" s="34">
        <v>2.42870526219507E-4</v>
      </c>
      <c r="H190" s="33">
        <v>1.09291736798778E-2</v>
      </c>
      <c r="I190" s="33" t="s">
        <v>85</v>
      </c>
      <c r="J190" s="73" t="s">
        <v>127</v>
      </c>
    </row>
    <row r="191" spans="1:10" x14ac:dyDescent="0.3">
      <c r="A191" s="70" t="s">
        <v>72</v>
      </c>
      <c r="B191" s="33">
        <v>2</v>
      </c>
      <c r="C191" s="33">
        <v>3</v>
      </c>
      <c r="D191" s="13">
        <v>106</v>
      </c>
      <c r="E191" s="33">
        <v>160</v>
      </c>
      <c r="F191" s="33">
        <v>1.0811330355390401</v>
      </c>
      <c r="G191" s="33">
        <v>0.27963794020819899</v>
      </c>
      <c r="H191" s="33">
        <v>0.44058388233992002</v>
      </c>
      <c r="I191" s="33" t="s">
        <v>84</v>
      </c>
      <c r="J191" s="73" t="s">
        <v>127</v>
      </c>
    </row>
    <row r="192" spans="1:10" x14ac:dyDescent="0.3">
      <c r="A192" s="70" t="s">
        <v>72</v>
      </c>
      <c r="B192" s="33">
        <v>2</v>
      </c>
      <c r="C192" s="33">
        <v>4</v>
      </c>
      <c r="D192" s="13">
        <v>106</v>
      </c>
      <c r="E192" s="33">
        <v>118</v>
      </c>
      <c r="F192" s="33">
        <v>-1.05119676263396</v>
      </c>
      <c r="G192" s="33">
        <v>0.29316822973478801</v>
      </c>
      <c r="H192" s="33">
        <v>0.44058388233992002</v>
      </c>
      <c r="I192" s="33" t="s">
        <v>84</v>
      </c>
      <c r="J192" s="73" t="s">
        <v>127</v>
      </c>
    </row>
    <row r="193" spans="1:10" x14ac:dyDescent="0.3">
      <c r="A193" s="70" t="s">
        <v>72</v>
      </c>
      <c r="B193" s="33">
        <v>2</v>
      </c>
      <c r="C193" s="33">
        <v>5</v>
      </c>
      <c r="D193" s="13">
        <v>106</v>
      </c>
      <c r="E193" s="33">
        <v>137</v>
      </c>
      <c r="F193" s="33">
        <v>0.482797643290925</v>
      </c>
      <c r="G193" s="33">
        <v>0.62923942432969004</v>
      </c>
      <c r="H193" s="33">
        <v>0.78654928041211303</v>
      </c>
      <c r="I193" s="33" t="s">
        <v>84</v>
      </c>
      <c r="J193" s="73" t="s">
        <v>127</v>
      </c>
    </row>
    <row r="194" spans="1:10" x14ac:dyDescent="0.3">
      <c r="A194" s="70" t="s">
        <v>72</v>
      </c>
      <c r="B194" s="33">
        <v>2</v>
      </c>
      <c r="C194" s="33">
        <v>6</v>
      </c>
      <c r="D194" s="13">
        <v>106</v>
      </c>
      <c r="E194" s="33">
        <v>124</v>
      </c>
      <c r="F194" s="33">
        <v>7.3873244532599705E-2</v>
      </c>
      <c r="G194" s="33">
        <v>0.94111124543313496</v>
      </c>
      <c r="H194" s="33">
        <v>0.99027647739491698</v>
      </c>
      <c r="I194" s="33" t="s">
        <v>84</v>
      </c>
      <c r="J194" s="73" t="s">
        <v>127</v>
      </c>
    </row>
    <row r="195" spans="1:10" x14ac:dyDescent="0.3">
      <c r="A195" s="70" t="s">
        <v>72</v>
      </c>
      <c r="B195" s="33">
        <v>2</v>
      </c>
      <c r="C195" s="33">
        <v>7</v>
      </c>
      <c r="D195" s="13">
        <v>106</v>
      </c>
      <c r="E195" s="33">
        <v>114</v>
      </c>
      <c r="F195" s="33">
        <v>-0.27312742850347899</v>
      </c>
      <c r="G195" s="33">
        <v>0.78475526311959998</v>
      </c>
      <c r="H195" s="33">
        <v>0.86131675220443904</v>
      </c>
      <c r="I195" s="33" t="s">
        <v>84</v>
      </c>
      <c r="J195" s="73" t="s">
        <v>127</v>
      </c>
    </row>
    <row r="196" spans="1:10" x14ac:dyDescent="0.3">
      <c r="A196" s="70" t="s">
        <v>72</v>
      </c>
      <c r="B196" s="33">
        <v>2</v>
      </c>
      <c r="C196" s="33">
        <v>8</v>
      </c>
      <c r="D196" s="13">
        <v>106</v>
      </c>
      <c r="E196" s="33">
        <v>136</v>
      </c>
      <c r="F196" s="33">
        <v>6.3743428542559794E-2</v>
      </c>
      <c r="G196" s="33">
        <v>0.94917452406304004</v>
      </c>
      <c r="H196" s="33">
        <v>0.99027647739491698</v>
      </c>
      <c r="I196" s="33" t="s">
        <v>84</v>
      </c>
      <c r="J196" s="73" t="s">
        <v>127</v>
      </c>
    </row>
    <row r="197" spans="1:10" x14ac:dyDescent="0.3">
      <c r="A197" s="70" t="s">
        <v>72</v>
      </c>
      <c r="B197" s="33">
        <v>2</v>
      </c>
      <c r="C197" s="33">
        <v>9</v>
      </c>
      <c r="D197" s="13">
        <v>106</v>
      </c>
      <c r="E197" s="33">
        <v>151</v>
      </c>
      <c r="F197" s="33">
        <v>1.0972324723048501</v>
      </c>
      <c r="G197" s="33">
        <v>0.272539781513705</v>
      </c>
      <c r="H197" s="33">
        <v>0.44058388233992002</v>
      </c>
      <c r="I197" s="33" t="s">
        <v>84</v>
      </c>
      <c r="J197" s="73" t="s">
        <v>127</v>
      </c>
    </row>
    <row r="198" spans="1:10" x14ac:dyDescent="0.3">
      <c r="A198" s="70" t="s">
        <v>72</v>
      </c>
      <c r="B198" s="33">
        <v>2</v>
      </c>
      <c r="C198" s="33">
        <v>10</v>
      </c>
      <c r="D198" s="13">
        <v>106</v>
      </c>
      <c r="E198" s="33">
        <v>78</v>
      </c>
      <c r="F198" s="33">
        <v>2.3781666632216498</v>
      </c>
      <c r="G198" s="33">
        <v>1.7398959966607602E-2</v>
      </c>
      <c r="H198" s="33">
        <v>9.7869149812168002E-2</v>
      </c>
      <c r="I198" s="33" t="s">
        <v>84</v>
      </c>
      <c r="J198" s="73" t="s">
        <v>127</v>
      </c>
    </row>
    <row r="199" spans="1:10" x14ac:dyDescent="0.3">
      <c r="A199" s="70" t="s">
        <v>72</v>
      </c>
      <c r="B199" s="33">
        <v>3</v>
      </c>
      <c r="C199" s="33">
        <v>4</v>
      </c>
      <c r="D199" s="13">
        <v>160</v>
      </c>
      <c r="E199" s="33">
        <v>118</v>
      </c>
      <c r="F199" s="33">
        <v>-2.27508971861509</v>
      </c>
      <c r="G199" s="33">
        <v>2.2900548304134901E-2</v>
      </c>
      <c r="H199" s="33">
        <v>0.103052467368607</v>
      </c>
      <c r="I199" s="33" t="s">
        <v>84</v>
      </c>
      <c r="J199" s="73" t="s">
        <v>127</v>
      </c>
    </row>
    <row r="200" spans="1:10" x14ac:dyDescent="0.3">
      <c r="A200" s="70" t="s">
        <v>72</v>
      </c>
      <c r="B200" s="33">
        <v>3</v>
      </c>
      <c r="C200" s="33">
        <v>5</v>
      </c>
      <c r="D200" s="13">
        <v>160</v>
      </c>
      <c r="E200" s="33">
        <v>137</v>
      </c>
      <c r="F200" s="33">
        <v>-0.62665194356812304</v>
      </c>
      <c r="G200" s="33">
        <v>0.53088741129759198</v>
      </c>
      <c r="H200" s="33">
        <v>0.68256952881119004</v>
      </c>
      <c r="I200" s="33" t="s">
        <v>84</v>
      </c>
      <c r="J200" s="73" t="s">
        <v>127</v>
      </c>
    </row>
    <row r="201" spans="1:10" x14ac:dyDescent="0.3">
      <c r="A201" s="70" t="s">
        <v>72</v>
      </c>
      <c r="B201" s="33">
        <v>3</v>
      </c>
      <c r="C201" s="33">
        <v>6</v>
      </c>
      <c r="D201" s="13">
        <v>160</v>
      </c>
      <c r="E201" s="33">
        <v>124</v>
      </c>
      <c r="F201" s="33">
        <v>-1.0499902657684901</v>
      </c>
      <c r="G201" s="33">
        <v>0.29372258822661301</v>
      </c>
      <c r="H201" s="33">
        <v>0.44058388233992002</v>
      </c>
      <c r="I201" s="33" t="s">
        <v>84</v>
      </c>
      <c r="J201" s="73" t="s">
        <v>127</v>
      </c>
    </row>
    <row r="202" spans="1:10" x14ac:dyDescent="0.3">
      <c r="A202" s="70" t="s">
        <v>72</v>
      </c>
      <c r="B202" s="33">
        <v>3</v>
      </c>
      <c r="C202" s="33">
        <v>7</v>
      </c>
      <c r="D202" s="13">
        <v>160</v>
      </c>
      <c r="E202" s="33">
        <v>114</v>
      </c>
      <c r="F202" s="33">
        <v>-1.4053822213632901</v>
      </c>
      <c r="G202" s="33">
        <v>0.159907650545279</v>
      </c>
      <c r="H202" s="33">
        <v>0.34627094580906898</v>
      </c>
      <c r="I202" s="33" t="s">
        <v>84</v>
      </c>
      <c r="J202" s="73" t="s">
        <v>127</v>
      </c>
    </row>
    <row r="203" spans="1:10" x14ac:dyDescent="0.3">
      <c r="A203" s="70" t="s">
        <v>72</v>
      </c>
      <c r="B203" s="33">
        <v>3</v>
      </c>
      <c r="C203" s="33">
        <v>8</v>
      </c>
      <c r="D203" s="13">
        <v>160</v>
      </c>
      <c r="E203" s="33">
        <v>136</v>
      </c>
      <c r="F203" s="33">
        <v>-1.0900772197008</v>
      </c>
      <c r="G203" s="33">
        <v>0.27567913009898298</v>
      </c>
      <c r="H203" s="33">
        <v>0.44058388233992002</v>
      </c>
      <c r="I203" s="33" t="s">
        <v>84</v>
      </c>
      <c r="J203" s="73" t="s">
        <v>127</v>
      </c>
    </row>
    <row r="204" spans="1:10" x14ac:dyDescent="0.3">
      <c r="A204" s="70" t="s">
        <v>72</v>
      </c>
      <c r="B204" s="33">
        <v>3</v>
      </c>
      <c r="C204" s="33">
        <v>9</v>
      </c>
      <c r="D204" s="13">
        <v>160</v>
      </c>
      <c r="E204" s="33">
        <v>151</v>
      </c>
      <c r="F204" s="33">
        <v>3.2069558772942E-2</v>
      </c>
      <c r="G204" s="33">
        <v>0.97441657949806604</v>
      </c>
      <c r="H204" s="33">
        <v>0.99027647739491698</v>
      </c>
      <c r="I204" s="33" t="s">
        <v>84</v>
      </c>
      <c r="J204" s="73" t="s">
        <v>127</v>
      </c>
    </row>
    <row r="205" spans="1:10" x14ac:dyDescent="0.3">
      <c r="A205" s="70" t="s">
        <v>72</v>
      </c>
      <c r="B205" s="33">
        <v>3</v>
      </c>
      <c r="C205" s="33">
        <v>10</v>
      </c>
      <c r="D205" s="13">
        <v>160</v>
      </c>
      <c r="E205" s="33">
        <v>78</v>
      </c>
      <c r="F205" s="33">
        <v>1.5885826726768599</v>
      </c>
      <c r="G205" s="33">
        <v>0.112154642684516</v>
      </c>
      <c r="H205" s="33">
        <v>0.29687993651783801</v>
      </c>
      <c r="I205" s="33" t="s">
        <v>84</v>
      </c>
      <c r="J205" s="73" t="s">
        <v>127</v>
      </c>
    </row>
    <row r="206" spans="1:10" x14ac:dyDescent="0.3">
      <c r="A206" s="70" t="s">
        <v>72</v>
      </c>
      <c r="B206" s="33">
        <v>4</v>
      </c>
      <c r="C206" s="33">
        <v>5</v>
      </c>
      <c r="D206" s="13">
        <v>118</v>
      </c>
      <c r="E206" s="33">
        <v>137</v>
      </c>
      <c r="F206" s="33">
        <v>1.6173334376839701</v>
      </c>
      <c r="G206" s="33">
        <v>0.105806325216894</v>
      </c>
      <c r="H206" s="33">
        <v>0.29687993651783801</v>
      </c>
      <c r="I206" s="33" t="s">
        <v>84</v>
      </c>
      <c r="J206" s="73" t="s">
        <v>127</v>
      </c>
    </row>
    <row r="207" spans="1:10" x14ac:dyDescent="0.3">
      <c r="A207" s="70" t="s">
        <v>72</v>
      </c>
      <c r="B207" s="33">
        <v>4</v>
      </c>
      <c r="C207" s="33">
        <v>6</v>
      </c>
      <c r="D207" s="13">
        <v>118</v>
      </c>
      <c r="E207" s="33">
        <v>124</v>
      </c>
      <c r="F207" s="33">
        <v>1.1698368402017101</v>
      </c>
      <c r="G207" s="33">
        <v>0.24206663503137299</v>
      </c>
      <c r="H207" s="33">
        <v>0.44058388233992002</v>
      </c>
      <c r="I207" s="33" t="s">
        <v>84</v>
      </c>
      <c r="J207" s="73" t="s">
        <v>127</v>
      </c>
    </row>
    <row r="208" spans="1:10" x14ac:dyDescent="0.3">
      <c r="A208" s="70" t="s">
        <v>72</v>
      </c>
      <c r="B208" s="33">
        <v>4</v>
      </c>
      <c r="C208" s="33">
        <v>7</v>
      </c>
      <c r="D208" s="13">
        <v>118</v>
      </c>
      <c r="E208" s="33">
        <v>114</v>
      </c>
      <c r="F208" s="33">
        <v>0.79056127063386605</v>
      </c>
      <c r="G208" s="33">
        <v>0.42920005471172701</v>
      </c>
      <c r="H208" s="33">
        <v>0.60950506462333098</v>
      </c>
      <c r="I208" s="33" t="s">
        <v>84</v>
      </c>
      <c r="J208" s="73" t="s">
        <v>127</v>
      </c>
    </row>
    <row r="209" spans="1:10" x14ac:dyDescent="0.3">
      <c r="A209" s="70" t="s">
        <v>72</v>
      </c>
      <c r="B209" s="33">
        <v>4</v>
      </c>
      <c r="C209" s="33">
        <v>8</v>
      </c>
      <c r="D209" s="13">
        <v>118</v>
      </c>
      <c r="E209" s="33">
        <v>136</v>
      </c>
      <c r="F209" s="33">
        <v>1.1838165302555499</v>
      </c>
      <c r="G209" s="33">
        <v>0.23648569724674501</v>
      </c>
      <c r="H209" s="33">
        <v>0.44058388233992002</v>
      </c>
      <c r="I209" s="33" t="s">
        <v>84</v>
      </c>
      <c r="J209" s="73" t="s">
        <v>127</v>
      </c>
    </row>
    <row r="210" spans="1:10" x14ac:dyDescent="0.3">
      <c r="A210" s="70" t="s">
        <v>72</v>
      </c>
      <c r="B210" s="33">
        <v>4</v>
      </c>
      <c r="C210" s="33">
        <v>9</v>
      </c>
      <c r="D210" s="13">
        <v>118</v>
      </c>
      <c r="E210" s="33">
        <v>151</v>
      </c>
      <c r="F210" s="33">
        <v>2.2764585034939002</v>
      </c>
      <c r="G210" s="33">
        <v>2.2818581548431902E-2</v>
      </c>
      <c r="H210" s="33">
        <v>0.103052467368607</v>
      </c>
      <c r="I210" s="33" t="s">
        <v>84</v>
      </c>
      <c r="J210" s="73" t="s">
        <v>127</v>
      </c>
    </row>
    <row r="211" spans="1:10" x14ac:dyDescent="0.3">
      <c r="A211" s="70" t="s">
        <v>72</v>
      </c>
      <c r="B211" s="33">
        <v>4</v>
      </c>
      <c r="C211" s="33">
        <v>10</v>
      </c>
      <c r="D211" s="13">
        <v>118</v>
      </c>
      <c r="E211" s="33">
        <v>78</v>
      </c>
      <c r="F211" s="33">
        <v>3.39514113863898</v>
      </c>
      <c r="G211" s="34">
        <v>6.8593230380074399E-4</v>
      </c>
      <c r="H211" s="33">
        <v>1.5433476835516701E-2</v>
      </c>
      <c r="I211" s="33" t="s">
        <v>85</v>
      </c>
      <c r="J211" s="73" t="s">
        <v>127</v>
      </c>
    </row>
    <row r="212" spans="1:10" x14ac:dyDescent="0.3">
      <c r="A212" s="70" t="s">
        <v>72</v>
      </c>
      <c r="B212" s="33">
        <v>5</v>
      </c>
      <c r="C212" s="33">
        <v>6</v>
      </c>
      <c r="D212" s="13">
        <v>137</v>
      </c>
      <c r="E212" s="33">
        <v>124</v>
      </c>
      <c r="F212" s="33">
        <v>-0.42501694960160902</v>
      </c>
      <c r="G212" s="33">
        <v>0.670824318800881</v>
      </c>
      <c r="H212" s="33">
        <v>0.794397219632622</v>
      </c>
      <c r="I212" s="33" t="s">
        <v>84</v>
      </c>
      <c r="J212" s="73" t="s">
        <v>127</v>
      </c>
    </row>
    <row r="213" spans="1:10" x14ac:dyDescent="0.3">
      <c r="A213" s="70" t="s">
        <v>72</v>
      </c>
      <c r="B213" s="33">
        <v>5</v>
      </c>
      <c r="C213" s="33">
        <v>7</v>
      </c>
      <c r="D213" s="13">
        <v>137</v>
      </c>
      <c r="E213" s="33">
        <v>114</v>
      </c>
      <c r="F213" s="33">
        <v>-0.78334282097396102</v>
      </c>
      <c r="G213" s="33">
        <v>0.433425823732147</v>
      </c>
      <c r="H213" s="33">
        <v>0.60950506462333098</v>
      </c>
      <c r="I213" s="33" t="s">
        <v>84</v>
      </c>
      <c r="J213" s="73" t="s">
        <v>127</v>
      </c>
    </row>
    <row r="214" spans="1:10" x14ac:dyDescent="0.3">
      <c r="A214" s="70" t="s">
        <v>72</v>
      </c>
      <c r="B214" s="33">
        <v>5</v>
      </c>
      <c r="C214" s="33">
        <v>8</v>
      </c>
      <c r="D214" s="13">
        <v>137</v>
      </c>
      <c r="E214" s="33">
        <v>136</v>
      </c>
      <c r="F214" s="33">
        <v>-0.44771606168587402</v>
      </c>
      <c r="G214" s="33">
        <v>0.65435812840826602</v>
      </c>
      <c r="H214" s="33">
        <v>0.794397219632622</v>
      </c>
      <c r="I214" s="33" t="s">
        <v>84</v>
      </c>
      <c r="J214" s="73" t="s">
        <v>127</v>
      </c>
    </row>
    <row r="215" spans="1:10" x14ac:dyDescent="0.3">
      <c r="A215" s="70" t="s">
        <v>72</v>
      </c>
      <c r="B215" s="33">
        <v>5</v>
      </c>
      <c r="C215" s="33">
        <v>9</v>
      </c>
      <c r="D215" s="13">
        <v>137</v>
      </c>
      <c r="E215" s="33">
        <v>151</v>
      </c>
      <c r="F215" s="33">
        <v>0.64904854162526204</v>
      </c>
      <c r="G215" s="33">
        <v>0.51630700111678096</v>
      </c>
      <c r="H215" s="33">
        <v>0.68256952881119004</v>
      </c>
      <c r="I215" s="33" t="s">
        <v>84</v>
      </c>
      <c r="J215" s="73" t="s">
        <v>127</v>
      </c>
    </row>
    <row r="216" spans="1:10" x14ac:dyDescent="0.3">
      <c r="A216" s="70" t="s">
        <v>72</v>
      </c>
      <c r="B216" s="33">
        <v>5</v>
      </c>
      <c r="C216" s="33">
        <v>10</v>
      </c>
      <c r="D216" s="13">
        <v>137</v>
      </c>
      <c r="E216" s="33">
        <v>78</v>
      </c>
      <c r="F216" s="33">
        <v>2.0608529295450002</v>
      </c>
      <c r="G216" s="33">
        <v>3.93170730811108E-2</v>
      </c>
      <c r="H216" s="33">
        <v>0.14743902405416501</v>
      </c>
      <c r="I216" s="33" t="s">
        <v>84</v>
      </c>
      <c r="J216" s="73" t="s">
        <v>127</v>
      </c>
    </row>
    <row r="217" spans="1:10" x14ac:dyDescent="0.3">
      <c r="A217" s="70" t="s">
        <v>72</v>
      </c>
      <c r="B217" s="33">
        <v>6</v>
      </c>
      <c r="C217" s="33">
        <v>7</v>
      </c>
      <c r="D217" s="13">
        <v>124</v>
      </c>
      <c r="E217" s="33">
        <v>114</v>
      </c>
      <c r="F217" s="33">
        <v>-0.35932978593015602</v>
      </c>
      <c r="G217" s="33">
        <v>0.71934839429258901</v>
      </c>
      <c r="H217" s="33">
        <v>0.81269751866206097</v>
      </c>
      <c r="I217" s="33" t="s">
        <v>84</v>
      </c>
      <c r="J217" s="73" t="s">
        <v>127</v>
      </c>
    </row>
    <row r="218" spans="1:10" x14ac:dyDescent="0.3">
      <c r="A218" s="70" t="s">
        <v>72</v>
      </c>
      <c r="B218" s="33">
        <v>6</v>
      </c>
      <c r="C218" s="33">
        <v>8</v>
      </c>
      <c r="D218" s="13">
        <v>124</v>
      </c>
      <c r="E218" s="33">
        <v>136</v>
      </c>
      <c r="F218" s="33">
        <v>-1.21869300084427E-2</v>
      </c>
      <c r="G218" s="33">
        <v>0.99027647739491698</v>
      </c>
      <c r="H218" s="33">
        <v>0.99027647739491698</v>
      </c>
      <c r="I218" s="33" t="s">
        <v>84</v>
      </c>
      <c r="J218" s="73" t="s">
        <v>127</v>
      </c>
    </row>
    <row r="219" spans="1:10" x14ac:dyDescent="0.3">
      <c r="A219" s="70" t="s">
        <v>72</v>
      </c>
      <c r="B219" s="33">
        <v>6</v>
      </c>
      <c r="C219" s="33">
        <v>9</v>
      </c>
      <c r="D219" s="13">
        <v>124</v>
      </c>
      <c r="E219" s="33">
        <v>151</v>
      </c>
      <c r="F219" s="33">
        <v>1.06661220656653</v>
      </c>
      <c r="G219" s="33">
        <v>0.28614698612996298</v>
      </c>
      <c r="H219" s="33">
        <v>0.44058388233992002</v>
      </c>
      <c r="I219" s="33" t="s">
        <v>84</v>
      </c>
      <c r="J219" s="73" t="s">
        <v>127</v>
      </c>
    </row>
    <row r="220" spans="1:10" x14ac:dyDescent="0.3">
      <c r="A220" s="70" t="s">
        <v>72</v>
      </c>
      <c r="B220" s="33">
        <v>6</v>
      </c>
      <c r="C220" s="33">
        <v>10</v>
      </c>
      <c r="D220" s="13">
        <v>124</v>
      </c>
      <c r="E220" s="33">
        <v>78</v>
      </c>
      <c r="F220" s="33">
        <v>2.3872786787756599</v>
      </c>
      <c r="G220" s="33">
        <v>1.6973619316556401E-2</v>
      </c>
      <c r="H220" s="33">
        <v>9.7869149812168002E-2</v>
      </c>
      <c r="I220" s="33" t="s">
        <v>84</v>
      </c>
      <c r="J220" s="73" t="s">
        <v>127</v>
      </c>
    </row>
    <row r="221" spans="1:10" x14ac:dyDescent="0.3">
      <c r="A221" s="70" t="s">
        <v>72</v>
      </c>
      <c r="B221" s="33">
        <v>7</v>
      </c>
      <c r="C221" s="33">
        <v>8</v>
      </c>
      <c r="D221" s="13">
        <v>114</v>
      </c>
      <c r="E221" s="33">
        <v>136</v>
      </c>
      <c r="F221" s="33">
        <v>0.35525602782561</v>
      </c>
      <c r="G221" s="33">
        <v>0.72239779436627605</v>
      </c>
      <c r="H221" s="33">
        <v>0.81269751866206097</v>
      </c>
      <c r="I221" s="33" t="s">
        <v>84</v>
      </c>
      <c r="J221" s="73" t="s">
        <v>127</v>
      </c>
    </row>
    <row r="222" spans="1:10" x14ac:dyDescent="0.3">
      <c r="A222" s="70" t="s">
        <v>72</v>
      </c>
      <c r="B222" s="33">
        <v>7</v>
      </c>
      <c r="C222" s="33">
        <v>9</v>
      </c>
      <c r="D222" s="13">
        <v>114</v>
      </c>
      <c r="E222" s="33">
        <v>151</v>
      </c>
      <c r="F222" s="33">
        <v>1.41759960801742</v>
      </c>
      <c r="G222" s="33">
        <v>0.156307694663083</v>
      </c>
      <c r="H222" s="33">
        <v>0.34627094580906898</v>
      </c>
      <c r="I222" s="33" t="s">
        <v>84</v>
      </c>
      <c r="J222" s="73" t="s">
        <v>127</v>
      </c>
    </row>
    <row r="223" spans="1:10" x14ac:dyDescent="0.3">
      <c r="A223" s="70" t="s">
        <v>72</v>
      </c>
      <c r="B223" s="33">
        <v>7</v>
      </c>
      <c r="C223" s="33">
        <v>10</v>
      </c>
      <c r="D223" s="13">
        <v>114</v>
      </c>
      <c r="E223" s="33">
        <v>78</v>
      </c>
      <c r="F223" s="33">
        <v>2.6651450459432402</v>
      </c>
      <c r="G223" s="33">
        <v>7.6955123152524499E-3</v>
      </c>
      <c r="H223" s="33">
        <v>6.9259610837272098E-2</v>
      </c>
      <c r="I223" s="33" t="s">
        <v>84</v>
      </c>
      <c r="J223" s="73" t="s">
        <v>127</v>
      </c>
    </row>
    <row r="224" spans="1:10" x14ac:dyDescent="0.3">
      <c r="A224" s="70" t="s">
        <v>72</v>
      </c>
      <c r="B224" s="33">
        <v>8</v>
      </c>
      <c r="C224" s="33">
        <v>9</v>
      </c>
      <c r="D224" s="13">
        <v>136</v>
      </c>
      <c r="E224" s="33">
        <v>151</v>
      </c>
      <c r="F224" s="33">
        <v>1.10622915556104</v>
      </c>
      <c r="G224" s="33">
        <v>0.26862734645402703</v>
      </c>
      <c r="H224" s="33">
        <v>0.44058388233992002</v>
      </c>
      <c r="I224" s="33" t="s">
        <v>84</v>
      </c>
      <c r="J224" s="73" t="s">
        <v>127</v>
      </c>
    </row>
    <row r="225" spans="1:10" x14ac:dyDescent="0.3">
      <c r="A225" s="70" t="s">
        <v>72</v>
      </c>
      <c r="B225" s="33">
        <v>8</v>
      </c>
      <c r="C225" s="33">
        <v>10</v>
      </c>
      <c r="D225" s="13">
        <v>136</v>
      </c>
      <c r="E225" s="33">
        <v>78</v>
      </c>
      <c r="F225" s="33">
        <v>2.4396708058607599</v>
      </c>
      <c r="G225" s="33">
        <v>1.4700651238253299E-2</v>
      </c>
      <c r="H225" s="33">
        <v>9.7869149812168002E-2</v>
      </c>
      <c r="I225" s="33" t="s">
        <v>84</v>
      </c>
      <c r="J225" s="73" t="s">
        <v>127</v>
      </c>
    </row>
    <row r="226" spans="1:10" ht="15" thickBot="1" x14ac:dyDescent="0.35">
      <c r="A226" s="71" t="s">
        <v>72</v>
      </c>
      <c r="B226" s="35">
        <v>9</v>
      </c>
      <c r="C226" s="35">
        <v>10</v>
      </c>
      <c r="D226" s="28">
        <v>151</v>
      </c>
      <c r="E226" s="35">
        <v>78</v>
      </c>
      <c r="F226" s="35">
        <v>1.54719681137506</v>
      </c>
      <c r="G226" s="35">
        <v>0.12181579464343301</v>
      </c>
      <c r="H226" s="35">
        <v>0.30453948660858199</v>
      </c>
      <c r="I226" s="35" t="s">
        <v>84</v>
      </c>
      <c r="J226" s="74" t="s">
        <v>127</v>
      </c>
    </row>
    <row r="227" spans="1:10" x14ac:dyDescent="0.3">
      <c r="A227" s="51" t="s">
        <v>125</v>
      </c>
      <c r="B227" s="32">
        <v>1</v>
      </c>
      <c r="C227" s="32">
        <v>2</v>
      </c>
      <c r="D227" s="32">
        <v>315</v>
      </c>
      <c r="E227" s="32">
        <v>353</v>
      </c>
      <c r="F227" s="32">
        <v>2.1165846583260599</v>
      </c>
      <c r="G227" s="32">
        <v>3.4295113298063402E-2</v>
      </c>
      <c r="H227" s="32">
        <v>3.9571284574688503E-2</v>
      </c>
      <c r="I227" s="32" t="s">
        <v>85</v>
      </c>
      <c r="J227" s="51" t="s">
        <v>126</v>
      </c>
    </row>
    <row r="228" spans="1:10" x14ac:dyDescent="0.3">
      <c r="A228" s="52" t="s">
        <v>125</v>
      </c>
      <c r="B228" s="33">
        <v>1</v>
      </c>
      <c r="C228" s="33">
        <v>3</v>
      </c>
      <c r="D228" s="33">
        <v>315</v>
      </c>
      <c r="E228" s="33">
        <v>376</v>
      </c>
      <c r="F228" s="33">
        <v>5.3792062967939396</v>
      </c>
      <c r="G228" s="34">
        <v>7.4814939659333201E-8</v>
      </c>
      <c r="H228" s="34">
        <v>1.4637705585521701E-7</v>
      </c>
      <c r="I228" s="33" t="s">
        <v>83</v>
      </c>
      <c r="J228" s="52" t="s">
        <v>126</v>
      </c>
    </row>
    <row r="229" spans="1:10" x14ac:dyDescent="0.3">
      <c r="A229" s="52" t="s">
        <v>125</v>
      </c>
      <c r="B229" s="33">
        <v>1</v>
      </c>
      <c r="C229" s="33">
        <v>4</v>
      </c>
      <c r="D229" s="33">
        <v>315</v>
      </c>
      <c r="E229" s="33">
        <v>343</v>
      </c>
      <c r="F229" s="33">
        <v>5.7202930922434803</v>
      </c>
      <c r="G229" s="34">
        <v>1.06340454279184E-8</v>
      </c>
      <c r="H229" s="34">
        <v>2.2787240202682399E-8</v>
      </c>
      <c r="I229" s="33" t="s">
        <v>83</v>
      </c>
      <c r="J229" s="52" t="s">
        <v>126</v>
      </c>
    </row>
    <row r="230" spans="1:10" x14ac:dyDescent="0.3">
      <c r="A230" s="52" t="s">
        <v>125</v>
      </c>
      <c r="B230" s="33">
        <v>1</v>
      </c>
      <c r="C230" s="33">
        <v>5</v>
      </c>
      <c r="D230" s="33">
        <v>315</v>
      </c>
      <c r="E230" s="33">
        <v>359</v>
      </c>
      <c r="F230" s="33">
        <v>9.4532696494066499</v>
      </c>
      <c r="G230" s="34">
        <v>3.2840856259156399E-21</v>
      </c>
      <c r="H230" s="34">
        <v>1.23153210971836E-20</v>
      </c>
      <c r="I230" s="33" t="s">
        <v>83</v>
      </c>
      <c r="J230" s="52" t="s">
        <v>126</v>
      </c>
    </row>
    <row r="231" spans="1:10" x14ac:dyDescent="0.3">
      <c r="A231" s="52" t="s">
        <v>125</v>
      </c>
      <c r="B231" s="33">
        <v>1</v>
      </c>
      <c r="C231" s="33">
        <v>6</v>
      </c>
      <c r="D231" s="33">
        <v>315</v>
      </c>
      <c r="E231" s="33">
        <v>334</v>
      </c>
      <c r="F231" s="33">
        <v>9.4936654018222004</v>
      </c>
      <c r="G231" s="34">
        <v>2.2305014894511799E-21</v>
      </c>
      <c r="H231" s="34">
        <v>9.1247788204821207E-21</v>
      </c>
      <c r="I231" s="33" t="s">
        <v>83</v>
      </c>
      <c r="J231" s="52" t="s">
        <v>126</v>
      </c>
    </row>
    <row r="232" spans="1:10" x14ac:dyDescent="0.3">
      <c r="A232" s="52" t="s">
        <v>125</v>
      </c>
      <c r="B232" s="33">
        <v>1</v>
      </c>
      <c r="C232" s="33">
        <v>7</v>
      </c>
      <c r="D232" s="33">
        <v>315</v>
      </c>
      <c r="E232" s="33">
        <v>349</v>
      </c>
      <c r="F232" s="33">
        <v>10.165933068603699</v>
      </c>
      <c r="G232" s="34">
        <v>2.81414493312749E-24</v>
      </c>
      <c r="H232" s="34">
        <v>1.58295652488421E-23</v>
      </c>
      <c r="I232" s="33" t="s">
        <v>83</v>
      </c>
      <c r="J232" s="52" t="s">
        <v>126</v>
      </c>
    </row>
    <row r="233" spans="1:10" x14ac:dyDescent="0.3">
      <c r="A233" s="52" t="s">
        <v>125</v>
      </c>
      <c r="B233" s="33">
        <v>1</v>
      </c>
      <c r="C233" s="33">
        <v>8</v>
      </c>
      <c r="D233" s="33">
        <v>315</v>
      </c>
      <c r="E233" s="33">
        <v>347</v>
      </c>
      <c r="F233" s="33">
        <v>13.0091891009353</v>
      </c>
      <c r="G233" s="34">
        <v>1.08487169507143E-38</v>
      </c>
      <c r="H233" s="34">
        <v>1.2204806569553599E-37</v>
      </c>
      <c r="I233" s="33" t="s">
        <v>83</v>
      </c>
      <c r="J233" s="52" t="s">
        <v>126</v>
      </c>
    </row>
    <row r="234" spans="1:10" x14ac:dyDescent="0.3">
      <c r="A234" s="52" t="s">
        <v>125</v>
      </c>
      <c r="B234" s="33">
        <v>1</v>
      </c>
      <c r="C234" s="33">
        <v>9</v>
      </c>
      <c r="D234" s="33">
        <v>315</v>
      </c>
      <c r="E234" s="33">
        <v>360</v>
      </c>
      <c r="F234" s="33">
        <v>15.3034112308367</v>
      </c>
      <c r="G234" s="34">
        <v>7.2552101964910603E-53</v>
      </c>
      <c r="H234" s="34">
        <v>3.2648445884209701E-51</v>
      </c>
      <c r="I234" s="33" t="s">
        <v>83</v>
      </c>
      <c r="J234" s="52" t="s">
        <v>126</v>
      </c>
    </row>
    <row r="235" spans="1:10" x14ac:dyDescent="0.3">
      <c r="A235" s="52" t="s">
        <v>125</v>
      </c>
      <c r="B235" s="33">
        <v>1</v>
      </c>
      <c r="C235" s="33">
        <v>10</v>
      </c>
      <c r="D235" s="33">
        <v>315</v>
      </c>
      <c r="E235" s="33">
        <v>314</v>
      </c>
      <c r="F235" s="33">
        <v>14.5957896741602</v>
      </c>
      <c r="G235" s="34">
        <v>2.9873351256238903E-48</v>
      </c>
      <c r="H235" s="34">
        <v>6.7215040326537604E-47</v>
      </c>
      <c r="I235" s="33" t="s">
        <v>83</v>
      </c>
      <c r="J235" s="52" t="s">
        <v>126</v>
      </c>
    </row>
    <row r="236" spans="1:10" x14ac:dyDescent="0.3">
      <c r="A236" s="52" t="s">
        <v>125</v>
      </c>
      <c r="B236" s="33">
        <v>2</v>
      </c>
      <c r="C236" s="33">
        <v>3</v>
      </c>
      <c r="D236" s="33">
        <v>353</v>
      </c>
      <c r="E236" s="33">
        <v>376</v>
      </c>
      <c r="F236" s="33">
        <v>3.33043152345265</v>
      </c>
      <c r="G236" s="34">
        <v>8.6711488371752905E-4</v>
      </c>
      <c r="H236" s="33">
        <v>1.0838936046469101E-3</v>
      </c>
      <c r="I236" s="33" t="s">
        <v>82</v>
      </c>
      <c r="J236" s="52" t="s">
        <v>126</v>
      </c>
    </row>
    <row r="237" spans="1:10" x14ac:dyDescent="0.3">
      <c r="A237" s="52" t="s">
        <v>125</v>
      </c>
      <c r="B237" s="33">
        <v>2</v>
      </c>
      <c r="C237" s="33">
        <v>4</v>
      </c>
      <c r="D237" s="33">
        <v>353</v>
      </c>
      <c r="E237" s="33">
        <v>343</v>
      </c>
      <c r="F237" s="33">
        <v>3.7241066775397198</v>
      </c>
      <c r="G237" s="34">
        <v>1.96008037103584E-4</v>
      </c>
      <c r="H237" s="34">
        <v>2.5942240204886201E-4</v>
      </c>
      <c r="I237" s="33" t="s">
        <v>86</v>
      </c>
      <c r="J237" s="52" t="s">
        <v>126</v>
      </c>
    </row>
    <row r="238" spans="1:10" x14ac:dyDescent="0.3">
      <c r="A238" s="52" t="s">
        <v>125</v>
      </c>
      <c r="B238" s="33">
        <v>2</v>
      </c>
      <c r="C238" s="33">
        <v>5</v>
      </c>
      <c r="D238" s="33">
        <v>353</v>
      </c>
      <c r="E238" s="33">
        <v>359</v>
      </c>
      <c r="F238" s="33">
        <v>7.5478794918006198</v>
      </c>
      <c r="G238" s="34">
        <v>4.4240197501212601E-14</v>
      </c>
      <c r="H238" s="34">
        <v>1.1710640515026801E-13</v>
      </c>
      <c r="I238" s="33" t="s">
        <v>83</v>
      </c>
      <c r="J238" s="52" t="s">
        <v>126</v>
      </c>
    </row>
    <row r="239" spans="1:10" x14ac:dyDescent="0.3">
      <c r="A239" s="52" t="s">
        <v>125</v>
      </c>
      <c r="B239" s="33">
        <v>2</v>
      </c>
      <c r="C239" s="33">
        <v>6</v>
      </c>
      <c r="D239" s="33">
        <v>353</v>
      </c>
      <c r="E239" s="33">
        <v>334</v>
      </c>
      <c r="F239" s="33">
        <v>7.6189634555810501</v>
      </c>
      <c r="G239" s="34">
        <v>2.5572084213938799E-14</v>
      </c>
      <c r="H239" s="34">
        <v>7.1921486851702898E-14</v>
      </c>
      <c r="I239" s="33" t="s">
        <v>83</v>
      </c>
      <c r="J239" s="52" t="s">
        <v>126</v>
      </c>
    </row>
    <row r="240" spans="1:10" x14ac:dyDescent="0.3">
      <c r="A240" s="52" t="s">
        <v>125</v>
      </c>
      <c r="B240" s="33">
        <v>2</v>
      </c>
      <c r="C240" s="33">
        <v>7</v>
      </c>
      <c r="D240" s="33">
        <v>353</v>
      </c>
      <c r="E240" s="33">
        <v>349</v>
      </c>
      <c r="F240" s="33">
        <v>8.2930738485239601</v>
      </c>
      <c r="G240" s="34">
        <v>1.10358776744957E-16</v>
      </c>
      <c r="H240" s="34">
        <v>3.5472463953736101E-16</v>
      </c>
      <c r="I240" s="33" t="s">
        <v>83</v>
      </c>
      <c r="J240" s="52" t="s">
        <v>126</v>
      </c>
    </row>
    <row r="241" spans="1:10" x14ac:dyDescent="0.3">
      <c r="A241" s="52" t="s">
        <v>125</v>
      </c>
      <c r="B241" s="33">
        <v>2</v>
      </c>
      <c r="C241" s="33">
        <v>8</v>
      </c>
      <c r="D241" s="33">
        <v>353</v>
      </c>
      <c r="E241" s="33">
        <v>347</v>
      </c>
      <c r="F241" s="33">
        <v>11.2223963544395</v>
      </c>
      <c r="G241" s="34">
        <v>3.16573905342719E-29</v>
      </c>
      <c r="H241" s="34">
        <v>2.37430429007039E-28</v>
      </c>
      <c r="I241" s="33" t="s">
        <v>83</v>
      </c>
      <c r="J241" s="52" t="s">
        <v>126</v>
      </c>
    </row>
    <row r="242" spans="1:10" x14ac:dyDescent="0.3">
      <c r="A242" s="52" t="s">
        <v>125</v>
      </c>
      <c r="B242" s="33">
        <v>2</v>
      </c>
      <c r="C242" s="33">
        <v>9</v>
      </c>
      <c r="D242" s="33">
        <v>353</v>
      </c>
      <c r="E242" s="33">
        <v>360</v>
      </c>
      <c r="F242" s="33">
        <v>13.572428990877199</v>
      </c>
      <c r="G242" s="34">
        <v>5.8355641953597497E-42</v>
      </c>
      <c r="H242" s="34">
        <v>8.7533462930396297E-41</v>
      </c>
      <c r="I242" s="33" t="s">
        <v>83</v>
      </c>
      <c r="J242" s="52" t="s">
        <v>126</v>
      </c>
    </row>
    <row r="243" spans="1:10" x14ac:dyDescent="0.3">
      <c r="A243" s="52" t="s">
        <v>125</v>
      </c>
      <c r="B243" s="33">
        <v>2</v>
      </c>
      <c r="C243" s="33">
        <v>10</v>
      </c>
      <c r="D243" s="33">
        <v>353</v>
      </c>
      <c r="E243" s="33">
        <v>314</v>
      </c>
      <c r="F243" s="33">
        <v>12.889713149502899</v>
      </c>
      <c r="G243" s="34">
        <v>5.1434765232707103E-38</v>
      </c>
      <c r="H243" s="34">
        <v>4.6291288709436401E-37</v>
      </c>
      <c r="I243" s="33" t="s">
        <v>83</v>
      </c>
      <c r="J243" s="52" t="s">
        <v>126</v>
      </c>
    </row>
    <row r="244" spans="1:10" x14ac:dyDescent="0.3">
      <c r="A244" s="52" t="s">
        <v>125</v>
      </c>
      <c r="B244" s="33">
        <v>3</v>
      </c>
      <c r="C244" s="33">
        <v>4</v>
      </c>
      <c r="D244" s="33">
        <v>376</v>
      </c>
      <c r="E244" s="33">
        <v>343</v>
      </c>
      <c r="F244" s="33">
        <v>0.47587108906922099</v>
      </c>
      <c r="G244" s="33">
        <v>0.63416622020825097</v>
      </c>
      <c r="H244" s="33">
        <v>0.66366232347375098</v>
      </c>
      <c r="I244" s="33" t="s">
        <v>84</v>
      </c>
      <c r="J244" s="52" t="s">
        <v>126</v>
      </c>
    </row>
    <row r="245" spans="1:10" x14ac:dyDescent="0.3">
      <c r="A245" s="52" t="s">
        <v>125</v>
      </c>
      <c r="B245" s="33">
        <v>3</v>
      </c>
      <c r="C245" s="33">
        <v>5</v>
      </c>
      <c r="D245" s="33">
        <v>376</v>
      </c>
      <c r="E245" s="33">
        <v>359</v>
      </c>
      <c r="F245" s="33">
        <v>4.3221627342881597</v>
      </c>
      <c r="G245" s="34">
        <v>1.54507157523611E-5</v>
      </c>
      <c r="H245" s="34">
        <v>2.3176073628541601E-5</v>
      </c>
      <c r="I245" s="33" t="s">
        <v>83</v>
      </c>
      <c r="J245" s="52" t="s">
        <v>126</v>
      </c>
    </row>
    <row r="246" spans="1:10" x14ac:dyDescent="0.3">
      <c r="A246" s="52" t="s">
        <v>125</v>
      </c>
      <c r="B246" s="33">
        <v>3</v>
      </c>
      <c r="C246" s="33">
        <v>6</v>
      </c>
      <c r="D246" s="33">
        <v>376</v>
      </c>
      <c r="E246" s="33">
        <v>334</v>
      </c>
      <c r="F246" s="33">
        <v>4.4522229172427199</v>
      </c>
      <c r="G246" s="34">
        <v>8.4985869481977499E-6</v>
      </c>
      <c r="H246" s="34">
        <v>1.31874625058241E-5</v>
      </c>
      <c r="I246" s="33" t="s">
        <v>83</v>
      </c>
      <c r="J246" s="52" t="s">
        <v>126</v>
      </c>
    </row>
    <row r="247" spans="1:10" x14ac:dyDescent="0.3">
      <c r="A247" s="52" t="s">
        <v>125</v>
      </c>
      <c r="B247" s="33">
        <v>3</v>
      </c>
      <c r="C247" s="33">
        <v>7</v>
      </c>
      <c r="D247" s="33">
        <v>376</v>
      </c>
      <c r="E247" s="33">
        <v>349</v>
      </c>
      <c r="F247" s="33">
        <v>5.1014933707836301</v>
      </c>
      <c r="G247" s="34">
        <v>3.3698382712107802E-7</v>
      </c>
      <c r="H247" s="34">
        <v>5.8324123924801905E-7</v>
      </c>
      <c r="I247" s="33" t="s">
        <v>83</v>
      </c>
      <c r="J247" s="52" t="s">
        <v>126</v>
      </c>
    </row>
    <row r="248" spans="1:10" x14ac:dyDescent="0.3">
      <c r="A248" s="52" t="s">
        <v>125</v>
      </c>
      <c r="B248" s="33">
        <v>3</v>
      </c>
      <c r="C248" s="33">
        <v>8</v>
      </c>
      <c r="D248" s="33">
        <v>376</v>
      </c>
      <c r="E248" s="33">
        <v>347</v>
      </c>
      <c r="F248" s="33">
        <v>8.0808351871399999</v>
      </c>
      <c r="G248" s="34">
        <v>6.4324696537651296E-16</v>
      </c>
      <c r="H248" s="34">
        <v>1.9297408961295399E-15</v>
      </c>
      <c r="I248" s="33" t="s">
        <v>83</v>
      </c>
      <c r="J248" s="52" t="s">
        <v>126</v>
      </c>
    </row>
    <row r="249" spans="1:10" x14ac:dyDescent="0.3">
      <c r="A249" s="52" t="s">
        <v>125</v>
      </c>
      <c r="B249" s="33">
        <v>3</v>
      </c>
      <c r="C249" s="33">
        <v>9</v>
      </c>
      <c r="D249" s="33">
        <v>376</v>
      </c>
      <c r="E249" s="33">
        <v>360</v>
      </c>
      <c r="F249" s="33">
        <v>10.439748725977299</v>
      </c>
      <c r="G249" s="34">
        <v>1.6324222439132199E-25</v>
      </c>
      <c r="H249" s="34">
        <v>1.0494142996585E-24</v>
      </c>
      <c r="I249" s="33" t="s">
        <v>83</v>
      </c>
      <c r="J249" s="52" t="s">
        <v>126</v>
      </c>
    </row>
    <row r="250" spans="1:10" x14ac:dyDescent="0.3">
      <c r="A250" s="52" t="s">
        <v>125</v>
      </c>
      <c r="B250" s="33">
        <v>3</v>
      </c>
      <c r="C250" s="33">
        <v>10</v>
      </c>
      <c r="D250" s="33">
        <v>376</v>
      </c>
      <c r="E250" s="33">
        <v>314</v>
      </c>
      <c r="F250" s="33">
        <v>9.8507892307198794</v>
      </c>
      <c r="G250" s="34">
        <v>6.8007822783601499E-23</v>
      </c>
      <c r="H250" s="34">
        <v>3.4003911391800699E-22</v>
      </c>
      <c r="I250" s="33" t="s">
        <v>83</v>
      </c>
      <c r="J250" s="52" t="s">
        <v>126</v>
      </c>
    </row>
    <row r="251" spans="1:10" x14ac:dyDescent="0.3">
      <c r="A251" s="52" t="s">
        <v>125</v>
      </c>
      <c r="B251" s="33">
        <v>4</v>
      </c>
      <c r="C251" s="33">
        <v>5</v>
      </c>
      <c r="D251" s="33">
        <v>343</v>
      </c>
      <c r="E251" s="33">
        <v>359</v>
      </c>
      <c r="F251" s="33">
        <v>3.7534675986262598</v>
      </c>
      <c r="G251" s="34">
        <v>1.74405084813806E-4</v>
      </c>
      <c r="H251" s="34">
        <v>2.3782511565519001E-4</v>
      </c>
      <c r="I251" s="33" t="s">
        <v>86</v>
      </c>
      <c r="J251" s="52" t="s">
        <v>126</v>
      </c>
    </row>
    <row r="252" spans="1:10" x14ac:dyDescent="0.3">
      <c r="A252" s="52" t="s">
        <v>125</v>
      </c>
      <c r="B252" s="33">
        <v>4</v>
      </c>
      <c r="C252" s="33">
        <v>6</v>
      </c>
      <c r="D252" s="33">
        <v>343</v>
      </c>
      <c r="E252" s="33">
        <v>334</v>
      </c>
      <c r="F252" s="33">
        <v>3.8925571833578898</v>
      </c>
      <c r="G252" s="34">
        <v>9.9193108950632096E-5</v>
      </c>
      <c r="H252" s="34">
        <v>1.4398999686382E-4</v>
      </c>
      <c r="I252" s="33" t="s">
        <v>86</v>
      </c>
      <c r="J252" s="52" t="s">
        <v>126</v>
      </c>
    </row>
    <row r="253" spans="1:10" x14ac:dyDescent="0.3">
      <c r="A253" s="52" t="s">
        <v>125</v>
      </c>
      <c r="B253" s="33">
        <v>4</v>
      </c>
      <c r="C253" s="33">
        <v>7</v>
      </c>
      <c r="D253" s="33">
        <v>343</v>
      </c>
      <c r="E253" s="33">
        <v>349</v>
      </c>
      <c r="F253" s="33">
        <v>4.5199851153863797</v>
      </c>
      <c r="G253" s="34">
        <v>6.1843979356191398E-6</v>
      </c>
      <c r="H253" s="34">
        <v>9.9392109679593302E-6</v>
      </c>
      <c r="I253" s="33" t="s">
        <v>83</v>
      </c>
      <c r="J253" s="52" t="s">
        <v>126</v>
      </c>
    </row>
    <row r="254" spans="1:10" x14ac:dyDescent="0.3">
      <c r="A254" s="52" t="s">
        <v>125</v>
      </c>
      <c r="B254" s="33">
        <v>4</v>
      </c>
      <c r="C254" s="33">
        <v>8</v>
      </c>
      <c r="D254" s="33">
        <v>343</v>
      </c>
      <c r="E254" s="33">
        <v>347</v>
      </c>
      <c r="F254" s="33">
        <v>7.4338298962642204</v>
      </c>
      <c r="G254" s="34">
        <v>1.05497621611744E-13</v>
      </c>
      <c r="H254" s="34">
        <v>2.6374405402936E-13</v>
      </c>
      <c r="I254" s="33" t="s">
        <v>83</v>
      </c>
      <c r="J254" s="52" t="s">
        <v>126</v>
      </c>
    </row>
    <row r="255" spans="1:10" x14ac:dyDescent="0.3">
      <c r="A255" s="52" t="s">
        <v>125</v>
      </c>
      <c r="B255" s="33">
        <v>4</v>
      </c>
      <c r="C255" s="33">
        <v>9</v>
      </c>
      <c r="D255" s="33">
        <v>343</v>
      </c>
      <c r="E255" s="33">
        <v>360</v>
      </c>
      <c r="F255" s="33">
        <v>9.7315437536060703</v>
      </c>
      <c r="G255" s="34">
        <v>2.2120996484660898E-22</v>
      </c>
      <c r="H255" s="34">
        <v>9.9544484180974107E-22</v>
      </c>
      <c r="I255" s="33" t="s">
        <v>83</v>
      </c>
      <c r="J255" s="52" t="s">
        <v>126</v>
      </c>
    </row>
    <row r="256" spans="1:10" x14ac:dyDescent="0.3">
      <c r="A256" s="52" t="s">
        <v>125</v>
      </c>
      <c r="B256" s="33">
        <v>4</v>
      </c>
      <c r="C256" s="33">
        <v>10</v>
      </c>
      <c r="D256" s="33">
        <v>343</v>
      </c>
      <c r="E256" s="33">
        <v>314</v>
      </c>
      <c r="F256" s="33">
        <v>9.1870482499418404</v>
      </c>
      <c r="G256" s="34">
        <v>4.0376868258564298E-20</v>
      </c>
      <c r="H256" s="34">
        <v>1.3976608243349101E-19</v>
      </c>
      <c r="I256" s="33" t="s">
        <v>83</v>
      </c>
      <c r="J256" s="52" t="s">
        <v>126</v>
      </c>
    </row>
    <row r="257" spans="1:10" x14ac:dyDescent="0.3">
      <c r="A257" s="52" t="s">
        <v>125</v>
      </c>
      <c r="B257" s="33">
        <v>5</v>
      </c>
      <c r="C257" s="33">
        <v>6</v>
      </c>
      <c r="D257" s="33">
        <v>359</v>
      </c>
      <c r="E257" s="33">
        <v>334</v>
      </c>
      <c r="F257" s="33">
        <v>0.20820041774995399</v>
      </c>
      <c r="G257" s="33">
        <v>0.83507248241977505</v>
      </c>
      <c r="H257" s="33">
        <v>0.83507248241977505</v>
      </c>
      <c r="I257" s="33" t="s">
        <v>84</v>
      </c>
      <c r="J257" s="52" t="s">
        <v>126</v>
      </c>
    </row>
    <row r="258" spans="1:10" x14ac:dyDescent="0.3">
      <c r="A258" s="52" t="s">
        <v>125</v>
      </c>
      <c r="B258" s="33">
        <v>5</v>
      </c>
      <c r="C258" s="33">
        <v>7</v>
      </c>
      <c r="D258" s="33">
        <v>359</v>
      </c>
      <c r="E258" s="33">
        <v>349</v>
      </c>
      <c r="F258" s="33">
        <v>0.80157918256602601</v>
      </c>
      <c r="G258" s="33">
        <v>0.42279642355442998</v>
      </c>
      <c r="H258" s="33">
        <v>0.46404485512071503</v>
      </c>
      <c r="I258" s="33" t="s">
        <v>84</v>
      </c>
      <c r="J258" s="52" t="s">
        <v>126</v>
      </c>
    </row>
    <row r="259" spans="1:10" x14ac:dyDescent="0.3">
      <c r="A259" s="52" t="s">
        <v>125</v>
      </c>
      <c r="B259" s="33">
        <v>5</v>
      </c>
      <c r="C259" s="33">
        <v>8</v>
      </c>
      <c r="D259" s="33">
        <v>359</v>
      </c>
      <c r="E259" s="33">
        <v>347</v>
      </c>
      <c r="F259" s="33">
        <v>3.7539851360431</v>
      </c>
      <c r="G259" s="34">
        <v>1.74045188822158E-4</v>
      </c>
      <c r="H259" s="34">
        <v>2.3782511565519001E-4</v>
      </c>
      <c r="I259" s="33" t="s">
        <v>86</v>
      </c>
      <c r="J259" s="52" t="s">
        <v>126</v>
      </c>
    </row>
    <row r="260" spans="1:10" x14ac:dyDescent="0.3">
      <c r="A260" s="52" t="s">
        <v>125</v>
      </c>
      <c r="B260" s="33">
        <v>5</v>
      </c>
      <c r="C260" s="33">
        <v>9</v>
      </c>
      <c r="D260" s="33">
        <v>359</v>
      </c>
      <c r="E260" s="33">
        <v>360</v>
      </c>
      <c r="F260" s="33">
        <v>6.0449059823936002</v>
      </c>
      <c r="G260" s="34">
        <v>1.4949715314267199E-9</v>
      </c>
      <c r="H260" s="34">
        <v>3.5407220481159199E-9</v>
      </c>
      <c r="I260" s="33" t="s">
        <v>83</v>
      </c>
      <c r="J260" s="52" t="s">
        <v>126</v>
      </c>
    </row>
    <row r="261" spans="1:10" x14ac:dyDescent="0.3">
      <c r="A261" s="52" t="s">
        <v>125</v>
      </c>
      <c r="B261" s="33">
        <v>5</v>
      </c>
      <c r="C261" s="33">
        <v>10</v>
      </c>
      <c r="D261" s="33">
        <v>359</v>
      </c>
      <c r="E261" s="33">
        <v>314</v>
      </c>
      <c r="F261" s="33">
        <v>5.61863489351936</v>
      </c>
      <c r="G261" s="34">
        <v>1.9247209446345902E-8</v>
      </c>
      <c r="H261" s="34">
        <v>3.9369292049343997E-8</v>
      </c>
      <c r="I261" s="33" t="s">
        <v>83</v>
      </c>
      <c r="J261" s="52" t="s">
        <v>126</v>
      </c>
    </row>
    <row r="262" spans="1:10" x14ac:dyDescent="0.3">
      <c r="A262" s="52" t="s">
        <v>125</v>
      </c>
      <c r="B262" s="33">
        <v>6</v>
      </c>
      <c r="C262" s="33">
        <v>7</v>
      </c>
      <c r="D262" s="33">
        <v>334</v>
      </c>
      <c r="E262" s="33">
        <v>349</v>
      </c>
      <c r="F262" s="33">
        <v>0.58041092099481695</v>
      </c>
      <c r="G262" s="33">
        <v>0.56163754218863604</v>
      </c>
      <c r="H262" s="33">
        <v>0.60175450948782405</v>
      </c>
      <c r="I262" s="33" t="s">
        <v>84</v>
      </c>
      <c r="J262" s="52" t="s">
        <v>126</v>
      </c>
    </row>
    <row r="263" spans="1:10" x14ac:dyDescent="0.3">
      <c r="A263" s="52" t="s">
        <v>125</v>
      </c>
      <c r="B263" s="33">
        <v>6</v>
      </c>
      <c r="C263" s="33">
        <v>8</v>
      </c>
      <c r="D263" s="33">
        <v>334</v>
      </c>
      <c r="E263" s="33">
        <v>347</v>
      </c>
      <c r="F263" s="33">
        <v>3.4802943578560601</v>
      </c>
      <c r="G263" s="34">
        <v>5.0086316086431096E-4</v>
      </c>
      <c r="H263" s="34">
        <v>6.4396692111125698E-4</v>
      </c>
      <c r="I263" s="33" t="s">
        <v>86</v>
      </c>
      <c r="J263" s="52" t="s">
        <v>126</v>
      </c>
    </row>
    <row r="264" spans="1:10" x14ac:dyDescent="0.3">
      <c r="A264" s="52" t="s">
        <v>125</v>
      </c>
      <c r="B264" s="33">
        <v>6</v>
      </c>
      <c r="C264" s="33">
        <v>9</v>
      </c>
      <c r="D264" s="33">
        <v>334</v>
      </c>
      <c r="E264" s="33">
        <v>360</v>
      </c>
      <c r="F264" s="33">
        <v>5.7263805649179096</v>
      </c>
      <c r="G264" s="34">
        <v>1.02595931782702E-8</v>
      </c>
      <c r="H264" s="34">
        <v>2.2787240202682399E-8</v>
      </c>
      <c r="I264" s="33" t="s">
        <v>83</v>
      </c>
      <c r="J264" s="52" t="s">
        <v>126</v>
      </c>
    </row>
    <row r="265" spans="1:10" x14ac:dyDescent="0.3">
      <c r="A265" s="52" t="s">
        <v>125</v>
      </c>
      <c r="B265" s="33">
        <v>6</v>
      </c>
      <c r="C265" s="33">
        <v>10</v>
      </c>
      <c r="D265" s="33">
        <v>334</v>
      </c>
      <c r="E265" s="33">
        <v>314</v>
      </c>
      <c r="F265" s="33">
        <v>5.3216606120889898</v>
      </c>
      <c r="G265" s="34">
        <v>1.0282427086873E-7</v>
      </c>
      <c r="H265" s="34">
        <v>1.9279550787886901E-7</v>
      </c>
      <c r="I265" s="33" t="s">
        <v>83</v>
      </c>
      <c r="J265" s="52" t="s">
        <v>126</v>
      </c>
    </row>
    <row r="266" spans="1:10" x14ac:dyDescent="0.3">
      <c r="A266" s="52" t="s">
        <v>125</v>
      </c>
      <c r="B266" s="33">
        <v>7</v>
      </c>
      <c r="C266" s="33">
        <v>8</v>
      </c>
      <c r="D266" s="33">
        <v>349</v>
      </c>
      <c r="E266" s="33">
        <v>347</v>
      </c>
      <c r="F266" s="33">
        <v>2.9329940502082499</v>
      </c>
      <c r="G266" s="33">
        <v>3.3571032536680902E-3</v>
      </c>
      <c r="H266" s="33">
        <v>4.0829634166233498E-3</v>
      </c>
      <c r="I266" s="33" t="s">
        <v>82</v>
      </c>
      <c r="J266" s="52" t="s">
        <v>126</v>
      </c>
    </row>
    <row r="267" spans="1:10" x14ac:dyDescent="0.3">
      <c r="A267" s="52" t="s">
        <v>125</v>
      </c>
      <c r="B267" s="33">
        <v>7</v>
      </c>
      <c r="C267" s="33">
        <v>9</v>
      </c>
      <c r="D267" s="33">
        <v>349</v>
      </c>
      <c r="E267" s="33">
        <v>360</v>
      </c>
      <c r="F267" s="33">
        <v>5.1998766636040896</v>
      </c>
      <c r="G267" s="34">
        <v>1.99420810909653E-7</v>
      </c>
      <c r="H267" s="34">
        <v>3.5895745963737601E-7</v>
      </c>
      <c r="I267" s="33" t="s">
        <v>83</v>
      </c>
      <c r="J267" s="52" t="s">
        <v>126</v>
      </c>
    </row>
    <row r="268" spans="1:10" x14ac:dyDescent="0.3">
      <c r="A268" s="52" t="s">
        <v>125</v>
      </c>
      <c r="B268" s="33">
        <v>7</v>
      </c>
      <c r="C268" s="33">
        <v>10</v>
      </c>
      <c r="D268" s="33">
        <v>349</v>
      </c>
      <c r="E268" s="33">
        <v>314</v>
      </c>
      <c r="F268" s="33">
        <v>4.8067676264619097</v>
      </c>
      <c r="G268" s="34">
        <v>1.5339010310469001E-6</v>
      </c>
      <c r="H268" s="34">
        <v>2.5565017184115001E-6</v>
      </c>
      <c r="I268" s="33" t="s">
        <v>83</v>
      </c>
      <c r="J268" s="52" t="s">
        <v>126</v>
      </c>
    </row>
    <row r="269" spans="1:10" x14ac:dyDescent="0.3">
      <c r="A269" s="52" t="s">
        <v>125</v>
      </c>
      <c r="B269" s="33">
        <v>8</v>
      </c>
      <c r="C269" s="33">
        <v>9</v>
      </c>
      <c r="D269" s="33">
        <v>347</v>
      </c>
      <c r="E269" s="33">
        <v>360</v>
      </c>
      <c r="F269" s="33">
        <v>2.2366914426784001</v>
      </c>
      <c r="G269" s="33">
        <v>2.5306513681520201E-2</v>
      </c>
      <c r="H269" s="33">
        <v>2.99682398860107E-2</v>
      </c>
      <c r="I269" s="33" t="s">
        <v>85</v>
      </c>
      <c r="J269" s="52" t="s">
        <v>126</v>
      </c>
    </row>
    <row r="270" spans="1:10" x14ac:dyDescent="0.3">
      <c r="A270" s="52" t="s">
        <v>125</v>
      </c>
      <c r="B270" s="33">
        <v>8</v>
      </c>
      <c r="C270" s="33">
        <v>10</v>
      </c>
      <c r="D270" s="33">
        <v>347</v>
      </c>
      <c r="E270" s="33">
        <v>314</v>
      </c>
      <c r="F270" s="33">
        <v>1.94547639403742</v>
      </c>
      <c r="G270" s="33">
        <v>5.1717668135137902E-2</v>
      </c>
      <c r="H270" s="33">
        <v>5.8182376652030098E-2</v>
      </c>
      <c r="I270" s="33" t="s">
        <v>84</v>
      </c>
      <c r="J270" s="52" t="s">
        <v>126</v>
      </c>
    </row>
    <row r="271" spans="1:10" ht="15" thickBot="1" x14ac:dyDescent="0.35">
      <c r="A271" s="54" t="s">
        <v>125</v>
      </c>
      <c r="B271" s="35">
        <v>9</v>
      </c>
      <c r="C271" s="35">
        <v>10</v>
      </c>
      <c r="D271" s="35">
        <v>360</v>
      </c>
      <c r="E271" s="35">
        <v>314</v>
      </c>
      <c r="F271" s="35">
        <v>-0.21676327590092001</v>
      </c>
      <c r="G271" s="35">
        <v>0.82839283307325495</v>
      </c>
      <c r="H271" s="35">
        <v>0.83507248241977505</v>
      </c>
      <c r="I271" s="35" t="s">
        <v>84</v>
      </c>
      <c r="J271" s="54" t="s">
        <v>126</v>
      </c>
    </row>
    <row r="272" spans="1:10" x14ac:dyDescent="0.3">
      <c r="A272" s="29" t="s">
        <v>23</v>
      </c>
      <c r="B272" s="32">
        <v>1</v>
      </c>
      <c r="C272" s="32">
        <v>2</v>
      </c>
      <c r="D272" s="32">
        <v>1109</v>
      </c>
      <c r="E272" s="32">
        <v>1514</v>
      </c>
      <c r="F272" s="32">
        <v>-0.73489849493614801</v>
      </c>
      <c r="G272" s="32">
        <v>0.46240131506097998</v>
      </c>
      <c r="H272" s="32">
        <v>0.46240131506097998</v>
      </c>
      <c r="I272" s="32" t="s">
        <v>84</v>
      </c>
      <c r="J272" s="19" t="s">
        <v>24</v>
      </c>
    </row>
    <row r="273" spans="1:10" x14ac:dyDescent="0.3">
      <c r="A273" s="30" t="s">
        <v>23</v>
      </c>
      <c r="B273" s="33">
        <v>1</v>
      </c>
      <c r="C273" s="33">
        <v>3</v>
      </c>
      <c r="D273" s="33">
        <v>1109</v>
      </c>
      <c r="E273" s="33">
        <v>1980</v>
      </c>
      <c r="F273" s="33">
        <v>-3.8332562566040198</v>
      </c>
      <c r="G273" s="34">
        <v>1.2645809787598699E-4</v>
      </c>
      <c r="H273" s="34">
        <v>1.49753010642617E-4</v>
      </c>
      <c r="I273" s="33" t="s">
        <v>86</v>
      </c>
      <c r="J273" s="22" t="s">
        <v>24</v>
      </c>
    </row>
    <row r="274" spans="1:10" x14ac:dyDescent="0.3">
      <c r="A274" s="30" t="s">
        <v>23</v>
      </c>
      <c r="B274" s="33">
        <v>1</v>
      </c>
      <c r="C274" s="33">
        <v>4</v>
      </c>
      <c r="D274" s="33">
        <v>1109</v>
      </c>
      <c r="E274" s="33">
        <v>1790</v>
      </c>
      <c r="F274" s="33">
        <v>-5.7653889019143998</v>
      </c>
      <c r="G274" s="34">
        <v>8.1469755448981797E-9</v>
      </c>
      <c r="H274" s="34">
        <v>1.0782761750600501E-8</v>
      </c>
      <c r="I274" s="33" t="s">
        <v>83</v>
      </c>
      <c r="J274" s="22" t="s">
        <v>24</v>
      </c>
    </row>
    <row r="275" spans="1:10" x14ac:dyDescent="0.3">
      <c r="A275" s="30" t="s">
        <v>23</v>
      </c>
      <c r="B275" s="33">
        <v>1</v>
      </c>
      <c r="C275" s="33">
        <v>5</v>
      </c>
      <c r="D275" s="33">
        <v>1109</v>
      </c>
      <c r="E275" s="33">
        <v>1676</v>
      </c>
      <c r="F275" s="33">
        <v>-7.56488057611804</v>
      </c>
      <c r="G275" s="34">
        <v>3.8822110567193002E-14</v>
      </c>
      <c r="H275" s="34">
        <v>6.7192114443218698E-14</v>
      </c>
      <c r="I275" s="33" t="s">
        <v>83</v>
      </c>
      <c r="J275" s="22" t="s">
        <v>24</v>
      </c>
    </row>
    <row r="276" spans="1:10" x14ac:dyDescent="0.3">
      <c r="A276" s="30" t="s">
        <v>23</v>
      </c>
      <c r="B276" s="33">
        <v>1</v>
      </c>
      <c r="C276" s="33">
        <v>6</v>
      </c>
      <c r="D276" s="33">
        <v>1109</v>
      </c>
      <c r="E276" s="33">
        <v>1738</v>
      </c>
      <c r="F276" s="33">
        <v>-8.7728026084946897</v>
      </c>
      <c r="G276" s="34">
        <v>1.74273383200754E-18</v>
      </c>
      <c r="H276" s="34">
        <v>3.4096966278408398E-18</v>
      </c>
      <c r="I276" s="33" t="s">
        <v>83</v>
      </c>
      <c r="J276" s="22" t="s">
        <v>24</v>
      </c>
    </row>
    <row r="277" spans="1:10" x14ac:dyDescent="0.3">
      <c r="A277" s="30" t="s">
        <v>23</v>
      </c>
      <c r="B277" s="33">
        <v>1</v>
      </c>
      <c r="C277" s="33">
        <v>7</v>
      </c>
      <c r="D277" s="33">
        <v>1109</v>
      </c>
      <c r="E277" s="33">
        <v>1435</v>
      </c>
      <c r="F277" s="33">
        <v>-13.761869657981499</v>
      </c>
      <c r="G277" s="34">
        <v>4.32203137830571E-43</v>
      </c>
      <c r="H277" s="34">
        <v>1.29660941349171E-42</v>
      </c>
      <c r="I277" s="33" t="s">
        <v>83</v>
      </c>
      <c r="J277" s="22" t="s">
        <v>24</v>
      </c>
    </row>
    <row r="278" spans="1:10" x14ac:dyDescent="0.3">
      <c r="A278" s="30" t="s">
        <v>23</v>
      </c>
      <c r="B278" s="33">
        <v>1</v>
      </c>
      <c r="C278" s="33">
        <v>8</v>
      </c>
      <c r="D278" s="33">
        <v>1109</v>
      </c>
      <c r="E278" s="33">
        <v>1950</v>
      </c>
      <c r="F278" s="33">
        <v>-15.4654689308664</v>
      </c>
      <c r="G278" s="34">
        <v>5.9339565633136302E-54</v>
      </c>
      <c r="H278" s="34">
        <v>2.2252337112426099E-53</v>
      </c>
      <c r="I278" s="33" t="s">
        <v>83</v>
      </c>
      <c r="J278" s="22" t="s">
        <v>24</v>
      </c>
    </row>
    <row r="279" spans="1:10" x14ac:dyDescent="0.3">
      <c r="A279" s="30" t="s">
        <v>23</v>
      </c>
      <c r="B279" s="33">
        <v>1</v>
      </c>
      <c r="C279" s="33">
        <v>9</v>
      </c>
      <c r="D279" s="33">
        <v>1109</v>
      </c>
      <c r="E279" s="33">
        <v>2390</v>
      </c>
      <c r="F279" s="33">
        <v>-20.624216507962199</v>
      </c>
      <c r="G279" s="34">
        <v>1.6640441290323501E-94</v>
      </c>
      <c r="H279" s="34">
        <v>1.24803309677426E-93</v>
      </c>
      <c r="I279" s="33" t="s">
        <v>83</v>
      </c>
      <c r="J279" s="22" t="s">
        <v>24</v>
      </c>
    </row>
    <row r="280" spans="1:10" x14ac:dyDescent="0.3">
      <c r="A280" s="30" t="s">
        <v>23</v>
      </c>
      <c r="B280" s="33">
        <v>1</v>
      </c>
      <c r="C280" s="33">
        <v>10</v>
      </c>
      <c r="D280" s="33">
        <v>1109</v>
      </c>
      <c r="E280" s="33">
        <v>1357</v>
      </c>
      <c r="F280" s="33">
        <v>-23.8562224428901</v>
      </c>
      <c r="G280" s="34">
        <v>8.7273451025785097E-126</v>
      </c>
      <c r="H280" s="34">
        <v>1.9636526480801599E-124</v>
      </c>
      <c r="I280" s="33" t="s">
        <v>83</v>
      </c>
      <c r="J280" s="22" t="s">
        <v>24</v>
      </c>
    </row>
    <row r="281" spans="1:10" x14ac:dyDescent="0.3">
      <c r="A281" s="30" t="s">
        <v>23</v>
      </c>
      <c r="B281" s="33">
        <v>2</v>
      </c>
      <c r="C281" s="33">
        <v>3</v>
      </c>
      <c r="D281" s="33">
        <v>1514</v>
      </c>
      <c r="E281" s="33">
        <v>1980</v>
      </c>
      <c r="F281" s="33">
        <v>-3.3604559137871299</v>
      </c>
      <c r="G281" s="34">
        <v>7.7813948383726199E-4</v>
      </c>
      <c r="H281" s="34">
        <v>8.7540691931692002E-4</v>
      </c>
      <c r="I281" s="33" t="s">
        <v>86</v>
      </c>
      <c r="J281" s="22" t="s">
        <v>24</v>
      </c>
    </row>
    <row r="282" spans="1:10" x14ac:dyDescent="0.3">
      <c r="A282" s="30" t="s">
        <v>23</v>
      </c>
      <c r="B282" s="33">
        <v>2</v>
      </c>
      <c r="C282" s="33">
        <v>4</v>
      </c>
      <c r="D282" s="33">
        <v>1514</v>
      </c>
      <c r="E282" s="33">
        <v>1790</v>
      </c>
      <c r="F282" s="33">
        <v>-5.4781147514375501</v>
      </c>
      <c r="G282" s="34">
        <v>4.2988132736790898E-8</v>
      </c>
      <c r="H282" s="34">
        <v>5.3735165920988599E-8</v>
      </c>
      <c r="I282" s="33" t="s">
        <v>83</v>
      </c>
      <c r="J282" s="22" t="s">
        <v>24</v>
      </c>
    </row>
    <row r="283" spans="1:10" x14ac:dyDescent="0.3">
      <c r="A283" s="30" t="s">
        <v>23</v>
      </c>
      <c r="B283" s="33">
        <v>2</v>
      </c>
      <c r="C283" s="33">
        <v>5</v>
      </c>
      <c r="D283" s="33">
        <v>1514</v>
      </c>
      <c r="E283" s="33">
        <v>1676</v>
      </c>
      <c r="F283" s="33">
        <v>-7.4395679539427002</v>
      </c>
      <c r="G283" s="34">
        <v>1.0101512764775E-13</v>
      </c>
      <c r="H283" s="34">
        <v>1.68358546079584E-13</v>
      </c>
      <c r="I283" s="33" t="s">
        <v>83</v>
      </c>
      <c r="J283" s="22" t="s">
        <v>24</v>
      </c>
    </row>
    <row r="284" spans="1:10" x14ac:dyDescent="0.3">
      <c r="A284" s="30" t="s">
        <v>23</v>
      </c>
      <c r="B284" s="33">
        <v>2</v>
      </c>
      <c r="C284" s="33">
        <v>6</v>
      </c>
      <c r="D284" s="33">
        <v>1514</v>
      </c>
      <c r="E284" s="33">
        <v>1738</v>
      </c>
      <c r="F284" s="33">
        <v>-8.7645334280722</v>
      </c>
      <c r="G284" s="34">
        <v>1.8755176696635101E-18</v>
      </c>
      <c r="H284" s="34">
        <v>3.5165956306190904E-18</v>
      </c>
      <c r="I284" s="33" t="s">
        <v>83</v>
      </c>
      <c r="J284" s="22" t="s">
        <v>24</v>
      </c>
    </row>
    <row r="285" spans="1:10" x14ac:dyDescent="0.3">
      <c r="A285" s="30" t="s">
        <v>23</v>
      </c>
      <c r="B285" s="33">
        <v>2</v>
      </c>
      <c r="C285" s="33">
        <v>7</v>
      </c>
      <c r="D285" s="33">
        <v>1514</v>
      </c>
      <c r="E285" s="33">
        <v>1435</v>
      </c>
      <c r="F285" s="33">
        <v>-14.146269991504999</v>
      </c>
      <c r="G285" s="34">
        <v>1.96929059550018E-45</v>
      </c>
      <c r="H285" s="34">
        <v>6.3298626283934598E-45</v>
      </c>
      <c r="I285" s="33" t="s">
        <v>83</v>
      </c>
      <c r="J285" s="22" t="s">
        <v>24</v>
      </c>
    </row>
    <row r="286" spans="1:10" x14ac:dyDescent="0.3">
      <c r="A286" s="30" t="s">
        <v>23</v>
      </c>
      <c r="B286" s="33">
        <v>2</v>
      </c>
      <c r="C286" s="33">
        <v>8</v>
      </c>
      <c r="D286" s="33">
        <v>1514</v>
      </c>
      <c r="E286" s="33">
        <v>1950</v>
      </c>
      <c r="F286" s="33">
        <v>-16.132926870330301</v>
      </c>
      <c r="G286" s="34">
        <v>1.4975210212941001E-58</v>
      </c>
      <c r="H286" s="34">
        <v>6.1262223598395099E-58</v>
      </c>
      <c r="I286" s="33" t="s">
        <v>83</v>
      </c>
      <c r="J286" s="22" t="s">
        <v>24</v>
      </c>
    </row>
    <row r="287" spans="1:10" x14ac:dyDescent="0.3">
      <c r="A287" s="30" t="s">
        <v>23</v>
      </c>
      <c r="B287" s="33">
        <v>2</v>
      </c>
      <c r="C287" s="33">
        <v>9</v>
      </c>
      <c r="D287" s="33">
        <v>1514</v>
      </c>
      <c r="E287" s="33">
        <v>2390</v>
      </c>
      <c r="F287" s="33">
        <v>-21.929177505699698</v>
      </c>
      <c r="G287" s="34">
        <v>1.36879204075496E-106</v>
      </c>
      <c r="H287" s="34">
        <v>1.53989104584934E-105</v>
      </c>
      <c r="I287" s="33" t="s">
        <v>83</v>
      </c>
      <c r="J287" s="22" t="s">
        <v>24</v>
      </c>
    </row>
    <row r="288" spans="1:10" x14ac:dyDescent="0.3">
      <c r="A288" s="30" t="s">
        <v>23</v>
      </c>
      <c r="B288" s="33">
        <v>2</v>
      </c>
      <c r="C288" s="33">
        <v>10</v>
      </c>
      <c r="D288" s="33">
        <v>1514</v>
      </c>
      <c r="E288" s="33">
        <v>1357</v>
      </c>
      <c r="F288" s="33">
        <v>-25.056210800241999</v>
      </c>
      <c r="G288" s="34">
        <v>1.4939048233864199E-138</v>
      </c>
      <c r="H288" s="34">
        <v>6.7225717052389305E-137</v>
      </c>
      <c r="I288" s="33" t="s">
        <v>83</v>
      </c>
      <c r="J288" s="22" t="s">
        <v>24</v>
      </c>
    </row>
    <row r="289" spans="1:10" x14ac:dyDescent="0.3">
      <c r="A289" s="30" t="s">
        <v>23</v>
      </c>
      <c r="B289" s="33">
        <v>3</v>
      </c>
      <c r="C289" s="33">
        <v>4</v>
      </c>
      <c r="D289" s="33">
        <v>1980</v>
      </c>
      <c r="E289" s="33">
        <v>1790</v>
      </c>
      <c r="F289" s="33">
        <v>-2.34710898490771</v>
      </c>
      <c r="G289" s="33">
        <v>1.8919719814632599E-2</v>
      </c>
      <c r="H289" s="33">
        <v>2.07655461380114E-2</v>
      </c>
      <c r="I289" s="33" t="s">
        <v>85</v>
      </c>
      <c r="J289" s="22" t="s">
        <v>24</v>
      </c>
    </row>
    <row r="290" spans="1:10" x14ac:dyDescent="0.3">
      <c r="A290" s="30" t="s">
        <v>23</v>
      </c>
      <c r="B290" s="33">
        <v>3</v>
      </c>
      <c r="C290" s="33">
        <v>5</v>
      </c>
      <c r="D290" s="33">
        <v>1980</v>
      </c>
      <c r="E290" s="33">
        <v>1676</v>
      </c>
      <c r="F290" s="33">
        <v>-4.4906644673748497</v>
      </c>
      <c r="G290" s="34">
        <v>7.1001325391311702E-6</v>
      </c>
      <c r="H290" s="34">
        <v>8.6352963313757494E-6</v>
      </c>
      <c r="I290" s="33" t="s">
        <v>83</v>
      </c>
      <c r="J290" s="22" t="s">
        <v>24</v>
      </c>
    </row>
    <row r="291" spans="1:10" x14ac:dyDescent="0.3">
      <c r="A291" s="30" t="s">
        <v>23</v>
      </c>
      <c r="B291" s="33">
        <v>3</v>
      </c>
      <c r="C291" s="33">
        <v>6</v>
      </c>
      <c r="D291" s="33">
        <v>1980</v>
      </c>
      <c r="E291" s="33">
        <v>1738</v>
      </c>
      <c r="F291" s="33">
        <v>-5.8835389871683397</v>
      </c>
      <c r="G291" s="34">
        <v>4.01585442384399E-9</v>
      </c>
      <c r="H291" s="34">
        <v>5.4761651234236301E-9</v>
      </c>
      <c r="I291" s="33" t="s">
        <v>83</v>
      </c>
      <c r="J291" s="22" t="s">
        <v>24</v>
      </c>
    </row>
    <row r="292" spans="1:10" x14ac:dyDescent="0.3">
      <c r="A292" s="30" t="s">
        <v>23</v>
      </c>
      <c r="B292" s="33">
        <v>3</v>
      </c>
      <c r="C292" s="33">
        <v>7</v>
      </c>
      <c r="D292" s="33">
        <v>1980</v>
      </c>
      <c r="E292" s="33">
        <v>1435</v>
      </c>
      <c r="F292" s="33">
        <v>-11.7240433219403</v>
      </c>
      <c r="G292" s="34">
        <v>9.5979218209129199E-32</v>
      </c>
      <c r="H292" s="34">
        <v>2.39948045522823E-31</v>
      </c>
      <c r="I292" s="33" t="s">
        <v>83</v>
      </c>
      <c r="J292" s="22" t="s">
        <v>24</v>
      </c>
    </row>
    <row r="293" spans="1:10" x14ac:dyDescent="0.3">
      <c r="A293" s="30" t="s">
        <v>23</v>
      </c>
      <c r="B293" s="33">
        <v>3</v>
      </c>
      <c r="C293" s="33">
        <v>8</v>
      </c>
      <c r="D293" s="33">
        <v>1980</v>
      </c>
      <c r="E293" s="33">
        <v>1950</v>
      </c>
      <c r="F293" s="33">
        <v>-13.725116848908399</v>
      </c>
      <c r="G293" s="34">
        <v>7.1813264335886296E-43</v>
      </c>
      <c r="H293" s="34">
        <v>2.0197480594468001E-42</v>
      </c>
      <c r="I293" s="33" t="s">
        <v>83</v>
      </c>
      <c r="J293" s="22" t="s">
        <v>24</v>
      </c>
    </row>
    <row r="294" spans="1:10" x14ac:dyDescent="0.3">
      <c r="A294" s="30" t="s">
        <v>23</v>
      </c>
      <c r="B294" s="33">
        <v>3</v>
      </c>
      <c r="C294" s="33">
        <v>9</v>
      </c>
      <c r="D294" s="33">
        <v>1980</v>
      </c>
      <c r="E294" s="33">
        <v>2390</v>
      </c>
      <c r="F294" s="33">
        <v>-19.927826398622901</v>
      </c>
      <c r="G294" s="34">
        <v>2.3348433360394599E-88</v>
      </c>
      <c r="H294" s="34">
        <v>1.50097071602536E-87</v>
      </c>
      <c r="I294" s="33" t="s">
        <v>83</v>
      </c>
      <c r="J294" s="22" t="s">
        <v>24</v>
      </c>
    </row>
    <row r="295" spans="1:10" x14ac:dyDescent="0.3">
      <c r="A295" s="30" t="s">
        <v>23</v>
      </c>
      <c r="B295" s="33">
        <v>3</v>
      </c>
      <c r="C295" s="33">
        <v>10</v>
      </c>
      <c r="D295" s="33">
        <v>1980</v>
      </c>
      <c r="E295" s="33">
        <v>1357</v>
      </c>
      <c r="F295" s="33">
        <v>-23.3226450418715</v>
      </c>
      <c r="G295" s="34">
        <v>2.6124255219269299E-120</v>
      </c>
      <c r="H295" s="34">
        <v>3.9186382828904002E-119</v>
      </c>
      <c r="I295" s="33" t="s">
        <v>83</v>
      </c>
      <c r="J295" s="22" t="s">
        <v>24</v>
      </c>
    </row>
    <row r="296" spans="1:10" x14ac:dyDescent="0.3">
      <c r="A296" s="30" t="s">
        <v>23</v>
      </c>
      <c r="B296" s="33">
        <v>4</v>
      </c>
      <c r="C296" s="33">
        <v>5</v>
      </c>
      <c r="D296" s="33">
        <v>1790</v>
      </c>
      <c r="E296" s="33">
        <v>1676</v>
      </c>
      <c r="F296" s="33">
        <v>-2.1331065895144499</v>
      </c>
      <c r="G296" s="33">
        <v>3.2915983355483402E-2</v>
      </c>
      <c r="H296" s="33">
        <v>3.52671250237322E-2</v>
      </c>
      <c r="I296" s="33" t="s">
        <v>85</v>
      </c>
      <c r="J296" s="22" t="s">
        <v>24</v>
      </c>
    </row>
    <row r="297" spans="1:10" x14ac:dyDescent="0.3">
      <c r="A297" s="30" t="s">
        <v>23</v>
      </c>
      <c r="B297" s="33">
        <v>4</v>
      </c>
      <c r="C297" s="33">
        <v>6</v>
      </c>
      <c r="D297" s="33">
        <v>1790</v>
      </c>
      <c r="E297" s="33">
        <v>1738</v>
      </c>
      <c r="F297" s="33">
        <v>-3.46962023710867</v>
      </c>
      <c r="G297" s="34">
        <v>5.2119472545982502E-4</v>
      </c>
      <c r="H297" s="34">
        <v>6.0137852937672102E-4</v>
      </c>
      <c r="I297" s="33" t="s">
        <v>86</v>
      </c>
      <c r="J297" s="22" t="s">
        <v>24</v>
      </c>
    </row>
    <row r="298" spans="1:10" x14ac:dyDescent="0.3">
      <c r="A298" s="30" t="s">
        <v>23</v>
      </c>
      <c r="B298" s="33">
        <v>4</v>
      </c>
      <c r="C298" s="33">
        <v>7</v>
      </c>
      <c r="D298" s="33">
        <v>1790</v>
      </c>
      <c r="E298" s="33">
        <v>1435</v>
      </c>
      <c r="F298" s="33">
        <v>-9.3106231820486904</v>
      </c>
      <c r="G298" s="34">
        <v>1.27084490903089E-20</v>
      </c>
      <c r="H298" s="34">
        <v>2.5994554957450099E-20</v>
      </c>
      <c r="I298" s="33" t="s">
        <v>83</v>
      </c>
      <c r="J298" s="22" t="s">
        <v>24</v>
      </c>
    </row>
    <row r="299" spans="1:10" x14ac:dyDescent="0.3">
      <c r="A299" s="30" t="s">
        <v>23</v>
      </c>
      <c r="B299" s="33">
        <v>4</v>
      </c>
      <c r="C299" s="33">
        <v>8</v>
      </c>
      <c r="D299" s="33">
        <v>1790</v>
      </c>
      <c r="E299" s="33">
        <v>1950</v>
      </c>
      <c r="F299" s="33">
        <v>-11.038777654364599</v>
      </c>
      <c r="G299" s="34">
        <v>2.4838910603788699E-28</v>
      </c>
      <c r="H299" s="34">
        <v>5.8828998798446904E-28</v>
      </c>
      <c r="I299" s="33" t="s">
        <v>83</v>
      </c>
      <c r="J299" s="22" t="s">
        <v>24</v>
      </c>
    </row>
    <row r="300" spans="1:10" x14ac:dyDescent="0.3">
      <c r="A300" s="30" t="s">
        <v>23</v>
      </c>
      <c r="B300" s="33">
        <v>4</v>
      </c>
      <c r="C300" s="33">
        <v>9</v>
      </c>
      <c r="D300" s="33">
        <v>1790</v>
      </c>
      <c r="E300" s="33">
        <v>2390</v>
      </c>
      <c r="F300" s="33">
        <v>-16.924463481756099</v>
      </c>
      <c r="G300" s="34">
        <v>2.9704136012774101E-64</v>
      </c>
      <c r="H300" s="34">
        <v>1.3366861205748301E-63</v>
      </c>
      <c r="I300" s="33" t="s">
        <v>83</v>
      </c>
      <c r="J300" s="22" t="s">
        <v>24</v>
      </c>
    </row>
    <row r="301" spans="1:10" x14ac:dyDescent="0.3">
      <c r="A301" s="30" t="s">
        <v>23</v>
      </c>
      <c r="B301" s="33">
        <v>4</v>
      </c>
      <c r="C301" s="33">
        <v>10</v>
      </c>
      <c r="D301" s="33">
        <v>1790</v>
      </c>
      <c r="E301" s="33">
        <v>1357</v>
      </c>
      <c r="F301" s="33">
        <v>-20.708290476527299</v>
      </c>
      <c r="G301" s="34">
        <v>2.9162328329121699E-95</v>
      </c>
      <c r="H301" s="34">
        <v>2.6246095496209497E-94</v>
      </c>
      <c r="I301" s="33" t="s">
        <v>83</v>
      </c>
      <c r="J301" s="22" t="s">
        <v>24</v>
      </c>
    </row>
    <row r="302" spans="1:10" x14ac:dyDescent="0.3">
      <c r="A302" s="30" t="s">
        <v>23</v>
      </c>
      <c r="B302" s="33">
        <v>5</v>
      </c>
      <c r="C302" s="33">
        <v>6</v>
      </c>
      <c r="D302" s="33">
        <v>1676</v>
      </c>
      <c r="E302" s="33">
        <v>1738</v>
      </c>
      <c r="F302" s="33">
        <v>-1.29506953181228</v>
      </c>
      <c r="G302" s="33">
        <v>0.19529624431780401</v>
      </c>
      <c r="H302" s="33">
        <v>0.20437979056514399</v>
      </c>
      <c r="I302" s="33" t="s">
        <v>84</v>
      </c>
      <c r="J302" s="22" t="s">
        <v>24</v>
      </c>
    </row>
    <row r="303" spans="1:10" x14ac:dyDescent="0.3">
      <c r="A303" s="30" t="s">
        <v>23</v>
      </c>
      <c r="B303" s="33">
        <v>5</v>
      </c>
      <c r="C303" s="33">
        <v>7</v>
      </c>
      <c r="D303" s="33">
        <v>1676</v>
      </c>
      <c r="E303" s="33">
        <v>1435</v>
      </c>
      <c r="F303" s="33">
        <v>-7.1569120663090402</v>
      </c>
      <c r="G303" s="34">
        <v>8.2514587530299702E-13</v>
      </c>
      <c r="H303" s="34">
        <v>1.2803987720218901E-12</v>
      </c>
      <c r="I303" s="33" t="s">
        <v>83</v>
      </c>
      <c r="J303" s="22" t="s">
        <v>24</v>
      </c>
    </row>
    <row r="304" spans="1:10" x14ac:dyDescent="0.3">
      <c r="A304" s="30" t="s">
        <v>23</v>
      </c>
      <c r="B304" s="33">
        <v>5</v>
      </c>
      <c r="C304" s="33">
        <v>8</v>
      </c>
      <c r="D304" s="33">
        <v>1676</v>
      </c>
      <c r="E304" s="33">
        <v>1950</v>
      </c>
      <c r="F304" s="33">
        <v>-8.6713666638072002</v>
      </c>
      <c r="G304" s="34">
        <v>4.2696439766524198E-18</v>
      </c>
      <c r="H304" s="34">
        <v>7.6853591579743705E-18</v>
      </c>
      <c r="I304" s="33" t="s">
        <v>83</v>
      </c>
      <c r="J304" s="22" t="s">
        <v>24</v>
      </c>
    </row>
    <row r="305" spans="1:10" x14ac:dyDescent="0.3">
      <c r="A305" s="30" t="s">
        <v>23</v>
      </c>
      <c r="B305" s="33">
        <v>5</v>
      </c>
      <c r="C305" s="33">
        <v>9</v>
      </c>
      <c r="D305" s="33">
        <v>1676</v>
      </c>
      <c r="E305" s="33">
        <v>2390</v>
      </c>
      <c r="F305" s="33">
        <v>-14.328951947685299</v>
      </c>
      <c r="G305" s="34">
        <v>1.44281536094275E-46</v>
      </c>
      <c r="H305" s="34">
        <v>4.9943608648018497E-46</v>
      </c>
      <c r="I305" s="33" t="s">
        <v>83</v>
      </c>
      <c r="J305" s="22" t="s">
        <v>24</v>
      </c>
    </row>
    <row r="306" spans="1:10" x14ac:dyDescent="0.3">
      <c r="A306" s="30" t="s">
        <v>23</v>
      </c>
      <c r="B306" s="33">
        <v>5</v>
      </c>
      <c r="C306" s="33">
        <v>10</v>
      </c>
      <c r="D306" s="33">
        <v>1676</v>
      </c>
      <c r="E306" s="33">
        <v>1357</v>
      </c>
      <c r="F306" s="33">
        <v>-18.425695768030799</v>
      </c>
      <c r="G306" s="34">
        <v>8.1733035150273206E-76</v>
      </c>
      <c r="H306" s="34">
        <v>4.5974832272028699E-75</v>
      </c>
      <c r="I306" s="33" t="s">
        <v>83</v>
      </c>
      <c r="J306" s="22" t="s">
        <v>24</v>
      </c>
    </row>
    <row r="307" spans="1:10" x14ac:dyDescent="0.3">
      <c r="A307" s="30" t="s">
        <v>23</v>
      </c>
      <c r="B307" s="33">
        <v>6</v>
      </c>
      <c r="C307" s="33">
        <v>7</v>
      </c>
      <c r="D307" s="33">
        <v>1738</v>
      </c>
      <c r="E307" s="33">
        <v>1435</v>
      </c>
      <c r="F307" s="33">
        <v>-5.9735099809113503</v>
      </c>
      <c r="G307" s="34">
        <v>2.3220257357272202E-9</v>
      </c>
      <c r="H307" s="34">
        <v>3.3706825196040301E-9</v>
      </c>
      <c r="I307" s="33" t="s">
        <v>83</v>
      </c>
      <c r="J307" s="22" t="s">
        <v>24</v>
      </c>
    </row>
    <row r="308" spans="1:10" x14ac:dyDescent="0.3">
      <c r="A308" s="30" t="s">
        <v>23</v>
      </c>
      <c r="B308" s="33">
        <v>6</v>
      </c>
      <c r="C308" s="33">
        <v>8</v>
      </c>
      <c r="D308" s="33">
        <v>1738</v>
      </c>
      <c r="E308" s="33">
        <v>1950</v>
      </c>
      <c r="F308" s="33">
        <v>-7.4117282484085196</v>
      </c>
      <c r="G308" s="34">
        <v>1.2466401035473499E-13</v>
      </c>
      <c r="H308" s="34">
        <v>2.00352873784395E-13</v>
      </c>
      <c r="I308" s="33" t="s">
        <v>83</v>
      </c>
      <c r="J308" s="22" t="s">
        <v>24</v>
      </c>
    </row>
    <row r="309" spans="1:10" x14ac:dyDescent="0.3">
      <c r="A309" s="30" t="s">
        <v>23</v>
      </c>
      <c r="B309" s="33">
        <v>6</v>
      </c>
      <c r="C309" s="33">
        <v>9</v>
      </c>
      <c r="D309" s="33">
        <v>1738</v>
      </c>
      <c r="E309" s="33">
        <v>2390</v>
      </c>
      <c r="F309" s="33">
        <v>-13.075160492498799</v>
      </c>
      <c r="G309" s="34">
        <v>4.5659923649633102E-39</v>
      </c>
      <c r="H309" s="34">
        <v>1.2086450377844E-38</v>
      </c>
      <c r="I309" s="33" t="s">
        <v>83</v>
      </c>
      <c r="J309" s="22" t="s">
        <v>24</v>
      </c>
    </row>
    <row r="310" spans="1:10" x14ac:dyDescent="0.3">
      <c r="A310" s="30" t="s">
        <v>23</v>
      </c>
      <c r="B310" s="33">
        <v>6</v>
      </c>
      <c r="C310" s="33">
        <v>10</v>
      </c>
      <c r="D310" s="33">
        <v>1738</v>
      </c>
      <c r="E310" s="33">
        <v>1357</v>
      </c>
      <c r="F310" s="33">
        <v>-17.350618079036199</v>
      </c>
      <c r="G310" s="34">
        <v>1.9513340277091499E-67</v>
      </c>
      <c r="H310" s="34">
        <v>9.7566701385457899E-67</v>
      </c>
      <c r="I310" s="33" t="s">
        <v>83</v>
      </c>
      <c r="J310" s="22" t="s">
        <v>24</v>
      </c>
    </row>
    <row r="311" spans="1:10" x14ac:dyDescent="0.3">
      <c r="A311" s="30" t="s">
        <v>23</v>
      </c>
      <c r="B311" s="33">
        <v>7</v>
      </c>
      <c r="C311" s="33">
        <v>8</v>
      </c>
      <c r="D311" s="33">
        <v>1435</v>
      </c>
      <c r="E311" s="33">
        <v>1950</v>
      </c>
      <c r="F311" s="33">
        <v>-0.90368789998360699</v>
      </c>
      <c r="G311" s="33">
        <v>0.36616091698186998</v>
      </c>
      <c r="H311" s="33">
        <v>0.37448275600418501</v>
      </c>
      <c r="I311" s="33" t="s">
        <v>84</v>
      </c>
      <c r="J311" s="22" t="s">
        <v>24</v>
      </c>
    </row>
    <row r="312" spans="1:10" x14ac:dyDescent="0.3">
      <c r="A312" s="30" t="s">
        <v>23</v>
      </c>
      <c r="B312" s="33">
        <v>7</v>
      </c>
      <c r="C312" s="33">
        <v>9</v>
      </c>
      <c r="D312" s="33">
        <v>1435</v>
      </c>
      <c r="E312" s="33">
        <v>2390</v>
      </c>
      <c r="F312" s="33">
        <v>-5.9624401723977902</v>
      </c>
      <c r="G312" s="34">
        <v>2.4849864925526802E-9</v>
      </c>
      <c r="H312" s="34">
        <v>3.4945122551522E-9</v>
      </c>
      <c r="I312" s="33" t="s">
        <v>83</v>
      </c>
      <c r="J312" s="22" t="s">
        <v>24</v>
      </c>
    </row>
    <row r="313" spans="1:10" x14ac:dyDescent="0.3">
      <c r="A313" s="30" t="s">
        <v>23</v>
      </c>
      <c r="B313" s="33">
        <v>7</v>
      </c>
      <c r="C313" s="33">
        <v>10</v>
      </c>
      <c r="D313" s="33">
        <v>1435</v>
      </c>
      <c r="E313" s="33">
        <v>1357</v>
      </c>
      <c r="F313" s="33">
        <v>-10.9723206370897</v>
      </c>
      <c r="G313" s="34">
        <v>5.1922387739537401E-28</v>
      </c>
      <c r="H313" s="34">
        <v>1.16825372413959E-27</v>
      </c>
      <c r="I313" s="33" t="s">
        <v>83</v>
      </c>
      <c r="J313" s="22" t="s">
        <v>24</v>
      </c>
    </row>
    <row r="314" spans="1:10" x14ac:dyDescent="0.3">
      <c r="A314" s="30" t="s">
        <v>23</v>
      </c>
      <c r="B314" s="33">
        <v>8</v>
      </c>
      <c r="C314" s="33">
        <v>9</v>
      </c>
      <c r="D314" s="33">
        <v>1950</v>
      </c>
      <c r="E314" s="33">
        <v>2390</v>
      </c>
      <c r="F314" s="33">
        <v>-5.4951128324636596</v>
      </c>
      <c r="G314" s="34">
        <v>3.9046068318351397E-8</v>
      </c>
      <c r="H314" s="34">
        <v>5.0202087837880399E-8</v>
      </c>
      <c r="I314" s="33" t="s">
        <v>83</v>
      </c>
      <c r="J314" s="22" t="s">
        <v>24</v>
      </c>
    </row>
    <row r="315" spans="1:10" x14ac:dyDescent="0.3">
      <c r="A315" s="30" t="s">
        <v>23</v>
      </c>
      <c r="B315" s="33">
        <v>8</v>
      </c>
      <c r="C315" s="33">
        <v>10</v>
      </c>
      <c r="D315" s="33">
        <v>1950</v>
      </c>
      <c r="E315" s="33">
        <v>1357</v>
      </c>
      <c r="F315" s="33">
        <v>-10.863417419001401</v>
      </c>
      <c r="G315" s="34">
        <v>1.7218254634821101E-27</v>
      </c>
      <c r="H315" s="34">
        <v>3.6896259931759602E-27</v>
      </c>
      <c r="I315" s="33" t="s">
        <v>83</v>
      </c>
      <c r="J315" s="22" t="s">
        <v>24</v>
      </c>
    </row>
    <row r="316" spans="1:10" ht="15" thickBot="1" x14ac:dyDescent="0.35">
      <c r="A316" s="31" t="s">
        <v>23</v>
      </c>
      <c r="B316" s="35">
        <v>9</v>
      </c>
      <c r="C316" s="35">
        <v>10</v>
      </c>
      <c r="D316" s="35">
        <v>2390</v>
      </c>
      <c r="E316" s="35">
        <v>1357</v>
      </c>
      <c r="F316" s="35">
        <v>-6.3650996776910498</v>
      </c>
      <c r="G316" s="36">
        <v>1.9516295167461199E-10</v>
      </c>
      <c r="H316" s="36">
        <v>2.9274442751191801E-10</v>
      </c>
      <c r="I316" s="35" t="s">
        <v>83</v>
      </c>
      <c r="J316" s="25" t="s">
        <v>24</v>
      </c>
    </row>
    <row r="317" spans="1:10" x14ac:dyDescent="0.3">
      <c r="A317" s="37" t="s">
        <v>38</v>
      </c>
      <c r="B317" s="32">
        <v>1</v>
      </c>
      <c r="C317" s="32">
        <v>2</v>
      </c>
      <c r="D317" s="32">
        <v>1154</v>
      </c>
      <c r="E317" s="32">
        <v>1559</v>
      </c>
      <c r="F317" s="32">
        <v>-2.1460989933142298</v>
      </c>
      <c r="G317" s="32">
        <v>3.1865081586698402E-2</v>
      </c>
      <c r="H317" s="32">
        <v>3.7734965036879703E-2</v>
      </c>
      <c r="I317" s="32" t="s">
        <v>85</v>
      </c>
      <c r="J317" s="38" t="s">
        <v>39</v>
      </c>
    </row>
    <row r="318" spans="1:10" x14ac:dyDescent="0.3">
      <c r="A318" s="39" t="s">
        <v>38</v>
      </c>
      <c r="B318" s="33">
        <v>1</v>
      </c>
      <c r="C318" s="33">
        <v>3</v>
      </c>
      <c r="D318" s="33">
        <v>1154</v>
      </c>
      <c r="E318" s="33">
        <v>2017</v>
      </c>
      <c r="F318" s="33">
        <v>-4.6118498570707098</v>
      </c>
      <c r="G318" s="34">
        <v>3.9910123564361202E-6</v>
      </c>
      <c r="H318" s="34">
        <v>6.9075213861394401E-6</v>
      </c>
      <c r="I318" s="33" t="s">
        <v>83</v>
      </c>
      <c r="J318" s="40" t="s">
        <v>39</v>
      </c>
    </row>
    <row r="319" spans="1:10" x14ac:dyDescent="0.3">
      <c r="A319" s="39" t="s">
        <v>38</v>
      </c>
      <c r="B319" s="33">
        <v>1</v>
      </c>
      <c r="C319" s="33">
        <v>4</v>
      </c>
      <c r="D319" s="33">
        <v>1154</v>
      </c>
      <c r="E319" s="33">
        <v>1826</v>
      </c>
      <c r="F319" s="33">
        <v>-6.0475562062566599</v>
      </c>
      <c r="G319" s="34">
        <v>1.4705937095326301E-9</v>
      </c>
      <c r="H319" s="34">
        <v>3.1512722347127898E-9</v>
      </c>
      <c r="I319" s="33" t="s">
        <v>83</v>
      </c>
      <c r="J319" s="40" t="s">
        <v>39</v>
      </c>
    </row>
    <row r="320" spans="1:10" x14ac:dyDescent="0.3">
      <c r="A320" s="39" t="s">
        <v>38</v>
      </c>
      <c r="B320" s="33">
        <v>1</v>
      </c>
      <c r="C320" s="33">
        <v>5</v>
      </c>
      <c r="D320" s="33">
        <v>1154</v>
      </c>
      <c r="E320" s="33">
        <v>1700</v>
      </c>
      <c r="F320" s="33">
        <v>-3.66324223567007</v>
      </c>
      <c r="G320" s="34">
        <v>2.4904281823480803E-4</v>
      </c>
      <c r="H320" s="34">
        <v>3.6151376840536602E-4</v>
      </c>
      <c r="I320" s="33" t="s">
        <v>86</v>
      </c>
      <c r="J320" s="40" t="s">
        <v>39</v>
      </c>
    </row>
    <row r="321" spans="1:10" x14ac:dyDescent="0.3">
      <c r="A321" s="39" t="s">
        <v>38</v>
      </c>
      <c r="B321" s="33">
        <v>1</v>
      </c>
      <c r="C321" s="33">
        <v>6</v>
      </c>
      <c r="D321" s="33">
        <v>1154</v>
      </c>
      <c r="E321" s="33">
        <v>1760</v>
      </c>
      <c r="F321" s="33">
        <v>-0.10355277901507901</v>
      </c>
      <c r="G321" s="33">
        <v>0.91752426300033296</v>
      </c>
      <c r="H321" s="33">
        <v>0.91752426300033296</v>
      </c>
      <c r="I321" s="33" t="s">
        <v>84</v>
      </c>
      <c r="J321" s="40" t="s">
        <v>39</v>
      </c>
    </row>
    <row r="322" spans="1:10" x14ac:dyDescent="0.3">
      <c r="A322" s="39" t="s">
        <v>38</v>
      </c>
      <c r="B322" s="33">
        <v>1</v>
      </c>
      <c r="C322" s="33">
        <v>7</v>
      </c>
      <c r="D322" s="33">
        <v>1154</v>
      </c>
      <c r="E322" s="33">
        <v>1453</v>
      </c>
      <c r="F322" s="33">
        <v>0.99959863748301503</v>
      </c>
      <c r="G322" s="33">
        <v>0.31750478280048799</v>
      </c>
      <c r="H322" s="33">
        <v>0.33227244711678999</v>
      </c>
      <c r="I322" s="33" t="s">
        <v>84</v>
      </c>
      <c r="J322" s="40" t="s">
        <v>39</v>
      </c>
    </row>
    <row r="323" spans="1:10" x14ac:dyDescent="0.3">
      <c r="A323" s="39" t="s">
        <v>38</v>
      </c>
      <c r="B323" s="33">
        <v>1</v>
      </c>
      <c r="C323" s="33">
        <v>8</v>
      </c>
      <c r="D323" s="33">
        <v>1154</v>
      </c>
      <c r="E323" s="33">
        <v>1962</v>
      </c>
      <c r="F323" s="33">
        <v>2.2192734028703001</v>
      </c>
      <c r="G323" s="33">
        <v>2.64681299335204E-2</v>
      </c>
      <c r="H323" s="33">
        <v>3.2190968838065298E-2</v>
      </c>
      <c r="I323" s="33" t="s">
        <v>85</v>
      </c>
      <c r="J323" s="40" t="s">
        <v>39</v>
      </c>
    </row>
    <row r="324" spans="1:10" x14ac:dyDescent="0.3">
      <c r="A324" s="39" t="s">
        <v>38</v>
      </c>
      <c r="B324" s="33">
        <v>1</v>
      </c>
      <c r="C324" s="33">
        <v>9</v>
      </c>
      <c r="D324" s="33">
        <v>1154</v>
      </c>
      <c r="E324" s="33">
        <v>2405</v>
      </c>
      <c r="F324" s="33">
        <v>6.1342224570945003</v>
      </c>
      <c r="G324" s="34">
        <v>8.5576701321330401E-10</v>
      </c>
      <c r="H324" s="34">
        <v>2.02681661024203E-9</v>
      </c>
      <c r="I324" s="33" t="s">
        <v>83</v>
      </c>
      <c r="J324" s="40" t="s">
        <v>39</v>
      </c>
    </row>
    <row r="325" spans="1:10" x14ac:dyDescent="0.3">
      <c r="A325" s="39" t="s">
        <v>38</v>
      </c>
      <c r="B325" s="33">
        <v>1</v>
      </c>
      <c r="C325" s="33">
        <v>10</v>
      </c>
      <c r="D325" s="33">
        <v>1154</v>
      </c>
      <c r="E325" s="33">
        <v>1366</v>
      </c>
      <c r="F325" s="33">
        <v>9.1169541158702501</v>
      </c>
      <c r="G325" s="34">
        <v>7.7265283452001605E-20</v>
      </c>
      <c r="H325" s="34">
        <v>3.16085250485461E-19</v>
      </c>
      <c r="I325" s="33" t="s">
        <v>83</v>
      </c>
      <c r="J325" s="40" t="s">
        <v>39</v>
      </c>
    </row>
    <row r="326" spans="1:10" x14ac:dyDescent="0.3">
      <c r="A326" s="39" t="s">
        <v>38</v>
      </c>
      <c r="B326" s="33">
        <v>2</v>
      </c>
      <c r="C326" s="33">
        <v>3</v>
      </c>
      <c r="D326" s="33">
        <v>1559</v>
      </c>
      <c r="E326" s="33">
        <v>2017</v>
      </c>
      <c r="F326" s="33">
        <v>-2.5764106272896199</v>
      </c>
      <c r="G326" s="33">
        <v>9.9832009976079192E-3</v>
      </c>
      <c r="H326" s="33">
        <v>1.28355441397816E-2</v>
      </c>
      <c r="I326" s="33" t="s">
        <v>85</v>
      </c>
      <c r="J326" s="40" t="s">
        <v>39</v>
      </c>
    </row>
    <row r="327" spans="1:10" x14ac:dyDescent="0.3">
      <c r="A327" s="39" t="s">
        <v>38</v>
      </c>
      <c r="B327" s="33">
        <v>2</v>
      </c>
      <c r="C327" s="33">
        <v>4</v>
      </c>
      <c r="D327" s="33">
        <v>1559</v>
      </c>
      <c r="E327" s="33">
        <v>1826</v>
      </c>
      <c r="F327" s="33">
        <v>-4.17840196492664</v>
      </c>
      <c r="G327" s="34">
        <v>2.9356448485104101E-5</v>
      </c>
      <c r="H327" s="34">
        <v>4.5553109718265102E-5</v>
      </c>
      <c r="I327" s="33" t="s">
        <v>83</v>
      </c>
      <c r="J327" s="40" t="s">
        <v>39</v>
      </c>
    </row>
    <row r="328" spans="1:10" x14ac:dyDescent="0.3">
      <c r="A328" s="39" t="s">
        <v>38</v>
      </c>
      <c r="B328" s="33">
        <v>2</v>
      </c>
      <c r="C328" s="33">
        <v>5</v>
      </c>
      <c r="D328" s="33">
        <v>1559</v>
      </c>
      <c r="E328" s="33">
        <v>1700</v>
      </c>
      <c r="F328" s="33">
        <v>-1.6078816329658301</v>
      </c>
      <c r="G328" s="33">
        <v>0.107861105188017</v>
      </c>
      <c r="H328" s="33">
        <v>0.121343743336519</v>
      </c>
      <c r="I328" s="33" t="s">
        <v>84</v>
      </c>
      <c r="J328" s="40" t="s">
        <v>39</v>
      </c>
    </row>
    <row r="329" spans="1:10" x14ac:dyDescent="0.3">
      <c r="A329" s="39" t="s">
        <v>38</v>
      </c>
      <c r="B329" s="33">
        <v>2</v>
      </c>
      <c r="C329" s="33">
        <v>6</v>
      </c>
      <c r="D329" s="33">
        <v>1559</v>
      </c>
      <c r="E329" s="33">
        <v>1760</v>
      </c>
      <c r="F329" s="33">
        <v>2.2834299989372</v>
      </c>
      <c r="G329" s="33">
        <v>2.2405051868364001E-2</v>
      </c>
      <c r="H329" s="33">
        <v>2.8006314835455098E-2</v>
      </c>
      <c r="I329" s="33" t="s">
        <v>85</v>
      </c>
      <c r="J329" s="40" t="s">
        <v>39</v>
      </c>
    </row>
    <row r="330" spans="1:10" x14ac:dyDescent="0.3">
      <c r="A330" s="39" t="s">
        <v>38</v>
      </c>
      <c r="B330" s="33">
        <v>2</v>
      </c>
      <c r="C330" s="33">
        <v>7</v>
      </c>
      <c r="D330" s="33">
        <v>1559</v>
      </c>
      <c r="E330" s="33">
        <v>1453</v>
      </c>
      <c r="F330" s="33">
        <v>3.36638638560451</v>
      </c>
      <c r="G330" s="34">
        <v>7.6159948039104797E-4</v>
      </c>
      <c r="H330" s="33">
        <v>1.0709992692999101E-3</v>
      </c>
      <c r="I330" s="33" t="s">
        <v>82</v>
      </c>
      <c r="J330" s="40" t="s">
        <v>39</v>
      </c>
    </row>
    <row r="331" spans="1:10" x14ac:dyDescent="0.3">
      <c r="A331" s="39" t="s">
        <v>38</v>
      </c>
      <c r="B331" s="33">
        <v>2</v>
      </c>
      <c r="C331" s="33">
        <v>8</v>
      </c>
      <c r="D331" s="33">
        <v>1559</v>
      </c>
      <c r="E331" s="33">
        <v>1962</v>
      </c>
      <c r="F331" s="33">
        <v>4.8829301044437496</v>
      </c>
      <c r="G331" s="34">
        <v>1.04520928239586E-6</v>
      </c>
      <c r="H331" s="34">
        <v>1.8813767083125599E-6</v>
      </c>
      <c r="I331" s="33" t="s">
        <v>83</v>
      </c>
      <c r="J331" s="40" t="s">
        <v>39</v>
      </c>
    </row>
    <row r="332" spans="1:10" x14ac:dyDescent="0.3">
      <c r="A332" s="39" t="s">
        <v>38</v>
      </c>
      <c r="B332" s="33">
        <v>2</v>
      </c>
      <c r="C332" s="33">
        <v>9</v>
      </c>
      <c r="D332" s="33">
        <v>1559</v>
      </c>
      <c r="E332" s="33">
        <v>2405</v>
      </c>
      <c r="F332" s="33">
        <v>9.3188827244322603</v>
      </c>
      <c r="G332" s="34">
        <v>1.1757179723651601E-20</v>
      </c>
      <c r="H332" s="34">
        <v>5.2907308756432297E-20</v>
      </c>
      <c r="I332" s="33" t="s">
        <v>83</v>
      </c>
      <c r="J332" s="40" t="s">
        <v>39</v>
      </c>
    </row>
    <row r="333" spans="1:10" x14ac:dyDescent="0.3">
      <c r="A333" s="39" t="s">
        <v>38</v>
      </c>
      <c r="B333" s="33">
        <v>2</v>
      </c>
      <c r="C333" s="33">
        <v>10</v>
      </c>
      <c r="D333" s="33">
        <v>1559</v>
      </c>
      <c r="E333" s="33">
        <v>1366</v>
      </c>
      <c r="F333" s="33">
        <v>12.0844585832526</v>
      </c>
      <c r="G333" s="34">
        <v>1.2760796633642801E-33</v>
      </c>
      <c r="H333" s="34">
        <v>9.5705974752321002E-33</v>
      </c>
      <c r="I333" s="33" t="s">
        <v>83</v>
      </c>
      <c r="J333" s="40" t="s">
        <v>39</v>
      </c>
    </row>
    <row r="334" spans="1:10" x14ac:dyDescent="0.3">
      <c r="A334" s="39" t="s">
        <v>38</v>
      </c>
      <c r="B334" s="33">
        <v>3</v>
      </c>
      <c r="C334" s="33">
        <v>4</v>
      </c>
      <c r="D334" s="33">
        <v>2017</v>
      </c>
      <c r="E334" s="33">
        <v>1826</v>
      </c>
      <c r="F334" s="33">
        <v>-1.7707940870979699</v>
      </c>
      <c r="G334" s="33">
        <v>7.6594949572200796E-2</v>
      </c>
      <c r="H334" s="33">
        <v>8.8378787967924005E-2</v>
      </c>
      <c r="I334" s="33" t="s">
        <v>84</v>
      </c>
      <c r="J334" s="40" t="s">
        <v>39</v>
      </c>
    </row>
    <row r="335" spans="1:10" x14ac:dyDescent="0.3">
      <c r="A335" s="39" t="s">
        <v>38</v>
      </c>
      <c r="B335" s="33">
        <v>3</v>
      </c>
      <c r="C335" s="33">
        <v>5</v>
      </c>
      <c r="D335" s="33">
        <v>2017</v>
      </c>
      <c r="E335" s="33">
        <v>1700</v>
      </c>
      <c r="F335" s="33">
        <v>0.92637867346348901</v>
      </c>
      <c r="G335" s="33">
        <v>0.35424922323056302</v>
      </c>
      <c r="H335" s="33">
        <v>0.36230034194034799</v>
      </c>
      <c r="I335" s="33" t="s">
        <v>84</v>
      </c>
      <c r="J335" s="40" t="s">
        <v>39</v>
      </c>
    </row>
    <row r="336" spans="1:10" x14ac:dyDescent="0.3">
      <c r="A336" s="39" t="s">
        <v>38</v>
      </c>
      <c r="B336" s="33">
        <v>3</v>
      </c>
      <c r="C336" s="33">
        <v>6</v>
      </c>
      <c r="D336" s="33">
        <v>2017</v>
      </c>
      <c r="E336" s="33">
        <v>1760</v>
      </c>
      <c r="F336" s="33">
        <v>5.0983410390956596</v>
      </c>
      <c r="G336" s="34">
        <v>3.4264309316236499E-7</v>
      </c>
      <c r="H336" s="34">
        <v>6.7038866053506099E-7</v>
      </c>
      <c r="I336" s="33" t="s">
        <v>83</v>
      </c>
      <c r="J336" s="40" t="s">
        <v>39</v>
      </c>
    </row>
    <row r="337" spans="1:10" x14ac:dyDescent="0.3">
      <c r="A337" s="39" t="s">
        <v>38</v>
      </c>
      <c r="B337" s="33">
        <v>3</v>
      </c>
      <c r="C337" s="33">
        <v>7</v>
      </c>
      <c r="D337" s="33">
        <v>2017</v>
      </c>
      <c r="E337" s="33">
        <v>1453</v>
      </c>
      <c r="F337" s="33">
        <v>6.0924246311650201</v>
      </c>
      <c r="G337" s="34">
        <v>1.1121320922047E-9</v>
      </c>
      <c r="H337" s="34">
        <v>2.50229720746058E-9</v>
      </c>
      <c r="I337" s="33" t="s">
        <v>83</v>
      </c>
      <c r="J337" s="40" t="s">
        <v>39</v>
      </c>
    </row>
    <row r="338" spans="1:10" x14ac:dyDescent="0.3">
      <c r="A338" s="39" t="s">
        <v>38</v>
      </c>
      <c r="B338" s="33">
        <v>3</v>
      </c>
      <c r="C338" s="33">
        <v>8</v>
      </c>
      <c r="D338" s="33">
        <v>2017</v>
      </c>
      <c r="E338" s="33">
        <v>1962</v>
      </c>
      <c r="F338" s="33">
        <v>7.9646581961014897</v>
      </c>
      <c r="G338" s="34">
        <v>1.65681098893695E-15</v>
      </c>
      <c r="H338" s="34">
        <v>5.3254638930116497E-15</v>
      </c>
      <c r="I338" s="33" t="s">
        <v>83</v>
      </c>
      <c r="J338" s="40" t="s">
        <v>39</v>
      </c>
    </row>
    <row r="339" spans="1:10" x14ac:dyDescent="0.3">
      <c r="A339" s="39" t="s">
        <v>38</v>
      </c>
      <c r="B339" s="33">
        <v>3</v>
      </c>
      <c r="C339" s="33">
        <v>9</v>
      </c>
      <c r="D339" s="33">
        <v>2017</v>
      </c>
      <c r="E339" s="33">
        <v>2405</v>
      </c>
      <c r="F339" s="33">
        <v>12.913437860961499</v>
      </c>
      <c r="G339" s="34">
        <v>3.7803841060881899E-38</v>
      </c>
      <c r="H339" s="34">
        <v>3.40234569547937E-37</v>
      </c>
      <c r="I339" s="33" t="s">
        <v>83</v>
      </c>
      <c r="J339" s="40" t="s">
        <v>39</v>
      </c>
    </row>
    <row r="340" spans="1:10" x14ac:dyDescent="0.3">
      <c r="A340" s="39" t="s">
        <v>38</v>
      </c>
      <c r="B340" s="33">
        <v>3</v>
      </c>
      <c r="C340" s="33">
        <v>10</v>
      </c>
      <c r="D340" s="33">
        <v>2017</v>
      </c>
      <c r="E340" s="33">
        <v>1366</v>
      </c>
      <c r="F340" s="33">
        <v>15.2606291358255</v>
      </c>
      <c r="G340" s="34">
        <v>1.39892996698723E-52</v>
      </c>
      <c r="H340" s="34">
        <v>3.1475924257212801E-51</v>
      </c>
      <c r="I340" s="33" t="s">
        <v>83</v>
      </c>
      <c r="J340" s="40" t="s">
        <v>39</v>
      </c>
    </row>
    <row r="341" spans="1:10" x14ac:dyDescent="0.3">
      <c r="A341" s="39" t="s">
        <v>38</v>
      </c>
      <c r="B341" s="33">
        <v>4</v>
      </c>
      <c r="C341" s="33">
        <v>5</v>
      </c>
      <c r="D341" s="33">
        <v>1826</v>
      </c>
      <c r="E341" s="33">
        <v>1700</v>
      </c>
      <c r="F341" s="33">
        <v>2.60218674593545</v>
      </c>
      <c r="G341" s="33">
        <v>9.2631396442112504E-3</v>
      </c>
      <c r="H341" s="33">
        <v>1.22600377643972E-2</v>
      </c>
      <c r="I341" s="33" t="s">
        <v>85</v>
      </c>
      <c r="J341" s="40" t="s">
        <v>39</v>
      </c>
    </row>
    <row r="342" spans="1:10" x14ac:dyDescent="0.3">
      <c r="A342" s="39" t="s">
        <v>38</v>
      </c>
      <c r="B342" s="33">
        <v>4</v>
      </c>
      <c r="C342" s="33">
        <v>6</v>
      </c>
      <c r="D342" s="33">
        <v>1826</v>
      </c>
      <c r="E342" s="33">
        <v>1760</v>
      </c>
      <c r="F342" s="33">
        <v>6.6908412933064101</v>
      </c>
      <c r="G342" s="34">
        <v>2.2189120915162201E-11</v>
      </c>
      <c r="H342" s="34">
        <v>5.5472802287905698E-11</v>
      </c>
      <c r="I342" s="33" t="s">
        <v>83</v>
      </c>
      <c r="J342" s="40" t="s">
        <v>39</v>
      </c>
    </row>
    <row r="343" spans="1:10" x14ac:dyDescent="0.3">
      <c r="A343" s="39" t="s">
        <v>38</v>
      </c>
      <c r="B343" s="33">
        <v>4</v>
      </c>
      <c r="C343" s="33">
        <v>7</v>
      </c>
      <c r="D343" s="33">
        <v>1826</v>
      </c>
      <c r="E343" s="33">
        <v>1453</v>
      </c>
      <c r="F343" s="33">
        <v>7.5903240888387504</v>
      </c>
      <c r="G343" s="34">
        <v>3.1910633521834E-14</v>
      </c>
      <c r="H343" s="34">
        <v>9.5731900565502196E-14</v>
      </c>
      <c r="I343" s="33" t="s">
        <v>83</v>
      </c>
      <c r="J343" s="40" t="s">
        <v>39</v>
      </c>
    </row>
    <row r="344" spans="1:10" x14ac:dyDescent="0.3">
      <c r="A344" s="39" t="s">
        <v>38</v>
      </c>
      <c r="B344" s="33">
        <v>4</v>
      </c>
      <c r="C344" s="33">
        <v>8</v>
      </c>
      <c r="D344" s="33">
        <v>1826</v>
      </c>
      <c r="E344" s="33">
        <v>1962</v>
      </c>
      <c r="F344" s="33">
        <v>9.5259968456043094</v>
      </c>
      <c r="G344" s="34">
        <v>1.6346544164199299E-21</v>
      </c>
      <c r="H344" s="34">
        <v>8.17327208209968E-21</v>
      </c>
      <c r="I344" s="33" t="s">
        <v>83</v>
      </c>
      <c r="J344" s="40" t="s">
        <v>39</v>
      </c>
    </row>
    <row r="345" spans="1:10" x14ac:dyDescent="0.3">
      <c r="A345" s="39" t="s">
        <v>38</v>
      </c>
      <c r="B345" s="33">
        <v>4</v>
      </c>
      <c r="C345" s="33">
        <v>9</v>
      </c>
      <c r="D345" s="33">
        <v>1826</v>
      </c>
      <c r="E345" s="33">
        <v>2405</v>
      </c>
      <c r="F345" s="33">
        <v>14.403919977987901</v>
      </c>
      <c r="G345" s="34">
        <v>4.8890064295606104E-47</v>
      </c>
      <c r="H345" s="34">
        <v>7.3335096443409098E-46</v>
      </c>
      <c r="I345" s="33" t="s">
        <v>83</v>
      </c>
      <c r="J345" s="40" t="s">
        <v>39</v>
      </c>
    </row>
    <row r="346" spans="1:10" x14ac:dyDescent="0.3">
      <c r="A346" s="39" t="s">
        <v>38</v>
      </c>
      <c r="B346" s="33">
        <v>4</v>
      </c>
      <c r="C346" s="33">
        <v>10</v>
      </c>
      <c r="D346" s="33">
        <v>1826</v>
      </c>
      <c r="E346" s="33">
        <v>1366</v>
      </c>
      <c r="F346" s="33">
        <v>16.547202715372599</v>
      </c>
      <c r="G346" s="34">
        <v>1.6771635315414801E-61</v>
      </c>
      <c r="H346" s="34">
        <v>7.5472358919366601E-60</v>
      </c>
      <c r="I346" s="33" t="s">
        <v>83</v>
      </c>
      <c r="J346" s="40" t="s">
        <v>39</v>
      </c>
    </row>
    <row r="347" spans="1:10" x14ac:dyDescent="0.3">
      <c r="A347" s="39" t="s">
        <v>38</v>
      </c>
      <c r="B347" s="33">
        <v>5</v>
      </c>
      <c r="C347" s="33">
        <v>6</v>
      </c>
      <c r="D347" s="33">
        <v>1700</v>
      </c>
      <c r="E347" s="33">
        <v>1760</v>
      </c>
      <c r="F347" s="33">
        <v>3.99339109635098</v>
      </c>
      <c r="G347" s="34">
        <v>6.5135001606162407E-5</v>
      </c>
      <c r="H347" s="34">
        <v>9.7702502409243596E-5</v>
      </c>
      <c r="I347" s="33" t="s">
        <v>83</v>
      </c>
      <c r="J347" s="40" t="s">
        <v>39</v>
      </c>
    </row>
    <row r="348" spans="1:10" x14ac:dyDescent="0.3">
      <c r="A348" s="39" t="s">
        <v>38</v>
      </c>
      <c r="B348" s="33">
        <v>5</v>
      </c>
      <c r="C348" s="33">
        <v>7</v>
      </c>
      <c r="D348" s="33">
        <v>1700</v>
      </c>
      <c r="E348" s="33">
        <v>1453</v>
      </c>
      <c r="F348" s="33">
        <v>5.0139581543095897</v>
      </c>
      <c r="G348" s="34">
        <v>5.3321587770733501E-7</v>
      </c>
      <c r="H348" s="34">
        <v>9.9977977070125395E-7</v>
      </c>
      <c r="I348" s="33" t="s">
        <v>83</v>
      </c>
      <c r="J348" s="40" t="s">
        <v>39</v>
      </c>
    </row>
    <row r="349" spans="1:10" x14ac:dyDescent="0.3">
      <c r="A349" s="39" t="s">
        <v>38</v>
      </c>
      <c r="B349" s="33">
        <v>5</v>
      </c>
      <c r="C349" s="33">
        <v>8</v>
      </c>
      <c r="D349" s="33">
        <v>1700</v>
      </c>
      <c r="E349" s="33">
        <v>1962</v>
      </c>
      <c r="F349" s="33">
        <v>6.7014596428695601</v>
      </c>
      <c r="G349" s="34">
        <v>2.06347848721199E-11</v>
      </c>
      <c r="H349" s="34">
        <v>5.4621489367376198E-11</v>
      </c>
      <c r="I349" s="33" t="s">
        <v>83</v>
      </c>
      <c r="J349" s="40" t="s">
        <v>39</v>
      </c>
    </row>
    <row r="350" spans="1:10" x14ac:dyDescent="0.3">
      <c r="A350" s="39" t="s">
        <v>38</v>
      </c>
      <c r="B350" s="33">
        <v>5</v>
      </c>
      <c r="C350" s="33">
        <v>9</v>
      </c>
      <c r="D350" s="33">
        <v>1700</v>
      </c>
      <c r="E350" s="33">
        <v>2405</v>
      </c>
      <c r="F350" s="33">
        <v>11.3419913664997</v>
      </c>
      <c r="G350" s="34">
        <v>8.1273706944896502E-30</v>
      </c>
      <c r="H350" s="34">
        <v>5.2247383036004895E-29</v>
      </c>
      <c r="I350" s="33" t="s">
        <v>83</v>
      </c>
      <c r="J350" s="40" t="s">
        <v>39</v>
      </c>
    </row>
    <row r="351" spans="1:10" x14ac:dyDescent="0.3">
      <c r="A351" s="39" t="s">
        <v>38</v>
      </c>
      <c r="B351" s="33">
        <v>5</v>
      </c>
      <c r="C351" s="33">
        <v>10</v>
      </c>
      <c r="D351" s="33">
        <v>1700</v>
      </c>
      <c r="E351" s="33">
        <v>1366</v>
      </c>
      <c r="F351" s="33">
        <v>13.8772427899827</v>
      </c>
      <c r="G351" s="34">
        <v>8.7027734660054002E-44</v>
      </c>
      <c r="H351" s="34">
        <v>9.7906201492560795E-43</v>
      </c>
      <c r="I351" s="33" t="s">
        <v>83</v>
      </c>
      <c r="J351" s="40" t="s">
        <v>39</v>
      </c>
    </row>
    <row r="352" spans="1:10" x14ac:dyDescent="0.3">
      <c r="A352" s="39" t="s">
        <v>38</v>
      </c>
      <c r="B352" s="33">
        <v>6</v>
      </c>
      <c r="C352" s="33">
        <v>7</v>
      </c>
      <c r="D352" s="33">
        <v>1760</v>
      </c>
      <c r="E352" s="33">
        <v>1453</v>
      </c>
      <c r="F352" s="33">
        <v>1.2226305442044101</v>
      </c>
      <c r="G352" s="33">
        <v>0.22146927116488399</v>
      </c>
      <c r="H352" s="33">
        <v>0.23728850481951799</v>
      </c>
      <c r="I352" s="33" t="s">
        <v>84</v>
      </c>
      <c r="J352" s="40" t="s">
        <v>39</v>
      </c>
    </row>
    <row r="353" spans="1:10" x14ac:dyDescent="0.3">
      <c r="A353" s="39" t="s">
        <v>38</v>
      </c>
      <c r="B353" s="33">
        <v>6</v>
      </c>
      <c r="C353" s="33">
        <v>8</v>
      </c>
      <c r="D353" s="33">
        <v>1760</v>
      </c>
      <c r="E353" s="33">
        <v>1962</v>
      </c>
      <c r="F353" s="33">
        <v>2.6271670418906599</v>
      </c>
      <c r="G353" s="33">
        <v>8.6099056562610795E-3</v>
      </c>
      <c r="H353" s="33">
        <v>1.1740780440355999E-2</v>
      </c>
      <c r="I353" s="33" t="s">
        <v>85</v>
      </c>
      <c r="J353" s="40" t="s">
        <v>39</v>
      </c>
    </row>
    <row r="354" spans="1:10" x14ac:dyDescent="0.3">
      <c r="A354" s="39" t="s">
        <v>38</v>
      </c>
      <c r="B354" s="33">
        <v>6</v>
      </c>
      <c r="C354" s="33">
        <v>9</v>
      </c>
      <c r="D354" s="33">
        <v>1760</v>
      </c>
      <c r="E354" s="33">
        <v>2405</v>
      </c>
      <c r="F354" s="33">
        <v>7.1278045755739203</v>
      </c>
      <c r="G354" s="34">
        <v>1.0198242802695301E-12</v>
      </c>
      <c r="H354" s="34">
        <v>2.8682557882580502E-12</v>
      </c>
      <c r="I354" s="33" t="s">
        <v>83</v>
      </c>
      <c r="J354" s="40" t="s">
        <v>39</v>
      </c>
    </row>
    <row r="355" spans="1:10" x14ac:dyDescent="0.3">
      <c r="A355" s="39" t="s">
        <v>38</v>
      </c>
      <c r="B355" s="33">
        <v>6</v>
      </c>
      <c r="C355" s="33">
        <v>10</v>
      </c>
      <c r="D355" s="33">
        <v>1760</v>
      </c>
      <c r="E355" s="33">
        <v>1366</v>
      </c>
      <c r="F355" s="33">
        <v>10.2177946378626</v>
      </c>
      <c r="G355" s="34">
        <v>1.6505316353250999E-24</v>
      </c>
      <c r="H355" s="34">
        <v>9.28424044870373E-24</v>
      </c>
      <c r="I355" s="33" t="s">
        <v>83</v>
      </c>
      <c r="J355" s="40" t="s">
        <v>39</v>
      </c>
    </row>
    <row r="356" spans="1:10" x14ac:dyDescent="0.3">
      <c r="A356" s="39" t="s">
        <v>38</v>
      </c>
      <c r="B356" s="33">
        <v>7</v>
      </c>
      <c r="C356" s="33">
        <v>8</v>
      </c>
      <c r="D356" s="33">
        <v>1453</v>
      </c>
      <c r="E356" s="33">
        <v>1962</v>
      </c>
      <c r="F356" s="33">
        <v>1.23992426506336</v>
      </c>
      <c r="G356" s="33">
        <v>0.215003407891039</v>
      </c>
      <c r="H356" s="33">
        <v>0.23597935012431101</v>
      </c>
      <c r="I356" s="33" t="s">
        <v>84</v>
      </c>
      <c r="J356" s="40" t="s">
        <v>39</v>
      </c>
    </row>
    <row r="357" spans="1:10" x14ac:dyDescent="0.3">
      <c r="A357" s="39" t="s">
        <v>38</v>
      </c>
      <c r="B357" s="33">
        <v>7</v>
      </c>
      <c r="C357" s="33">
        <v>9</v>
      </c>
      <c r="D357" s="33">
        <v>1453</v>
      </c>
      <c r="E357" s="33">
        <v>2405</v>
      </c>
      <c r="F357" s="33">
        <v>5.4248462247548597</v>
      </c>
      <c r="G357" s="34">
        <v>5.8004454756661897E-8</v>
      </c>
      <c r="H357" s="34">
        <v>1.18645475638626E-7</v>
      </c>
      <c r="I357" s="33" t="s">
        <v>83</v>
      </c>
      <c r="J357" s="40" t="s">
        <v>39</v>
      </c>
    </row>
    <row r="358" spans="1:10" x14ac:dyDescent="0.3">
      <c r="A358" s="39" t="s">
        <v>38</v>
      </c>
      <c r="B358" s="33">
        <v>7</v>
      </c>
      <c r="C358" s="33">
        <v>10</v>
      </c>
      <c r="D358" s="33">
        <v>1453</v>
      </c>
      <c r="E358" s="33">
        <v>1366</v>
      </c>
      <c r="F358" s="33">
        <v>8.6265048888525708</v>
      </c>
      <c r="G358" s="34">
        <v>6.3255298993229997E-18</v>
      </c>
      <c r="H358" s="34">
        <v>2.3720737122461201E-17</v>
      </c>
      <c r="I358" s="33" t="s">
        <v>83</v>
      </c>
      <c r="J358" s="40" t="s">
        <v>39</v>
      </c>
    </row>
    <row r="359" spans="1:10" x14ac:dyDescent="0.3">
      <c r="A359" s="39" t="s">
        <v>38</v>
      </c>
      <c r="B359" s="33">
        <v>8</v>
      </c>
      <c r="C359" s="33">
        <v>9</v>
      </c>
      <c r="D359" s="33">
        <v>1962</v>
      </c>
      <c r="E359" s="33">
        <v>2405</v>
      </c>
      <c r="F359" s="33">
        <v>4.5144079171498896</v>
      </c>
      <c r="G359" s="34">
        <v>6.34939022039693E-6</v>
      </c>
      <c r="H359" s="34">
        <v>1.05823170339948E-5</v>
      </c>
      <c r="I359" s="33" t="s">
        <v>83</v>
      </c>
      <c r="J359" s="40" t="s">
        <v>39</v>
      </c>
    </row>
    <row r="360" spans="1:10" x14ac:dyDescent="0.3">
      <c r="A360" s="39" t="s">
        <v>38</v>
      </c>
      <c r="B360" s="33">
        <v>8</v>
      </c>
      <c r="C360" s="33">
        <v>10</v>
      </c>
      <c r="D360" s="33">
        <v>1962</v>
      </c>
      <c r="E360" s="33">
        <v>1366</v>
      </c>
      <c r="F360" s="33">
        <v>8.0080291942972099</v>
      </c>
      <c r="G360" s="34">
        <v>1.16561238410953E-15</v>
      </c>
      <c r="H360" s="34">
        <v>4.03481209884068E-15</v>
      </c>
      <c r="I360" s="33" t="s">
        <v>83</v>
      </c>
      <c r="J360" s="40" t="s">
        <v>39</v>
      </c>
    </row>
    <row r="361" spans="1:10" ht="15" thickBot="1" x14ac:dyDescent="0.35">
      <c r="A361" s="41" t="s">
        <v>38</v>
      </c>
      <c r="B361" s="35">
        <v>9</v>
      </c>
      <c r="C361" s="35">
        <v>10</v>
      </c>
      <c r="D361" s="35">
        <v>2405</v>
      </c>
      <c r="E361" s="35">
        <v>1366</v>
      </c>
      <c r="F361" s="35">
        <v>4.27548941241115</v>
      </c>
      <c r="G361" s="36">
        <v>1.9071786499464501E-5</v>
      </c>
      <c r="H361" s="36">
        <v>3.0651085445568002E-5</v>
      </c>
      <c r="I361" s="35" t="s">
        <v>83</v>
      </c>
      <c r="J361" s="42" t="s">
        <v>39</v>
      </c>
    </row>
    <row r="362" spans="1:10" x14ac:dyDescent="0.3">
      <c r="A362" s="18" t="s">
        <v>27</v>
      </c>
      <c r="B362" s="32">
        <v>1</v>
      </c>
      <c r="C362" s="32">
        <v>2</v>
      </c>
      <c r="D362" s="32">
        <v>1154</v>
      </c>
      <c r="E362" s="32">
        <v>1559</v>
      </c>
      <c r="F362" s="32">
        <v>-2.0259921684995499</v>
      </c>
      <c r="G362" s="32">
        <v>4.2765587188932898E-2</v>
      </c>
      <c r="H362" s="32">
        <v>4.8111285587549499E-2</v>
      </c>
      <c r="I362" s="32" t="s">
        <v>85</v>
      </c>
      <c r="J362" s="19" t="s">
        <v>28</v>
      </c>
    </row>
    <row r="363" spans="1:10" x14ac:dyDescent="0.3">
      <c r="A363" s="20" t="s">
        <v>27</v>
      </c>
      <c r="B363" s="33">
        <v>1</v>
      </c>
      <c r="C363" s="33">
        <v>3</v>
      </c>
      <c r="D363" s="33">
        <v>1154</v>
      </c>
      <c r="E363" s="33">
        <v>2017</v>
      </c>
      <c r="F363" s="33">
        <v>-1.5106024317508</v>
      </c>
      <c r="G363" s="33">
        <v>0.13088977404276</v>
      </c>
      <c r="H363" s="33">
        <v>0.14023904361724299</v>
      </c>
      <c r="I363" s="33" t="s">
        <v>84</v>
      </c>
      <c r="J363" s="22" t="s">
        <v>28</v>
      </c>
    </row>
    <row r="364" spans="1:10" x14ac:dyDescent="0.3">
      <c r="A364" s="20" t="s">
        <v>27</v>
      </c>
      <c r="B364" s="33">
        <v>1</v>
      </c>
      <c r="C364" s="33">
        <v>4</v>
      </c>
      <c r="D364" s="33">
        <v>1154</v>
      </c>
      <c r="E364" s="33">
        <v>1826</v>
      </c>
      <c r="F364" s="33">
        <v>-0.45036902438844201</v>
      </c>
      <c r="G364" s="33">
        <v>0.65244437619026696</v>
      </c>
      <c r="H364" s="33">
        <v>0.65244437619026696</v>
      </c>
      <c r="I364" s="33" t="s">
        <v>84</v>
      </c>
      <c r="J364" s="22" t="s">
        <v>28</v>
      </c>
    </row>
    <row r="365" spans="1:10" x14ac:dyDescent="0.3">
      <c r="A365" s="20" t="s">
        <v>27</v>
      </c>
      <c r="B365" s="33">
        <v>1</v>
      </c>
      <c r="C365" s="33">
        <v>5</v>
      </c>
      <c r="D365" s="33">
        <v>1154</v>
      </c>
      <c r="E365" s="33">
        <v>1700</v>
      </c>
      <c r="F365" s="33">
        <v>4.0694257179396498</v>
      </c>
      <c r="G365" s="34">
        <v>4.7129162475877901E-5</v>
      </c>
      <c r="H365" s="34">
        <v>5.5810850300381798E-5</v>
      </c>
      <c r="I365" s="33" t="s">
        <v>83</v>
      </c>
      <c r="J365" s="22" t="s">
        <v>28</v>
      </c>
    </row>
    <row r="366" spans="1:10" x14ac:dyDescent="0.3">
      <c r="A366" s="20" t="s">
        <v>27</v>
      </c>
      <c r="B366" s="33">
        <v>1</v>
      </c>
      <c r="C366" s="33">
        <v>6</v>
      </c>
      <c r="D366" s="33">
        <v>1154</v>
      </c>
      <c r="E366" s="33">
        <v>1760</v>
      </c>
      <c r="F366" s="33">
        <v>9.4869798672268999</v>
      </c>
      <c r="G366" s="34">
        <v>2.37824766772535E-21</v>
      </c>
      <c r="H366" s="34">
        <v>3.4522950015368002E-21</v>
      </c>
      <c r="I366" s="33" t="s">
        <v>83</v>
      </c>
      <c r="J366" s="22" t="s">
        <v>28</v>
      </c>
    </row>
    <row r="367" spans="1:10" x14ac:dyDescent="0.3">
      <c r="A367" s="20" t="s">
        <v>27</v>
      </c>
      <c r="B367" s="33">
        <v>1</v>
      </c>
      <c r="C367" s="33">
        <v>7</v>
      </c>
      <c r="D367" s="33">
        <v>1154</v>
      </c>
      <c r="E367" s="33">
        <v>1453</v>
      </c>
      <c r="F367" s="33">
        <v>15.9306280018665</v>
      </c>
      <c r="G367" s="34">
        <v>3.8843624798700699E-57</v>
      </c>
      <c r="H367" s="34">
        <v>7.5998396345283894E-57</v>
      </c>
      <c r="I367" s="33" t="s">
        <v>83</v>
      </c>
      <c r="J367" s="22" t="s">
        <v>28</v>
      </c>
    </row>
    <row r="368" spans="1:10" x14ac:dyDescent="0.3">
      <c r="A368" s="20" t="s">
        <v>27</v>
      </c>
      <c r="B368" s="33">
        <v>1</v>
      </c>
      <c r="C368" s="33">
        <v>8</v>
      </c>
      <c r="D368" s="33">
        <v>1154</v>
      </c>
      <c r="E368" s="33">
        <v>1962</v>
      </c>
      <c r="F368" s="33">
        <v>18.9828122541889</v>
      </c>
      <c r="G368" s="34">
        <v>2.3658692199471201E-80</v>
      </c>
      <c r="H368" s="34">
        <v>5.9146730498678097E-80</v>
      </c>
      <c r="I368" s="33" t="s">
        <v>83</v>
      </c>
      <c r="J368" s="22" t="s">
        <v>28</v>
      </c>
    </row>
    <row r="369" spans="1:10" x14ac:dyDescent="0.3">
      <c r="A369" s="20" t="s">
        <v>27</v>
      </c>
      <c r="B369" s="33">
        <v>1</v>
      </c>
      <c r="C369" s="33">
        <v>9</v>
      </c>
      <c r="D369" s="33">
        <v>1154</v>
      </c>
      <c r="E369" s="33">
        <v>2405</v>
      </c>
      <c r="F369" s="33">
        <v>29.020176095107399</v>
      </c>
      <c r="G369" s="34">
        <v>3.6618384745994701E-185</v>
      </c>
      <c r="H369" s="34">
        <v>1.83091923729973E-184</v>
      </c>
      <c r="I369" s="33" t="s">
        <v>83</v>
      </c>
      <c r="J369" s="22" t="s">
        <v>28</v>
      </c>
    </row>
    <row r="370" spans="1:10" x14ac:dyDescent="0.3">
      <c r="A370" s="20" t="s">
        <v>27</v>
      </c>
      <c r="B370" s="33">
        <v>1</v>
      </c>
      <c r="C370" s="33">
        <v>10</v>
      </c>
      <c r="D370" s="33">
        <v>1154</v>
      </c>
      <c r="E370" s="33">
        <v>1366</v>
      </c>
      <c r="F370" s="33">
        <v>33.598394471107802</v>
      </c>
      <c r="G370" s="34">
        <v>1.7705830768175999E-247</v>
      </c>
      <c r="H370" s="34">
        <v>1.13823197795417E-246</v>
      </c>
      <c r="I370" s="33" t="s">
        <v>83</v>
      </c>
      <c r="J370" s="22" t="s">
        <v>28</v>
      </c>
    </row>
    <row r="371" spans="1:10" x14ac:dyDescent="0.3">
      <c r="A371" s="20" t="s">
        <v>27</v>
      </c>
      <c r="B371" s="33">
        <v>2</v>
      </c>
      <c r="C371" s="33">
        <v>3</v>
      </c>
      <c r="D371" s="33">
        <v>1559</v>
      </c>
      <c r="E371" s="33">
        <v>2017</v>
      </c>
      <c r="F371" s="33">
        <v>0.67962710593233999</v>
      </c>
      <c r="G371" s="33">
        <v>0.49674060207361798</v>
      </c>
      <c r="H371" s="33">
        <v>0.50803016121165501</v>
      </c>
      <c r="I371" s="33" t="s">
        <v>84</v>
      </c>
      <c r="J371" s="22" t="s">
        <v>28</v>
      </c>
    </row>
    <row r="372" spans="1:10" x14ac:dyDescent="0.3">
      <c r="A372" s="20" t="s">
        <v>27</v>
      </c>
      <c r="B372" s="33">
        <v>2</v>
      </c>
      <c r="C372" s="33">
        <v>4</v>
      </c>
      <c r="D372" s="33">
        <v>1559</v>
      </c>
      <c r="E372" s="33">
        <v>1826</v>
      </c>
      <c r="F372" s="33">
        <v>1.7904005297728001</v>
      </c>
      <c r="G372" s="33">
        <v>7.3389545221904107E-2</v>
      </c>
      <c r="H372" s="33">
        <v>8.0549500853309405E-2</v>
      </c>
      <c r="I372" s="33" t="s">
        <v>84</v>
      </c>
      <c r="J372" s="22" t="s">
        <v>28</v>
      </c>
    </row>
    <row r="373" spans="1:10" x14ac:dyDescent="0.3">
      <c r="A373" s="20" t="s">
        <v>27</v>
      </c>
      <c r="B373" s="33">
        <v>2</v>
      </c>
      <c r="C373" s="33">
        <v>5</v>
      </c>
      <c r="D373" s="33">
        <v>1559</v>
      </c>
      <c r="E373" s="33">
        <v>1700</v>
      </c>
      <c r="F373" s="33">
        <v>6.6698542962353002</v>
      </c>
      <c r="G373" s="34">
        <v>2.5605751041620199E-11</v>
      </c>
      <c r="H373" s="34">
        <v>3.3889964613909201E-11</v>
      </c>
      <c r="I373" s="33" t="s">
        <v>83</v>
      </c>
      <c r="J373" s="22" t="s">
        <v>28</v>
      </c>
    </row>
    <row r="374" spans="1:10" x14ac:dyDescent="0.3">
      <c r="A374" s="20" t="s">
        <v>27</v>
      </c>
      <c r="B374" s="33">
        <v>2</v>
      </c>
      <c r="C374" s="33">
        <v>6</v>
      </c>
      <c r="D374" s="33">
        <v>1559</v>
      </c>
      <c r="E374" s="33">
        <v>1760</v>
      </c>
      <c r="F374" s="33">
        <v>12.594219600005101</v>
      </c>
      <c r="G374" s="34">
        <v>2.27195840661007E-36</v>
      </c>
      <c r="H374" s="34">
        <v>3.9322357037481998E-36</v>
      </c>
      <c r="I374" s="33" t="s">
        <v>83</v>
      </c>
      <c r="J374" s="22" t="s">
        <v>28</v>
      </c>
    </row>
    <row r="375" spans="1:10" x14ac:dyDescent="0.3">
      <c r="A375" s="20" t="s">
        <v>27</v>
      </c>
      <c r="B375" s="33">
        <v>2</v>
      </c>
      <c r="C375" s="33">
        <v>7</v>
      </c>
      <c r="D375" s="33">
        <v>1559</v>
      </c>
      <c r="E375" s="33">
        <v>1453</v>
      </c>
      <c r="F375" s="33">
        <v>19.384032554087401</v>
      </c>
      <c r="G375" s="34">
        <v>1.0526583681577701E-83</v>
      </c>
      <c r="H375" s="34">
        <v>2.78644862159411E-83</v>
      </c>
      <c r="I375" s="33" t="s">
        <v>83</v>
      </c>
      <c r="J375" s="22" t="s">
        <v>28</v>
      </c>
    </row>
    <row r="376" spans="1:10" x14ac:dyDescent="0.3">
      <c r="A376" s="20" t="s">
        <v>27</v>
      </c>
      <c r="B376" s="33">
        <v>2</v>
      </c>
      <c r="C376" s="33">
        <v>8</v>
      </c>
      <c r="D376" s="33">
        <v>1559</v>
      </c>
      <c r="E376" s="33">
        <v>1962</v>
      </c>
      <c r="F376" s="33">
        <v>23.075000851263699</v>
      </c>
      <c r="G376" s="34">
        <v>8.2548285444893994E-118</v>
      </c>
      <c r="H376" s="34">
        <v>2.8574406500155601E-117</v>
      </c>
      <c r="I376" s="33" t="s">
        <v>83</v>
      </c>
      <c r="J376" s="22" t="s">
        <v>28</v>
      </c>
    </row>
    <row r="377" spans="1:10" x14ac:dyDescent="0.3">
      <c r="A377" s="20" t="s">
        <v>27</v>
      </c>
      <c r="B377" s="33">
        <v>2</v>
      </c>
      <c r="C377" s="33">
        <v>9</v>
      </c>
      <c r="D377" s="33">
        <v>1559</v>
      </c>
      <c r="E377" s="33">
        <v>2405</v>
      </c>
      <c r="F377" s="33">
        <v>34.380418275608498</v>
      </c>
      <c r="G377" s="34">
        <v>4.94727010959837E-259</v>
      </c>
      <c r="H377" s="34">
        <v>4.4525430986385303E-258</v>
      </c>
      <c r="I377" s="33" t="s">
        <v>83</v>
      </c>
      <c r="J377" s="22" t="s">
        <v>28</v>
      </c>
    </row>
    <row r="378" spans="1:10" x14ac:dyDescent="0.3">
      <c r="A378" s="20" t="s">
        <v>27</v>
      </c>
      <c r="B378" s="33">
        <v>2</v>
      </c>
      <c r="C378" s="33">
        <v>10</v>
      </c>
      <c r="D378" s="33">
        <v>1559</v>
      </c>
      <c r="E378" s="33">
        <v>1366</v>
      </c>
      <c r="F378" s="33">
        <v>38.370193268415399</v>
      </c>
      <c r="G378" s="33">
        <v>0</v>
      </c>
      <c r="H378" s="33">
        <v>0</v>
      </c>
      <c r="I378" s="33" t="s">
        <v>83</v>
      </c>
      <c r="J378" s="22" t="s">
        <v>28</v>
      </c>
    </row>
    <row r="379" spans="1:10" x14ac:dyDescent="0.3">
      <c r="A379" s="20" t="s">
        <v>27</v>
      </c>
      <c r="B379" s="33">
        <v>3</v>
      </c>
      <c r="C379" s="33">
        <v>4</v>
      </c>
      <c r="D379" s="33">
        <v>2017</v>
      </c>
      <c r="E379" s="33">
        <v>1826</v>
      </c>
      <c r="F379" s="33">
        <v>1.20176463643039</v>
      </c>
      <c r="G379" s="33">
        <v>0.22945473033370001</v>
      </c>
      <c r="H379" s="33">
        <v>0.24012704337247701</v>
      </c>
      <c r="I379" s="33" t="s">
        <v>84</v>
      </c>
      <c r="J379" s="22" t="s">
        <v>28</v>
      </c>
    </row>
    <row r="380" spans="1:10" x14ac:dyDescent="0.3">
      <c r="A380" s="20" t="s">
        <v>27</v>
      </c>
      <c r="B380" s="33">
        <v>3</v>
      </c>
      <c r="C380" s="33">
        <v>5</v>
      </c>
      <c r="D380" s="33">
        <v>2017</v>
      </c>
      <c r="E380" s="33">
        <v>1700</v>
      </c>
      <c r="F380" s="33">
        <v>6.4077183936614102</v>
      </c>
      <c r="G380" s="34">
        <v>1.4771341364387201E-10</v>
      </c>
      <c r="H380" s="34">
        <v>1.8991724611355001E-10</v>
      </c>
      <c r="I380" s="33" t="s">
        <v>83</v>
      </c>
      <c r="J380" s="22" t="s">
        <v>28</v>
      </c>
    </row>
    <row r="381" spans="1:10" x14ac:dyDescent="0.3">
      <c r="A381" s="20" t="s">
        <v>27</v>
      </c>
      <c r="B381" s="33">
        <v>3</v>
      </c>
      <c r="C381" s="33">
        <v>6</v>
      </c>
      <c r="D381" s="33">
        <v>2017</v>
      </c>
      <c r="E381" s="33">
        <v>1760</v>
      </c>
      <c r="F381" s="33">
        <v>12.7259828729765</v>
      </c>
      <c r="G381" s="34">
        <v>4.2410422911892601E-37</v>
      </c>
      <c r="H381" s="34">
        <v>7.6338761241406798E-37</v>
      </c>
      <c r="I381" s="33" t="s">
        <v>83</v>
      </c>
      <c r="J381" s="22" t="s">
        <v>28</v>
      </c>
    </row>
    <row r="382" spans="1:10" x14ac:dyDescent="0.3">
      <c r="A382" s="20" t="s">
        <v>27</v>
      </c>
      <c r="B382" s="33">
        <v>3</v>
      </c>
      <c r="C382" s="33">
        <v>7</v>
      </c>
      <c r="D382" s="33">
        <v>2017</v>
      </c>
      <c r="E382" s="33">
        <v>1453</v>
      </c>
      <c r="F382" s="33">
        <v>19.875656564842899</v>
      </c>
      <c r="G382" s="34">
        <v>6.6115864942879804E-88</v>
      </c>
      <c r="H382" s="34">
        <v>1.8595087015184901E-87</v>
      </c>
      <c r="I382" s="33" t="s">
        <v>83</v>
      </c>
      <c r="J382" s="22" t="s">
        <v>28</v>
      </c>
    </row>
    <row r="383" spans="1:10" x14ac:dyDescent="0.3">
      <c r="A383" s="20" t="s">
        <v>27</v>
      </c>
      <c r="B383" s="33">
        <v>3</v>
      </c>
      <c r="C383" s="33">
        <v>8</v>
      </c>
      <c r="D383" s="33">
        <v>2017</v>
      </c>
      <c r="E383" s="33">
        <v>1962</v>
      </c>
      <c r="F383" s="33">
        <v>23.967020366609599</v>
      </c>
      <c r="G383" s="34">
        <v>6.1415104717794303E-127</v>
      </c>
      <c r="H383" s="34">
        <v>2.3030664269172801E-126</v>
      </c>
      <c r="I383" s="33" t="s">
        <v>83</v>
      </c>
      <c r="J383" s="22" t="s">
        <v>28</v>
      </c>
    </row>
    <row r="384" spans="1:10" x14ac:dyDescent="0.3">
      <c r="A384" s="20" t="s">
        <v>27</v>
      </c>
      <c r="B384" s="33">
        <v>3</v>
      </c>
      <c r="C384" s="33">
        <v>9</v>
      </c>
      <c r="D384" s="33">
        <v>2017</v>
      </c>
      <c r="E384" s="33">
        <v>2405</v>
      </c>
      <c r="F384" s="33">
        <v>36.2662005189407</v>
      </c>
      <c r="G384" s="34">
        <v>5.5202343718073597E-288</v>
      </c>
      <c r="H384" s="34">
        <v>6.2102636682832797E-287</v>
      </c>
      <c r="I384" s="33" t="s">
        <v>83</v>
      </c>
      <c r="J384" s="22" t="s">
        <v>28</v>
      </c>
    </row>
    <row r="385" spans="1:10" x14ac:dyDescent="0.3">
      <c r="A385" s="20" t="s">
        <v>27</v>
      </c>
      <c r="B385" s="33">
        <v>3</v>
      </c>
      <c r="C385" s="33">
        <v>10</v>
      </c>
      <c r="D385" s="33">
        <v>2017</v>
      </c>
      <c r="E385" s="33">
        <v>1366</v>
      </c>
      <c r="F385" s="33">
        <v>39.928156532377201</v>
      </c>
      <c r="G385" s="33">
        <v>0</v>
      </c>
      <c r="H385" s="33">
        <v>0</v>
      </c>
      <c r="I385" s="33" t="s">
        <v>83</v>
      </c>
      <c r="J385" s="22" t="s">
        <v>28</v>
      </c>
    </row>
    <row r="386" spans="1:10" x14ac:dyDescent="0.3">
      <c r="A386" s="20" t="s">
        <v>27</v>
      </c>
      <c r="B386" s="33">
        <v>4</v>
      </c>
      <c r="C386" s="33">
        <v>5</v>
      </c>
      <c r="D386" s="33">
        <v>1826</v>
      </c>
      <c r="E386" s="33">
        <v>1700</v>
      </c>
      <c r="F386" s="33">
        <v>5.1079145353805497</v>
      </c>
      <c r="G386" s="34">
        <v>3.2573391258119001E-7</v>
      </c>
      <c r="H386" s="34">
        <v>3.9616286665279902E-7</v>
      </c>
      <c r="I386" s="33" t="s">
        <v>83</v>
      </c>
      <c r="J386" s="22" t="s">
        <v>28</v>
      </c>
    </row>
    <row r="387" spans="1:10" x14ac:dyDescent="0.3">
      <c r="A387" s="20" t="s">
        <v>27</v>
      </c>
      <c r="B387" s="33">
        <v>4</v>
      </c>
      <c r="C387" s="33">
        <v>6</v>
      </c>
      <c r="D387" s="33">
        <v>1826</v>
      </c>
      <c r="E387" s="33">
        <v>1760</v>
      </c>
      <c r="F387" s="33">
        <v>11.264612392257501</v>
      </c>
      <c r="G387" s="34">
        <v>1.9621342870696899E-29</v>
      </c>
      <c r="H387" s="34">
        <v>3.1534301042191402E-29</v>
      </c>
      <c r="I387" s="33" t="s">
        <v>83</v>
      </c>
      <c r="J387" s="22" t="s">
        <v>28</v>
      </c>
    </row>
    <row r="388" spans="1:10" x14ac:dyDescent="0.3">
      <c r="A388" s="20" t="s">
        <v>27</v>
      </c>
      <c r="B388" s="33">
        <v>4</v>
      </c>
      <c r="C388" s="33">
        <v>7</v>
      </c>
      <c r="D388" s="33">
        <v>1826</v>
      </c>
      <c r="E388" s="33">
        <v>1453</v>
      </c>
      <c r="F388" s="33">
        <v>18.349940191162801</v>
      </c>
      <c r="G388" s="34">
        <v>3.3047595145177102E-75</v>
      </c>
      <c r="H388" s="34">
        <v>7.4357089076648496E-75</v>
      </c>
      <c r="I388" s="33" t="s">
        <v>83</v>
      </c>
      <c r="J388" s="22" t="s">
        <v>28</v>
      </c>
    </row>
    <row r="389" spans="1:10" x14ac:dyDescent="0.3">
      <c r="A389" s="20" t="s">
        <v>27</v>
      </c>
      <c r="B389" s="33">
        <v>4</v>
      </c>
      <c r="C389" s="33">
        <v>8</v>
      </c>
      <c r="D389" s="33">
        <v>1826</v>
      </c>
      <c r="E389" s="33">
        <v>1962</v>
      </c>
      <c r="F389" s="33">
        <v>22.178030112860199</v>
      </c>
      <c r="G389" s="34">
        <v>5.59766154444469E-109</v>
      </c>
      <c r="H389" s="34">
        <v>1.7992483535715001E-108</v>
      </c>
      <c r="I389" s="33" t="s">
        <v>83</v>
      </c>
      <c r="J389" s="22" t="s">
        <v>28</v>
      </c>
    </row>
    <row r="390" spans="1:10" x14ac:dyDescent="0.3">
      <c r="A390" s="20" t="s">
        <v>27</v>
      </c>
      <c r="B390" s="33">
        <v>4</v>
      </c>
      <c r="C390" s="33">
        <v>9</v>
      </c>
      <c r="D390" s="33">
        <v>1826</v>
      </c>
      <c r="E390" s="33">
        <v>2405</v>
      </c>
      <c r="F390" s="33">
        <v>34.025995834181799</v>
      </c>
      <c r="G390" s="34">
        <v>9.19481119774715E-254</v>
      </c>
      <c r="H390" s="34">
        <v>6.8961083983103605E-253</v>
      </c>
      <c r="I390" s="33" t="s">
        <v>83</v>
      </c>
      <c r="J390" s="22" t="s">
        <v>28</v>
      </c>
    </row>
    <row r="391" spans="1:10" x14ac:dyDescent="0.3">
      <c r="A391" s="20" t="s">
        <v>27</v>
      </c>
      <c r="B391" s="33">
        <v>4</v>
      </c>
      <c r="C391" s="33">
        <v>10</v>
      </c>
      <c r="D391" s="33">
        <v>1826</v>
      </c>
      <c r="E391" s="33">
        <v>1366</v>
      </c>
      <c r="F391" s="33">
        <v>38.0255954483926</v>
      </c>
      <c r="G391" s="33">
        <v>0</v>
      </c>
      <c r="H391" s="33">
        <v>0</v>
      </c>
      <c r="I391" s="33" t="s">
        <v>83</v>
      </c>
      <c r="J391" s="22" t="s">
        <v>28</v>
      </c>
    </row>
    <row r="392" spans="1:10" x14ac:dyDescent="0.3">
      <c r="A392" s="20" t="s">
        <v>27</v>
      </c>
      <c r="B392" s="33">
        <v>5</v>
      </c>
      <c r="C392" s="33">
        <v>6</v>
      </c>
      <c r="D392" s="33">
        <v>1700</v>
      </c>
      <c r="E392" s="33">
        <v>1760</v>
      </c>
      <c r="F392" s="33">
        <v>6.0027970120950496</v>
      </c>
      <c r="G392" s="34">
        <v>1.9394703093312398E-9</v>
      </c>
      <c r="H392" s="34">
        <v>2.4243378866640499E-9</v>
      </c>
      <c r="I392" s="33" t="s">
        <v>83</v>
      </c>
      <c r="J392" s="22" t="s">
        <v>28</v>
      </c>
    </row>
    <row r="393" spans="1:10" x14ac:dyDescent="0.3">
      <c r="A393" s="20" t="s">
        <v>27</v>
      </c>
      <c r="B393" s="33">
        <v>5</v>
      </c>
      <c r="C393" s="33">
        <v>7</v>
      </c>
      <c r="D393" s="33">
        <v>1700</v>
      </c>
      <c r="E393" s="33">
        <v>1453</v>
      </c>
      <c r="F393" s="33">
        <v>13.237403513783301</v>
      </c>
      <c r="G393" s="34">
        <v>5.3361928283742999E-40</v>
      </c>
      <c r="H393" s="34">
        <v>1.00053615532018E-39</v>
      </c>
      <c r="I393" s="33" t="s">
        <v>83</v>
      </c>
      <c r="J393" s="22" t="s">
        <v>28</v>
      </c>
    </row>
    <row r="394" spans="1:10" x14ac:dyDescent="0.3">
      <c r="A394" s="20" t="s">
        <v>27</v>
      </c>
      <c r="B394" s="33">
        <v>5</v>
      </c>
      <c r="C394" s="33">
        <v>8</v>
      </c>
      <c r="D394" s="33">
        <v>1700</v>
      </c>
      <c r="E394" s="33">
        <v>1962</v>
      </c>
      <c r="F394" s="33">
        <v>16.568738953740599</v>
      </c>
      <c r="G394" s="34">
        <v>1.1725914900249E-61</v>
      </c>
      <c r="H394" s="34">
        <v>2.3984825932327601E-61</v>
      </c>
      <c r="I394" s="33" t="s">
        <v>83</v>
      </c>
      <c r="J394" s="22" t="s">
        <v>28</v>
      </c>
    </row>
    <row r="395" spans="1:10" x14ac:dyDescent="0.3">
      <c r="A395" s="20" t="s">
        <v>27</v>
      </c>
      <c r="B395" s="33">
        <v>5</v>
      </c>
      <c r="C395" s="33">
        <v>9</v>
      </c>
      <c r="D395" s="33">
        <v>1700</v>
      </c>
      <c r="E395" s="33">
        <v>2405</v>
      </c>
      <c r="F395" s="33">
        <v>27.8981701446221</v>
      </c>
      <c r="G395" s="34">
        <v>2.80799021725181E-171</v>
      </c>
      <c r="H395" s="34">
        <v>1.2635955977633101E-170</v>
      </c>
      <c r="I395" s="33" t="s">
        <v>83</v>
      </c>
      <c r="J395" s="22" t="s">
        <v>28</v>
      </c>
    </row>
    <row r="396" spans="1:10" x14ac:dyDescent="0.3">
      <c r="A396" s="20" t="s">
        <v>27</v>
      </c>
      <c r="B396" s="33">
        <v>5</v>
      </c>
      <c r="C396" s="33">
        <v>10</v>
      </c>
      <c r="D396" s="33">
        <v>1700</v>
      </c>
      <c r="E396" s="33">
        <v>1366</v>
      </c>
      <c r="F396" s="33">
        <v>32.6987527367898</v>
      </c>
      <c r="G396" s="34">
        <v>1.62683288275907E-234</v>
      </c>
      <c r="H396" s="34">
        <v>9.1509349655198199E-234</v>
      </c>
      <c r="I396" s="33" t="s">
        <v>83</v>
      </c>
      <c r="J396" s="22" t="s">
        <v>28</v>
      </c>
    </row>
    <row r="397" spans="1:10" x14ac:dyDescent="0.3">
      <c r="A397" s="20" t="s">
        <v>27</v>
      </c>
      <c r="B397" s="33">
        <v>6</v>
      </c>
      <c r="C397" s="33">
        <v>7</v>
      </c>
      <c r="D397" s="33">
        <v>1760</v>
      </c>
      <c r="E397" s="33">
        <v>1453</v>
      </c>
      <c r="F397" s="33">
        <v>7.5836573769384001</v>
      </c>
      <c r="G397" s="34">
        <v>3.35947601147936E-14</v>
      </c>
      <c r="H397" s="34">
        <v>4.5811036520173201E-14</v>
      </c>
      <c r="I397" s="33" t="s">
        <v>83</v>
      </c>
      <c r="J397" s="22" t="s">
        <v>28</v>
      </c>
    </row>
    <row r="398" spans="1:10" x14ac:dyDescent="0.3">
      <c r="A398" s="20" t="s">
        <v>27</v>
      </c>
      <c r="B398" s="33">
        <v>6</v>
      </c>
      <c r="C398" s="33">
        <v>8</v>
      </c>
      <c r="D398" s="33">
        <v>1760</v>
      </c>
      <c r="E398" s="33">
        <v>1962</v>
      </c>
      <c r="F398" s="33">
        <v>10.504474867065801</v>
      </c>
      <c r="G398" s="34">
        <v>8.2380011160048006E-26</v>
      </c>
      <c r="H398" s="34">
        <v>1.23570016740072E-25</v>
      </c>
      <c r="I398" s="33" t="s">
        <v>83</v>
      </c>
      <c r="J398" s="22" t="s">
        <v>28</v>
      </c>
    </row>
    <row r="399" spans="1:10" x14ac:dyDescent="0.3">
      <c r="A399" s="20" t="s">
        <v>27</v>
      </c>
      <c r="B399" s="33">
        <v>6</v>
      </c>
      <c r="C399" s="33">
        <v>9</v>
      </c>
      <c r="D399" s="33">
        <v>1760</v>
      </c>
      <c r="E399" s="33">
        <v>2405</v>
      </c>
      <c r="F399" s="33">
        <v>21.673470945899901</v>
      </c>
      <c r="G399" s="34">
        <v>3.6516542870646299E-104</v>
      </c>
      <c r="H399" s="34">
        <v>1.09549628611939E-103</v>
      </c>
      <c r="I399" s="33" t="s">
        <v>83</v>
      </c>
      <c r="J399" s="22" t="s">
        <v>28</v>
      </c>
    </row>
    <row r="400" spans="1:10" x14ac:dyDescent="0.3">
      <c r="A400" s="20" t="s">
        <v>27</v>
      </c>
      <c r="B400" s="33">
        <v>6</v>
      </c>
      <c r="C400" s="33">
        <v>10</v>
      </c>
      <c r="D400" s="33">
        <v>1760</v>
      </c>
      <c r="E400" s="33">
        <v>1366</v>
      </c>
      <c r="F400" s="33">
        <v>27.288876994458001</v>
      </c>
      <c r="G400" s="34">
        <v>5.7485205780200603E-164</v>
      </c>
      <c r="H400" s="34">
        <v>2.35166750919002E-163</v>
      </c>
      <c r="I400" s="33" t="s">
        <v>83</v>
      </c>
      <c r="J400" s="22" t="s">
        <v>28</v>
      </c>
    </row>
    <row r="401" spans="1:10" x14ac:dyDescent="0.3">
      <c r="A401" s="20" t="s">
        <v>27</v>
      </c>
      <c r="B401" s="33">
        <v>7</v>
      </c>
      <c r="C401" s="33">
        <v>8</v>
      </c>
      <c r="D401" s="33">
        <v>1453</v>
      </c>
      <c r="E401" s="33">
        <v>1962</v>
      </c>
      <c r="F401" s="33">
        <v>2.1976110108967299</v>
      </c>
      <c r="G401" s="33">
        <v>2.7976837896696301E-2</v>
      </c>
      <c r="H401" s="33">
        <v>3.2280966803880297E-2</v>
      </c>
      <c r="I401" s="33" t="s">
        <v>85</v>
      </c>
      <c r="J401" s="22" t="s">
        <v>28</v>
      </c>
    </row>
    <row r="402" spans="1:10" x14ac:dyDescent="0.3">
      <c r="A402" s="20" t="s">
        <v>27</v>
      </c>
      <c r="B402" s="33">
        <v>7</v>
      </c>
      <c r="C402" s="33">
        <v>9</v>
      </c>
      <c r="D402" s="33">
        <v>1453</v>
      </c>
      <c r="E402" s="33">
        <v>2405</v>
      </c>
      <c r="F402" s="33">
        <v>12.371105871917701</v>
      </c>
      <c r="G402" s="34">
        <v>3.7462766807943001E-35</v>
      </c>
      <c r="H402" s="34">
        <v>6.2437944679905099E-35</v>
      </c>
      <c r="I402" s="33" t="s">
        <v>83</v>
      </c>
      <c r="J402" s="22" t="s">
        <v>28</v>
      </c>
    </row>
    <row r="403" spans="1:10" x14ac:dyDescent="0.3">
      <c r="A403" s="20" t="s">
        <v>27</v>
      </c>
      <c r="B403" s="33">
        <v>7</v>
      </c>
      <c r="C403" s="33">
        <v>10</v>
      </c>
      <c r="D403" s="33">
        <v>1453</v>
      </c>
      <c r="E403" s="33">
        <v>1366</v>
      </c>
      <c r="F403" s="33">
        <v>18.977407058246701</v>
      </c>
      <c r="G403" s="34">
        <v>2.62221642413911E-80</v>
      </c>
      <c r="H403" s="34">
        <v>6.2105125834873601E-80</v>
      </c>
      <c r="I403" s="33" t="s">
        <v>83</v>
      </c>
      <c r="J403" s="22" t="s">
        <v>28</v>
      </c>
    </row>
    <row r="404" spans="1:10" x14ac:dyDescent="0.3">
      <c r="A404" s="20" t="s">
        <v>27</v>
      </c>
      <c r="B404" s="33">
        <v>8</v>
      </c>
      <c r="C404" s="33">
        <v>9</v>
      </c>
      <c r="D404" s="33">
        <v>1962</v>
      </c>
      <c r="E404" s="33">
        <v>2405</v>
      </c>
      <c r="F404" s="33">
        <v>11.011621191626</v>
      </c>
      <c r="G404" s="34">
        <v>3.3590422798128898E-28</v>
      </c>
      <c r="H404" s="34">
        <v>5.2123069859165497E-28</v>
      </c>
      <c r="I404" s="33" t="s">
        <v>83</v>
      </c>
      <c r="J404" s="22" t="s">
        <v>28</v>
      </c>
    </row>
    <row r="405" spans="1:10" x14ac:dyDescent="0.3">
      <c r="A405" s="20" t="s">
        <v>27</v>
      </c>
      <c r="B405" s="33">
        <v>8</v>
      </c>
      <c r="C405" s="33">
        <v>10</v>
      </c>
      <c r="D405" s="33">
        <v>1962</v>
      </c>
      <c r="E405" s="33">
        <v>1366</v>
      </c>
      <c r="F405" s="33">
        <v>18.137477728235702</v>
      </c>
      <c r="G405" s="34">
        <v>1.61264200040624E-73</v>
      </c>
      <c r="H405" s="34">
        <v>3.4556614294419598E-73</v>
      </c>
      <c r="I405" s="33" t="s">
        <v>83</v>
      </c>
      <c r="J405" s="22" t="s">
        <v>28</v>
      </c>
    </row>
    <row r="406" spans="1:10" ht="15" thickBot="1" x14ac:dyDescent="0.35">
      <c r="A406" s="23" t="s">
        <v>27</v>
      </c>
      <c r="B406" s="35">
        <v>9</v>
      </c>
      <c r="C406" s="35">
        <v>10</v>
      </c>
      <c r="D406" s="35">
        <v>2405</v>
      </c>
      <c r="E406" s="35">
        <v>1366</v>
      </c>
      <c r="F406" s="35">
        <v>8.9770415892794002</v>
      </c>
      <c r="G406" s="36">
        <v>2.7814476895462599E-19</v>
      </c>
      <c r="H406" s="36">
        <v>3.91141081342443E-19</v>
      </c>
      <c r="I406" s="35" t="s">
        <v>83</v>
      </c>
      <c r="J406" s="25" t="s">
        <v>28</v>
      </c>
    </row>
    <row r="407" spans="1:10" x14ac:dyDescent="0.3">
      <c r="A407" s="37" t="s">
        <v>41</v>
      </c>
      <c r="B407" s="32">
        <v>1</v>
      </c>
      <c r="C407" s="32">
        <v>2</v>
      </c>
      <c r="D407" s="32">
        <v>1109</v>
      </c>
      <c r="E407" s="32">
        <v>1514</v>
      </c>
      <c r="F407" s="32">
        <v>0.181035449492814</v>
      </c>
      <c r="G407" s="32">
        <v>0.85633975104238103</v>
      </c>
      <c r="H407" s="32">
        <v>0.91750687611683701</v>
      </c>
      <c r="I407" s="32" t="s">
        <v>84</v>
      </c>
      <c r="J407" s="38" t="s">
        <v>42</v>
      </c>
    </row>
    <row r="408" spans="1:10" x14ac:dyDescent="0.3">
      <c r="A408" s="39" t="s">
        <v>41</v>
      </c>
      <c r="B408" s="33">
        <v>1</v>
      </c>
      <c r="C408" s="33">
        <v>3</v>
      </c>
      <c r="D408" s="33">
        <v>1109</v>
      </c>
      <c r="E408" s="33">
        <v>1982</v>
      </c>
      <c r="F408" s="33">
        <v>-2.0278842988913302</v>
      </c>
      <c r="G408" s="33">
        <v>4.2572057975649003E-2</v>
      </c>
      <c r="H408" s="33">
        <v>0.19157426089042001</v>
      </c>
      <c r="I408" s="33" t="s">
        <v>84</v>
      </c>
      <c r="J408" s="40" t="s">
        <v>42</v>
      </c>
    </row>
    <row r="409" spans="1:10" x14ac:dyDescent="0.3">
      <c r="A409" s="39" t="s">
        <v>41</v>
      </c>
      <c r="B409" s="33">
        <v>1</v>
      </c>
      <c r="C409" s="33">
        <v>4</v>
      </c>
      <c r="D409" s="33">
        <v>1109</v>
      </c>
      <c r="E409" s="33">
        <v>1791</v>
      </c>
      <c r="F409" s="33">
        <v>-3.5093486233190001</v>
      </c>
      <c r="G409" s="34">
        <v>4.4920568230974402E-4</v>
      </c>
      <c r="H409" s="33">
        <v>9.3172279340492208E-3</v>
      </c>
      <c r="I409" s="33" t="s">
        <v>82</v>
      </c>
      <c r="J409" s="40" t="s">
        <v>42</v>
      </c>
    </row>
    <row r="410" spans="1:10" x14ac:dyDescent="0.3">
      <c r="A410" s="39" t="s">
        <v>41</v>
      </c>
      <c r="B410" s="33">
        <v>1</v>
      </c>
      <c r="C410" s="33">
        <v>5</v>
      </c>
      <c r="D410" s="33">
        <v>1109</v>
      </c>
      <c r="E410" s="33">
        <v>1676</v>
      </c>
      <c r="F410" s="33">
        <v>-0.66778888317201002</v>
      </c>
      <c r="G410" s="33">
        <v>0.50426836373071804</v>
      </c>
      <c r="H410" s="33">
        <v>0.64344556431023003</v>
      </c>
      <c r="I410" s="33" t="s">
        <v>84</v>
      </c>
      <c r="J410" s="40" t="s">
        <v>42</v>
      </c>
    </row>
    <row r="411" spans="1:10" x14ac:dyDescent="0.3">
      <c r="A411" s="39" t="s">
        <v>41</v>
      </c>
      <c r="B411" s="33">
        <v>1</v>
      </c>
      <c r="C411" s="33">
        <v>6</v>
      </c>
      <c r="D411" s="33">
        <v>1109</v>
      </c>
      <c r="E411" s="33">
        <v>1739</v>
      </c>
      <c r="F411" s="33">
        <v>-1.29369468772635</v>
      </c>
      <c r="G411" s="33">
        <v>0.19577090100984501</v>
      </c>
      <c r="H411" s="33">
        <v>0.41950907359252598</v>
      </c>
      <c r="I411" s="33" t="s">
        <v>84</v>
      </c>
      <c r="J411" s="40" t="s">
        <v>42</v>
      </c>
    </row>
    <row r="412" spans="1:10" x14ac:dyDescent="0.3">
      <c r="A412" s="39" t="s">
        <v>41</v>
      </c>
      <c r="B412" s="33">
        <v>1</v>
      </c>
      <c r="C412" s="33">
        <v>7</v>
      </c>
      <c r="D412" s="33">
        <v>1109</v>
      </c>
      <c r="E412" s="33">
        <v>1436</v>
      </c>
      <c r="F412" s="33">
        <v>-1.2080238307078099</v>
      </c>
      <c r="G412" s="33">
        <v>0.22703809601455399</v>
      </c>
      <c r="H412" s="33">
        <v>0.46439610548431598</v>
      </c>
      <c r="I412" s="33" t="s">
        <v>84</v>
      </c>
      <c r="J412" s="40" t="s">
        <v>42</v>
      </c>
    </row>
    <row r="413" spans="1:10" x14ac:dyDescent="0.3">
      <c r="A413" s="39" t="s">
        <v>41</v>
      </c>
      <c r="B413" s="33">
        <v>1</v>
      </c>
      <c r="C413" s="33">
        <v>8</v>
      </c>
      <c r="D413" s="33">
        <v>1109</v>
      </c>
      <c r="E413" s="33">
        <v>1950</v>
      </c>
      <c r="F413" s="33">
        <v>-0.58734979558640599</v>
      </c>
      <c r="G413" s="33">
        <v>0.55696880424519801</v>
      </c>
      <c r="H413" s="33">
        <v>0.65956832081668204</v>
      </c>
      <c r="I413" s="33" t="s">
        <v>84</v>
      </c>
      <c r="J413" s="40" t="s">
        <v>42</v>
      </c>
    </row>
    <row r="414" spans="1:10" x14ac:dyDescent="0.3">
      <c r="A414" s="39" t="s">
        <v>41</v>
      </c>
      <c r="B414" s="33">
        <v>1</v>
      </c>
      <c r="C414" s="33">
        <v>9</v>
      </c>
      <c r="D414" s="33">
        <v>1109</v>
      </c>
      <c r="E414" s="33">
        <v>2390</v>
      </c>
      <c r="F414" s="33">
        <v>-1.1551342039969601</v>
      </c>
      <c r="G414" s="33">
        <v>0.248035473391294</v>
      </c>
      <c r="H414" s="33">
        <v>0.48528679576557499</v>
      </c>
      <c r="I414" s="33" t="s">
        <v>84</v>
      </c>
      <c r="J414" s="40" t="s">
        <v>42</v>
      </c>
    </row>
    <row r="415" spans="1:10" x14ac:dyDescent="0.3">
      <c r="A415" s="39" t="s">
        <v>41</v>
      </c>
      <c r="B415" s="33">
        <v>1</v>
      </c>
      <c r="C415" s="33">
        <v>10</v>
      </c>
      <c r="D415" s="33">
        <v>1109</v>
      </c>
      <c r="E415" s="33">
        <v>1357</v>
      </c>
      <c r="F415" s="33">
        <v>-1.81824244041415</v>
      </c>
      <c r="G415" s="33">
        <v>6.9027085969758498E-2</v>
      </c>
      <c r="H415" s="33">
        <v>0.28120499073400002</v>
      </c>
      <c r="I415" s="33" t="s">
        <v>84</v>
      </c>
      <c r="J415" s="40" t="s">
        <v>42</v>
      </c>
    </row>
    <row r="416" spans="1:10" x14ac:dyDescent="0.3">
      <c r="A416" s="39" t="s">
        <v>41</v>
      </c>
      <c r="B416" s="33">
        <v>2</v>
      </c>
      <c r="C416" s="33">
        <v>3</v>
      </c>
      <c r="D416" s="33">
        <v>1514</v>
      </c>
      <c r="E416" s="33">
        <v>1982</v>
      </c>
      <c r="F416" s="33">
        <v>-2.4375779377917501</v>
      </c>
      <c r="G416" s="33">
        <v>1.47860264521112E-2</v>
      </c>
      <c r="H416" s="33">
        <v>8.6754332205709203E-2</v>
      </c>
      <c r="I416" s="33" t="s">
        <v>84</v>
      </c>
      <c r="J416" s="40" t="s">
        <v>42</v>
      </c>
    </row>
    <row r="417" spans="1:10" x14ac:dyDescent="0.3">
      <c r="A417" s="39" t="s">
        <v>41</v>
      </c>
      <c r="B417" s="33">
        <v>2</v>
      </c>
      <c r="C417" s="33">
        <v>4</v>
      </c>
      <c r="D417" s="33">
        <v>1514</v>
      </c>
      <c r="E417" s="33">
        <v>1791</v>
      </c>
      <c r="F417" s="33">
        <v>-4.0458901454000999</v>
      </c>
      <c r="G417" s="34">
        <v>5.2124674288707197E-5</v>
      </c>
      <c r="H417" s="33">
        <v>2.34561034299182E-3</v>
      </c>
      <c r="I417" s="33" t="s">
        <v>82</v>
      </c>
      <c r="J417" s="40" t="s">
        <v>42</v>
      </c>
    </row>
    <row r="418" spans="1:10" x14ac:dyDescent="0.3">
      <c r="A418" s="39" t="s">
        <v>41</v>
      </c>
      <c r="B418" s="33">
        <v>2</v>
      </c>
      <c r="C418" s="33">
        <v>5</v>
      </c>
      <c r="D418" s="33">
        <v>1514</v>
      </c>
      <c r="E418" s="33">
        <v>1676</v>
      </c>
      <c r="F418" s="33">
        <v>-0.93085190980977095</v>
      </c>
      <c r="G418" s="33">
        <v>0.35193017347391797</v>
      </c>
      <c r="H418" s="33">
        <v>0.60930348166176695</v>
      </c>
      <c r="I418" s="33" t="s">
        <v>84</v>
      </c>
      <c r="J418" s="40" t="s">
        <v>42</v>
      </c>
    </row>
    <row r="419" spans="1:10" x14ac:dyDescent="0.3">
      <c r="A419" s="39" t="s">
        <v>41</v>
      </c>
      <c r="B419" s="33">
        <v>2</v>
      </c>
      <c r="C419" s="33">
        <v>6</v>
      </c>
      <c r="D419" s="33">
        <v>1514</v>
      </c>
      <c r="E419" s="33">
        <v>1739</v>
      </c>
      <c r="F419" s="33">
        <v>-1.6179158544788499</v>
      </c>
      <c r="G419" s="33">
        <v>0.105680733003576</v>
      </c>
      <c r="H419" s="33">
        <v>0.317042199010728</v>
      </c>
      <c r="I419" s="33" t="s">
        <v>84</v>
      </c>
      <c r="J419" s="40" t="s">
        <v>42</v>
      </c>
    </row>
    <row r="420" spans="1:10" x14ac:dyDescent="0.3">
      <c r="A420" s="39" t="s">
        <v>41</v>
      </c>
      <c r="B420" s="33">
        <v>2</v>
      </c>
      <c r="C420" s="33">
        <v>7</v>
      </c>
      <c r="D420" s="33">
        <v>1514</v>
      </c>
      <c r="E420" s="33">
        <v>1436</v>
      </c>
      <c r="F420" s="33">
        <v>-1.50525960876374</v>
      </c>
      <c r="G420" s="33">
        <v>0.132257345276039</v>
      </c>
      <c r="H420" s="33">
        <v>0.33689870402776401</v>
      </c>
      <c r="I420" s="33" t="s">
        <v>84</v>
      </c>
      <c r="J420" s="40" t="s">
        <v>42</v>
      </c>
    </row>
    <row r="421" spans="1:10" x14ac:dyDescent="0.3">
      <c r="A421" s="39" t="s">
        <v>41</v>
      </c>
      <c r="B421" s="33">
        <v>2</v>
      </c>
      <c r="C421" s="33">
        <v>8</v>
      </c>
      <c r="D421" s="33">
        <v>1514</v>
      </c>
      <c r="E421" s="33">
        <v>1950</v>
      </c>
      <c r="F421" s="33">
        <v>-0.853797282181328</v>
      </c>
      <c r="G421" s="33">
        <v>0.393217320642054</v>
      </c>
      <c r="H421" s="33">
        <v>0.634808903914029</v>
      </c>
      <c r="I421" s="33" t="s">
        <v>84</v>
      </c>
      <c r="J421" s="40" t="s">
        <v>42</v>
      </c>
    </row>
    <row r="422" spans="1:10" x14ac:dyDescent="0.3">
      <c r="A422" s="39" t="s">
        <v>41</v>
      </c>
      <c r="B422" s="33">
        <v>2</v>
      </c>
      <c r="C422" s="33">
        <v>9</v>
      </c>
      <c r="D422" s="33">
        <v>1514</v>
      </c>
      <c r="E422" s="33">
        <v>2390</v>
      </c>
      <c r="F422" s="33">
        <v>-1.4955940231893501</v>
      </c>
      <c r="G422" s="33">
        <v>0.13475948161110499</v>
      </c>
      <c r="H422" s="33">
        <v>0.33689870402776401</v>
      </c>
      <c r="I422" s="33" t="s">
        <v>84</v>
      </c>
      <c r="J422" s="40" t="s">
        <v>42</v>
      </c>
    </row>
    <row r="423" spans="1:10" x14ac:dyDescent="0.3">
      <c r="A423" s="39" t="s">
        <v>41</v>
      </c>
      <c r="B423" s="33">
        <v>2</v>
      </c>
      <c r="C423" s="33">
        <v>10</v>
      </c>
      <c r="D423" s="33">
        <v>1514</v>
      </c>
      <c r="E423" s="33">
        <v>1357</v>
      </c>
      <c r="F423" s="33">
        <v>-2.1603362507143502</v>
      </c>
      <c r="G423" s="33">
        <v>3.0746648602958299E-2</v>
      </c>
      <c r="H423" s="33">
        <v>0.15373324301479099</v>
      </c>
      <c r="I423" s="33" t="s">
        <v>84</v>
      </c>
      <c r="J423" s="40" t="s">
        <v>42</v>
      </c>
    </row>
    <row r="424" spans="1:10" x14ac:dyDescent="0.3">
      <c r="A424" s="39" t="s">
        <v>41</v>
      </c>
      <c r="B424" s="33">
        <v>3</v>
      </c>
      <c r="C424" s="33">
        <v>4</v>
      </c>
      <c r="D424" s="33">
        <v>1982</v>
      </c>
      <c r="E424" s="33">
        <v>1791</v>
      </c>
      <c r="F424" s="33">
        <v>-1.78053774697265</v>
      </c>
      <c r="G424" s="33">
        <v>7.4987997529066805E-2</v>
      </c>
      <c r="H424" s="33">
        <v>0.28120499073400002</v>
      </c>
      <c r="I424" s="33" t="s">
        <v>84</v>
      </c>
      <c r="J424" s="40" t="s">
        <v>42</v>
      </c>
    </row>
    <row r="425" spans="1:10" x14ac:dyDescent="0.3">
      <c r="A425" s="39" t="s">
        <v>41</v>
      </c>
      <c r="B425" s="33">
        <v>3</v>
      </c>
      <c r="C425" s="33">
        <v>5</v>
      </c>
      <c r="D425" s="33">
        <v>1982</v>
      </c>
      <c r="E425" s="33">
        <v>1676</v>
      </c>
      <c r="F425" s="33">
        <v>1.5126556360408401</v>
      </c>
      <c r="G425" s="33">
        <v>0.13036715404140301</v>
      </c>
      <c r="H425" s="33">
        <v>0.33689870402776401</v>
      </c>
      <c r="I425" s="33" t="s">
        <v>84</v>
      </c>
      <c r="J425" s="40" t="s">
        <v>42</v>
      </c>
    </row>
    <row r="426" spans="1:10" x14ac:dyDescent="0.3">
      <c r="A426" s="39" t="s">
        <v>41</v>
      </c>
      <c r="B426" s="33">
        <v>3</v>
      </c>
      <c r="C426" s="33">
        <v>6</v>
      </c>
      <c r="D426" s="33">
        <v>1982</v>
      </c>
      <c r="E426" s="33">
        <v>1739</v>
      </c>
      <c r="F426" s="33">
        <v>0.80137850500195296</v>
      </c>
      <c r="G426" s="33">
        <v>0.42291255514381398</v>
      </c>
      <c r="H426" s="33">
        <v>0.634808903914029</v>
      </c>
      <c r="I426" s="33" t="s">
        <v>84</v>
      </c>
      <c r="J426" s="40" t="s">
        <v>42</v>
      </c>
    </row>
    <row r="427" spans="1:10" x14ac:dyDescent="0.3">
      <c r="A427" s="39" t="s">
        <v>41</v>
      </c>
      <c r="B427" s="33">
        <v>3</v>
      </c>
      <c r="C427" s="33">
        <v>7</v>
      </c>
      <c r="D427" s="33">
        <v>1982</v>
      </c>
      <c r="E427" s="33">
        <v>1436</v>
      </c>
      <c r="F427" s="33">
        <v>0.80087168116382002</v>
      </c>
      <c r="G427" s="33">
        <v>0.42320593594268602</v>
      </c>
      <c r="H427" s="33">
        <v>0.634808903914029</v>
      </c>
      <c r="I427" s="33" t="s">
        <v>84</v>
      </c>
      <c r="J427" s="40" t="s">
        <v>42</v>
      </c>
    </row>
    <row r="428" spans="1:10" x14ac:dyDescent="0.3">
      <c r="A428" s="39" t="s">
        <v>41</v>
      </c>
      <c r="B428" s="33">
        <v>3</v>
      </c>
      <c r="C428" s="33">
        <v>8</v>
      </c>
      <c r="D428" s="33">
        <v>1982</v>
      </c>
      <c r="E428" s="33">
        <v>1950</v>
      </c>
      <c r="F428" s="33">
        <v>1.6915978055793399</v>
      </c>
      <c r="G428" s="33">
        <v>9.0722685191587493E-2</v>
      </c>
      <c r="H428" s="33">
        <v>0.29828086844602297</v>
      </c>
      <c r="I428" s="33" t="s">
        <v>84</v>
      </c>
      <c r="J428" s="40" t="s">
        <v>42</v>
      </c>
    </row>
    <row r="429" spans="1:10" x14ac:dyDescent="0.3">
      <c r="A429" s="39" t="s">
        <v>41</v>
      </c>
      <c r="B429" s="33">
        <v>3</v>
      </c>
      <c r="C429" s="33">
        <v>9</v>
      </c>
      <c r="D429" s="33">
        <v>1982</v>
      </c>
      <c r="E429" s="33">
        <v>2390</v>
      </c>
      <c r="F429" s="33">
        <v>1.1216452511047701</v>
      </c>
      <c r="G429" s="33">
        <v>0.26201330346254098</v>
      </c>
      <c r="H429" s="33">
        <v>0.49127494399226601</v>
      </c>
      <c r="I429" s="33" t="s">
        <v>84</v>
      </c>
      <c r="J429" s="40" t="s">
        <v>42</v>
      </c>
    </row>
    <row r="430" spans="1:10" x14ac:dyDescent="0.3">
      <c r="A430" s="39" t="s">
        <v>41</v>
      </c>
      <c r="B430" s="33">
        <v>3</v>
      </c>
      <c r="C430" s="33">
        <v>10</v>
      </c>
      <c r="D430" s="33">
        <v>1982</v>
      </c>
      <c r="E430" s="33">
        <v>1357</v>
      </c>
      <c r="F430" s="33">
        <v>6.9343148176178399E-2</v>
      </c>
      <c r="G430" s="33">
        <v>0.94471648109622197</v>
      </c>
      <c r="H430" s="33">
        <v>0.96618731021204496</v>
      </c>
      <c r="I430" s="33" t="s">
        <v>84</v>
      </c>
      <c r="J430" s="40" t="s">
        <v>42</v>
      </c>
    </row>
    <row r="431" spans="1:10" x14ac:dyDescent="0.3">
      <c r="A431" s="39" t="s">
        <v>41</v>
      </c>
      <c r="B431" s="33">
        <v>4</v>
      </c>
      <c r="C431" s="33">
        <v>5</v>
      </c>
      <c r="D431" s="33">
        <v>1791</v>
      </c>
      <c r="E431" s="33">
        <v>1676</v>
      </c>
      <c r="F431" s="33">
        <v>3.1850605303091299</v>
      </c>
      <c r="G431" s="33">
        <v>1.44723733486526E-3</v>
      </c>
      <c r="H431" s="33">
        <v>1.6281420017234201E-2</v>
      </c>
      <c r="I431" s="33" t="s">
        <v>85</v>
      </c>
      <c r="J431" s="40" t="s">
        <v>42</v>
      </c>
    </row>
    <row r="432" spans="1:10" x14ac:dyDescent="0.3">
      <c r="A432" s="39" t="s">
        <v>41</v>
      </c>
      <c r="B432" s="33">
        <v>4</v>
      </c>
      <c r="C432" s="33">
        <v>6</v>
      </c>
      <c r="D432" s="33">
        <v>1791</v>
      </c>
      <c r="E432" s="33">
        <v>1739</v>
      </c>
      <c r="F432" s="33">
        <v>2.50639466593395</v>
      </c>
      <c r="G432" s="33">
        <v>1.21969393055459E-2</v>
      </c>
      <c r="H432" s="33">
        <v>8.6754332205709203E-2</v>
      </c>
      <c r="I432" s="33" t="s">
        <v>84</v>
      </c>
      <c r="J432" s="40" t="s">
        <v>42</v>
      </c>
    </row>
    <row r="433" spans="1:10" x14ac:dyDescent="0.3">
      <c r="A433" s="39" t="s">
        <v>41</v>
      </c>
      <c r="B433" s="33">
        <v>4</v>
      </c>
      <c r="C433" s="33">
        <v>7</v>
      </c>
      <c r="D433" s="33">
        <v>1791</v>
      </c>
      <c r="E433" s="33">
        <v>1436</v>
      </c>
      <c r="F433" s="33">
        <v>2.4222910519232901</v>
      </c>
      <c r="G433" s="33">
        <v>1.5422992392126E-2</v>
      </c>
      <c r="H433" s="33">
        <v>8.6754332205709203E-2</v>
      </c>
      <c r="I433" s="33" t="s">
        <v>84</v>
      </c>
      <c r="J433" s="40" t="s">
        <v>42</v>
      </c>
    </row>
    <row r="434" spans="1:10" x14ac:dyDescent="0.3">
      <c r="A434" s="39" t="s">
        <v>41</v>
      </c>
      <c r="B434" s="33">
        <v>4</v>
      </c>
      <c r="C434" s="33">
        <v>8</v>
      </c>
      <c r="D434" s="33">
        <v>1791</v>
      </c>
      <c r="E434" s="33">
        <v>1950</v>
      </c>
      <c r="F434" s="33">
        <v>3.4222076638598602</v>
      </c>
      <c r="G434" s="34">
        <v>6.2114852893661399E-4</v>
      </c>
      <c r="H434" s="33">
        <v>9.3172279340492208E-3</v>
      </c>
      <c r="I434" s="33" t="s">
        <v>82</v>
      </c>
      <c r="J434" s="40" t="s">
        <v>42</v>
      </c>
    </row>
    <row r="435" spans="1:10" x14ac:dyDescent="0.3">
      <c r="A435" s="39" t="s">
        <v>41</v>
      </c>
      <c r="B435" s="33">
        <v>4</v>
      </c>
      <c r="C435" s="33">
        <v>9</v>
      </c>
      <c r="D435" s="33">
        <v>1791</v>
      </c>
      <c r="E435" s="33">
        <v>2390</v>
      </c>
      <c r="F435" s="33">
        <v>2.94769743107266</v>
      </c>
      <c r="G435" s="33">
        <v>3.2015024593662201E-3</v>
      </c>
      <c r="H435" s="33">
        <v>2.8813522134295898E-2</v>
      </c>
      <c r="I435" s="33" t="s">
        <v>85</v>
      </c>
      <c r="J435" s="40" t="s">
        <v>42</v>
      </c>
    </row>
    <row r="436" spans="1:10" x14ac:dyDescent="0.3">
      <c r="A436" s="39" t="s">
        <v>41</v>
      </c>
      <c r="B436" s="33">
        <v>4</v>
      </c>
      <c r="C436" s="33">
        <v>10</v>
      </c>
      <c r="D436" s="33">
        <v>1791</v>
      </c>
      <c r="E436" s="33">
        <v>1357</v>
      </c>
      <c r="F436" s="33">
        <v>1.6808168618214401</v>
      </c>
      <c r="G436" s="33">
        <v>9.2798492405429395E-2</v>
      </c>
      <c r="H436" s="33">
        <v>0.29828086844602297</v>
      </c>
      <c r="I436" s="33" t="s">
        <v>84</v>
      </c>
      <c r="J436" s="40" t="s">
        <v>42</v>
      </c>
    </row>
    <row r="437" spans="1:10" x14ac:dyDescent="0.3">
      <c r="A437" s="39" t="s">
        <v>41</v>
      </c>
      <c r="B437" s="33">
        <v>5</v>
      </c>
      <c r="C437" s="33">
        <v>6</v>
      </c>
      <c r="D437" s="33">
        <v>1676</v>
      </c>
      <c r="E437" s="33">
        <v>1739</v>
      </c>
      <c r="F437" s="33">
        <v>-0.69720877266066095</v>
      </c>
      <c r="G437" s="33">
        <v>0.48567214964862698</v>
      </c>
      <c r="H437" s="33">
        <v>0.64344556431023003</v>
      </c>
      <c r="I437" s="33" t="s">
        <v>84</v>
      </c>
      <c r="J437" s="40" t="s">
        <v>42</v>
      </c>
    </row>
    <row r="438" spans="1:10" x14ac:dyDescent="0.3">
      <c r="A438" s="39" t="s">
        <v>41</v>
      </c>
      <c r="B438" s="33">
        <v>5</v>
      </c>
      <c r="C438" s="33">
        <v>7</v>
      </c>
      <c r="D438" s="33">
        <v>1676</v>
      </c>
      <c r="E438" s="33">
        <v>1436</v>
      </c>
      <c r="F438" s="33">
        <v>-0.62412544709391404</v>
      </c>
      <c r="G438" s="33">
        <v>0.53254520317992504</v>
      </c>
      <c r="H438" s="33">
        <v>0.64769011197558402</v>
      </c>
      <c r="I438" s="33" t="s">
        <v>84</v>
      </c>
      <c r="J438" s="40" t="s">
        <v>42</v>
      </c>
    </row>
    <row r="439" spans="1:10" x14ac:dyDescent="0.3">
      <c r="A439" s="39" t="s">
        <v>41</v>
      </c>
      <c r="B439" s="33">
        <v>5</v>
      </c>
      <c r="C439" s="33">
        <v>8</v>
      </c>
      <c r="D439" s="33">
        <v>1676</v>
      </c>
      <c r="E439" s="33">
        <v>1950</v>
      </c>
      <c r="F439" s="33">
        <v>0.11285044056368899</v>
      </c>
      <c r="G439" s="33">
        <v>0.91014912793820402</v>
      </c>
      <c r="H439" s="33">
        <v>0.95248164551672498</v>
      </c>
      <c r="I439" s="33" t="s">
        <v>84</v>
      </c>
      <c r="J439" s="40" t="s">
        <v>42</v>
      </c>
    </row>
    <row r="440" spans="1:10" x14ac:dyDescent="0.3">
      <c r="A440" s="39" t="s">
        <v>41</v>
      </c>
      <c r="B440" s="33">
        <v>5</v>
      </c>
      <c r="C440" s="33">
        <v>9</v>
      </c>
      <c r="D440" s="33">
        <v>1676</v>
      </c>
      <c r="E440" s="33">
        <v>2390</v>
      </c>
      <c r="F440" s="33">
        <v>-0.50598506445975</v>
      </c>
      <c r="G440" s="33">
        <v>0.61286713458602604</v>
      </c>
      <c r="H440" s="33">
        <v>0.70715438606080006</v>
      </c>
      <c r="I440" s="33" t="s">
        <v>84</v>
      </c>
      <c r="J440" s="40" t="s">
        <v>42</v>
      </c>
    </row>
    <row r="441" spans="1:10" x14ac:dyDescent="0.3">
      <c r="A441" s="39" t="s">
        <v>41</v>
      </c>
      <c r="B441" s="33">
        <v>5</v>
      </c>
      <c r="C441" s="33">
        <v>10</v>
      </c>
      <c r="D441" s="33">
        <v>1676</v>
      </c>
      <c r="E441" s="33">
        <v>1357</v>
      </c>
      <c r="F441" s="33">
        <v>-1.3076550218779299</v>
      </c>
      <c r="G441" s="33">
        <v>0.19099034548149299</v>
      </c>
      <c r="H441" s="33">
        <v>0.41950907359252598</v>
      </c>
      <c r="I441" s="33" t="s">
        <v>84</v>
      </c>
      <c r="J441" s="40" t="s">
        <v>42</v>
      </c>
    </row>
    <row r="442" spans="1:10" x14ac:dyDescent="0.3">
      <c r="A442" s="39" t="s">
        <v>41</v>
      </c>
      <c r="B442" s="33">
        <v>6</v>
      </c>
      <c r="C442" s="33">
        <v>7</v>
      </c>
      <c r="D442" s="33">
        <v>1739</v>
      </c>
      <c r="E442" s="33">
        <v>1436</v>
      </c>
      <c r="F442" s="33">
        <v>3.9900315673148799E-2</v>
      </c>
      <c r="G442" s="33">
        <v>0.968172599434176</v>
      </c>
      <c r="H442" s="33">
        <v>0.968172599434176</v>
      </c>
      <c r="I442" s="33" t="s">
        <v>84</v>
      </c>
      <c r="J442" s="40" t="s">
        <v>42</v>
      </c>
    </row>
    <row r="443" spans="1:10" x14ac:dyDescent="0.3">
      <c r="A443" s="39" t="s">
        <v>41</v>
      </c>
      <c r="B443" s="33">
        <v>6</v>
      </c>
      <c r="C443" s="33">
        <v>8</v>
      </c>
      <c r="D443" s="33">
        <v>1739</v>
      </c>
      <c r="E443" s="33">
        <v>1950</v>
      </c>
      <c r="F443" s="33">
        <v>0.83754210525889705</v>
      </c>
      <c r="G443" s="33">
        <v>0.40228791991338603</v>
      </c>
      <c r="H443" s="33">
        <v>0.634808903914029</v>
      </c>
      <c r="I443" s="33" t="s">
        <v>84</v>
      </c>
      <c r="J443" s="40" t="s">
        <v>42</v>
      </c>
    </row>
    <row r="444" spans="1:10" x14ac:dyDescent="0.3">
      <c r="A444" s="39" t="s">
        <v>41</v>
      </c>
      <c r="B444" s="33">
        <v>6</v>
      </c>
      <c r="C444" s="33">
        <v>9</v>
      </c>
      <c r="D444" s="33">
        <v>1739</v>
      </c>
      <c r="E444" s="33">
        <v>2390</v>
      </c>
      <c r="F444" s="33">
        <v>0.245717435512288</v>
      </c>
      <c r="G444" s="33">
        <v>0.80590097433455599</v>
      </c>
      <c r="H444" s="33">
        <v>0.90663859612637498</v>
      </c>
      <c r="I444" s="33" t="s">
        <v>84</v>
      </c>
      <c r="J444" s="40" t="s">
        <v>42</v>
      </c>
    </row>
    <row r="445" spans="1:10" x14ac:dyDescent="0.3">
      <c r="A445" s="39" t="s">
        <v>41</v>
      </c>
      <c r="B445" s="33">
        <v>6</v>
      </c>
      <c r="C445" s="33">
        <v>10</v>
      </c>
      <c r="D445" s="33">
        <v>1739</v>
      </c>
      <c r="E445" s="33">
        <v>1357</v>
      </c>
      <c r="F445" s="33">
        <v>-0.65949677468010803</v>
      </c>
      <c r="G445" s="33">
        <v>0.50957681654332199</v>
      </c>
      <c r="H445" s="33">
        <v>0.64344556431023003</v>
      </c>
      <c r="I445" s="33" t="s">
        <v>84</v>
      </c>
      <c r="J445" s="40" t="s">
        <v>42</v>
      </c>
    </row>
    <row r="446" spans="1:10" x14ac:dyDescent="0.3">
      <c r="A446" s="39" t="s">
        <v>41</v>
      </c>
      <c r="B446" s="33">
        <v>7</v>
      </c>
      <c r="C446" s="33">
        <v>8</v>
      </c>
      <c r="D446" s="33">
        <v>1436</v>
      </c>
      <c r="E446" s="33">
        <v>1950</v>
      </c>
      <c r="F446" s="33">
        <v>0.75349638678673803</v>
      </c>
      <c r="G446" s="33">
        <v>0.45115168173711001</v>
      </c>
      <c r="H446" s="33">
        <v>0.64344556431023003</v>
      </c>
      <c r="I446" s="33" t="s">
        <v>84</v>
      </c>
      <c r="J446" s="40" t="s">
        <v>42</v>
      </c>
    </row>
    <row r="447" spans="1:10" x14ac:dyDescent="0.3">
      <c r="A447" s="39" t="s">
        <v>41</v>
      </c>
      <c r="B447" s="33">
        <v>7</v>
      </c>
      <c r="C447" s="33">
        <v>9</v>
      </c>
      <c r="D447" s="33">
        <v>1436</v>
      </c>
      <c r="E447" s="33">
        <v>2390</v>
      </c>
      <c r="F447" s="33">
        <v>0.18934883094124999</v>
      </c>
      <c r="G447" s="33">
        <v>0.84981942591204396</v>
      </c>
      <c r="H447" s="33">
        <v>0.91750687611683701</v>
      </c>
      <c r="I447" s="33" t="s">
        <v>84</v>
      </c>
      <c r="J447" s="40" t="s">
        <v>42</v>
      </c>
    </row>
    <row r="448" spans="1:10" x14ac:dyDescent="0.3">
      <c r="A448" s="39" t="s">
        <v>41</v>
      </c>
      <c r="B448" s="33">
        <v>7</v>
      </c>
      <c r="C448" s="33">
        <v>10</v>
      </c>
      <c r="D448" s="33">
        <v>1436</v>
      </c>
      <c r="E448" s="33">
        <v>1357</v>
      </c>
      <c r="F448" s="33">
        <v>-0.66854443421216803</v>
      </c>
      <c r="G448" s="33">
        <v>0.50378612820858304</v>
      </c>
      <c r="H448" s="33">
        <v>0.64344556431023003</v>
      </c>
      <c r="I448" s="33" t="s">
        <v>84</v>
      </c>
      <c r="J448" s="40" t="s">
        <v>42</v>
      </c>
    </row>
    <row r="449" spans="1:10" x14ac:dyDescent="0.3">
      <c r="A449" s="39" t="s">
        <v>41</v>
      </c>
      <c r="B449" s="33">
        <v>8</v>
      </c>
      <c r="C449" s="33">
        <v>9</v>
      </c>
      <c r="D449" s="33">
        <v>1950</v>
      </c>
      <c r="E449" s="33">
        <v>2390</v>
      </c>
      <c r="F449" s="33">
        <v>-0.65144936760343797</v>
      </c>
      <c r="G449" s="33">
        <v>0.51475645144818405</v>
      </c>
      <c r="H449" s="33">
        <v>0.64344556431023003</v>
      </c>
      <c r="I449" s="33" t="s">
        <v>84</v>
      </c>
      <c r="J449" s="40" t="s">
        <v>42</v>
      </c>
    </row>
    <row r="450" spans="1:10" x14ac:dyDescent="0.3">
      <c r="A450" s="39" t="s">
        <v>41</v>
      </c>
      <c r="B450" s="33">
        <v>8</v>
      </c>
      <c r="C450" s="33">
        <v>10</v>
      </c>
      <c r="D450" s="33">
        <v>1950</v>
      </c>
      <c r="E450" s="33">
        <v>1357</v>
      </c>
      <c r="F450" s="33">
        <v>-1.4571340964217601</v>
      </c>
      <c r="G450" s="33">
        <v>0.14507936809407099</v>
      </c>
      <c r="H450" s="33">
        <v>0.34360902969648499</v>
      </c>
      <c r="I450" s="33" t="s">
        <v>84</v>
      </c>
      <c r="J450" s="40" t="s">
        <v>42</v>
      </c>
    </row>
    <row r="451" spans="1:10" ht="15" thickBot="1" x14ac:dyDescent="0.35">
      <c r="A451" s="41" t="s">
        <v>41</v>
      </c>
      <c r="B451" s="35">
        <v>9</v>
      </c>
      <c r="C451" s="35">
        <v>10</v>
      </c>
      <c r="D451" s="35">
        <v>2390</v>
      </c>
      <c r="E451" s="35">
        <v>1357</v>
      </c>
      <c r="F451" s="35">
        <v>-0.93063575688176903</v>
      </c>
      <c r="G451" s="35">
        <v>0.35204201162679899</v>
      </c>
      <c r="H451" s="35">
        <v>0.60930348166176695</v>
      </c>
      <c r="I451" s="35" t="s">
        <v>84</v>
      </c>
      <c r="J451" s="42" t="s">
        <v>42</v>
      </c>
    </row>
    <row r="452" spans="1:10" x14ac:dyDescent="0.3">
      <c r="A452" s="29" t="s">
        <v>88</v>
      </c>
      <c r="B452" s="32">
        <v>1</v>
      </c>
      <c r="C452" s="32">
        <v>2</v>
      </c>
      <c r="D452" s="32">
        <v>1109</v>
      </c>
      <c r="E452" s="32">
        <v>1514</v>
      </c>
      <c r="F452" s="32">
        <v>-0.108965026218273</v>
      </c>
      <c r="G452" s="32">
        <v>0.91323023015067595</v>
      </c>
      <c r="H452" s="32">
        <v>0.93398546265409998</v>
      </c>
      <c r="I452" s="32" t="s">
        <v>84</v>
      </c>
      <c r="J452" s="19" t="s">
        <v>45</v>
      </c>
    </row>
    <row r="453" spans="1:10" x14ac:dyDescent="0.3">
      <c r="A453" s="30" t="s">
        <v>88</v>
      </c>
      <c r="B453" s="33">
        <v>1</v>
      </c>
      <c r="C453" s="33">
        <v>3</v>
      </c>
      <c r="D453" s="33">
        <v>1109</v>
      </c>
      <c r="E453" s="33">
        <v>1982</v>
      </c>
      <c r="F453" s="33">
        <v>1.64809117947323</v>
      </c>
      <c r="G453" s="33">
        <v>9.9333962059853897E-2</v>
      </c>
      <c r="H453" s="33">
        <v>0.31928773519238701</v>
      </c>
      <c r="I453" s="33" t="s">
        <v>84</v>
      </c>
      <c r="J453" s="22" t="s">
        <v>45</v>
      </c>
    </row>
    <row r="454" spans="1:10" x14ac:dyDescent="0.3">
      <c r="A454" s="30" t="s">
        <v>88</v>
      </c>
      <c r="B454" s="33">
        <v>1</v>
      </c>
      <c r="C454" s="33">
        <v>4</v>
      </c>
      <c r="D454" s="33">
        <v>1109</v>
      </c>
      <c r="E454" s="33">
        <v>1791</v>
      </c>
      <c r="F454" s="33">
        <v>3.02847197412214</v>
      </c>
      <c r="G454" s="33">
        <v>2.4579387455906099E-3</v>
      </c>
      <c r="H454" s="33">
        <v>5.5303621775788799E-2</v>
      </c>
      <c r="I454" s="33" t="s">
        <v>84</v>
      </c>
      <c r="J454" s="22" t="s">
        <v>45</v>
      </c>
    </row>
    <row r="455" spans="1:10" x14ac:dyDescent="0.3">
      <c r="A455" s="30" t="s">
        <v>88</v>
      </c>
      <c r="B455" s="33">
        <v>1</v>
      </c>
      <c r="C455" s="33">
        <v>5</v>
      </c>
      <c r="D455" s="33">
        <v>1109</v>
      </c>
      <c r="E455" s="33">
        <v>1676</v>
      </c>
      <c r="F455" s="33">
        <v>1.9067197404160501</v>
      </c>
      <c r="G455" s="33">
        <v>5.6556889303528299E-2</v>
      </c>
      <c r="H455" s="33">
        <v>0.231369092605343</v>
      </c>
      <c r="I455" s="33" t="s">
        <v>84</v>
      </c>
      <c r="J455" s="22" t="s">
        <v>45</v>
      </c>
    </row>
    <row r="456" spans="1:10" x14ac:dyDescent="0.3">
      <c r="A456" s="30" t="s">
        <v>88</v>
      </c>
      <c r="B456" s="33">
        <v>1</v>
      </c>
      <c r="C456" s="33">
        <v>6</v>
      </c>
      <c r="D456" s="33">
        <v>1109</v>
      </c>
      <c r="E456" s="33">
        <v>1739</v>
      </c>
      <c r="F456" s="33">
        <v>1.2848376137325299</v>
      </c>
      <c r="G456" s="33">
        <v>0.198849035317643</v>
      </c>
      <c r="H456" s="33">
        <v>0.470958241541787</v>
      </c>
      <c r="I456" s="33" t="s">
        <v>84</v>
      </c>
      <c r="J456" s="22" t="s">
        <v>45</v>
      </c>
    </row>
    <row r="457" spans="1:10" x14ac:dyDescent="0.3">
      <c r="A457" s="30" t="s">
        <v>88</v>
      </c>
      <c r="B457" s="33">
        <v>1</v>
      </c>
      <c r="C457" s="33">
        <v>7</v>
      </c>
      <c r="D457" s="33">
        <v>1109</v>
      </c>
      <c r="E457" s="33">
        <v>1436</v>
      </c>
      <c r="F457" s="33">
        <v>1.6694438578255399</v>
      </c>
      <c r="G457" s="33">
        <v>9.50294479659511E-2</v>
      </c>
      <c r="H457" s="33">
        <v>0.31928773519238701</v>
      </c>
      <c r="I457" s="33" t="s">
        <v>84</v>
      </c>
      <c r="J457" s="22" t="s">
        <v>45</v>
      </c>
    </row>
    <row r="458" spans="1:10" x14ac:dyDescent="0.3">
      <c r="A458" s="30" t="s">
        <v>88</v>
      </c>
      <c r="B458" s="33">
        <v>1</v>
      </c>
      <c r="C458" s="33">
        <v>8</v>
      </c>
      <c r="D458" s="33">
        <v>1109</v>
      </c>
      <c r="E458" s="33">
        <v>1950</v>
      </c>
      <c r="F458" s="33">
        <v>1.95040736113514</v>
      </c>
      <c r="G458" s="33">
        <v>5.1127585189482197E-2</v>
      </c>
      <c r="H458" s="33">
        <v>0.231369092605343</v>
      </c>
      <c r="I458" s="33" t="s">
        <v>84</v>
      </c>
      <c r="J458" s="22" t="s">
        <v>45</v>
      </c>
    </row>
    <row r="459" spans="1:10" x14ac:dyDescent="0.3">
      <c r="A459" s="30" t="s">
        <v>88</v>
      </c>
      <c r="B459" s="33">
        <v>1</v>
      </c>
      <c r="C459" s="33">
        <v>9</v>
      </c>
      <c r="D459" s="33">
        <v>1109</v>
      </c>
      <c r="E459" s="33">
        <v>2390</v>
      </c>
      <c r="F459" s="33">
        <v>1.21954678003571</v>
      </c>
      <c r="G459" s="33">
        <v>0.22263673188439101</v>
      </c>
      <c r="H459" s="33">
        <v>0.477078711180839</v>
      </c>
      <c r="I459" s="33" t="s">
        <v>84</v>
      </c>
      <c r="J459" s="22" t="s">
        <v>45</v>
      </c>
    </row>
    <row r="460" spans="1:10" x14ac:dyDescent="0.3">
      <c r="A460" s="30" t="s">
        <v>88</v>
      </c>
      <c r="B460" s="33">
        <v>1</v>
      </c>
      <c r="C460" s="33">
        <v>10</v>
      </c>
      <c r="D460" s="33">
        <v>1109</v>
      </c>
      <c r="E460" s="33">
        <v>1357</v>
      </c>
      <c r="F460" s="33">
        <v>0.97623679712877698</v>
      </c>
      <c r="G460" s="33">
        <v>0.328947132176723</v>
      </c>
      <c r="H460" s="33">
        <v>0.59090765794946998</v>
      </c>
      <c r="I460" s="33" t="s">
        <v>84</v>
      </c>
      <c r="J460" s="22" t="s">
        <v>45</v>
      </c>
    </row>
    <row r="461" spans="1:10" x14ac:dyDescent="0.3">
      <c r="A461" s="30" t="s">
        <v>88</v>
      </c>
      <c r="B461" s="33">
        <v>2</v>
      </c>
      <c r="C461" s="33">
        <v>3</v>
      </c>
      <c r="D461" s="33">
        <v>1514</v>
      </c>
      <c r="E461" s="33">
        <v>1982</v>
      </c>
      <c r="F461" s="33">
        <v>1.9368608882734</v>
      </c>
      <c r="G461" s="33">
        <v>5.2762350557820602E-2</v>
      </c>
      <c r="H461" s="33">
        <v>0.231369092605343</v>
      </c>
      <c r="I461" s="33" t="s">
        <v>84</v>
      </c>
      <c r="J461" s="22" t="s">
        <v>45</v>
      </c>
    </row>
    <row r="462" spans="1:10" x14ac:dyDescent="0.3">
      <c r="A462" s="30" t="s">
        <v>88</v>
      </c>
      <c r="B462" s="33">
        <v>2</v>
      </c>
      <c r="C462" s="33">
        <v>4</v>
      </c>
      <c r="D462" s="33">
        <v>1514</v>
      </c>
      <c r="E462" s="33">
        <v>1791</v>
      </c>
      <c r="F462" s="33">
        <v>3.4379841918138601</v>
      </c>
      <c r="G462" s="34">
        <v>5.8606191124101897E-4</v>
      </c>
      <c r="H462" s="33">
        <v>2.6372786005845798E-2</v>
      </c>
      <c r="I462" s="33" t="s">
        <v>85</v>
      </c>
      <c r="J462" s="22" t="s">
        <v>45</v>
      </c>
    </row>
    <row r="463" spans="1:10" x14ac:dyDescent="0.3">
      <c r="A463" s="30" t="s">
        <v>88</v>
      </c>
      <c r="B463" s="33">
        <v>2</v>
      </c>
      <c r="C463" s="33">
        <v>5</v>
      </c>
      <c r="D463" s="33">
        <v>1514</v>
      </c>
      <c r="E463" s="33">
        <v>1676</v>
      </c>
      <c r="F463" s="33">
        <v>2.2030872826077701</v>
      </c>
      <c r="G463" s="33">
        <v>2.7588597367762101E-2</v>
      </c>
      <c r="H463" s="33">
        <v>0.231369092605343</v>
      </c>
      <c r="I463" s="33" t="s">
        <v>84</v>
      </c>
      <c r="J463" s="22" t="s">
        <v>45</v>
      </c>
    </row>
    <row r="464" spans="1:10" x14ac:dyDescent="0.3">
      <c r="A464" s="30" t="s">
        <v>88</v>
      </c>
      <c r="B464" s="33">
        <v>2</v>
      </c>
      <c r="C464" s="33">
        <v>6</v>
      </c>
      <c r="D464" s="33">
        <v>1514</v>
      </c>
      <c r="E464" s="33">
        <v>1739</v>
      </c>
      <c r="F464" s="33">
        <v>1.52719296175825</v>
      </c>
      <c r="G464" s="33">
        <v>0.12671303594915201</v>
      </c>
      <c r="H464" s="33">
        <v>0.38013910784745603</v>
      </c>
      <c r="I464" s="33" t="s">
        <v>84</v>
      </c>
      <c r="J464" s="22" t="s">
        <v>45</v>
      </c>
    </row>
    <row r="465" spans="1:10" x14ac:dyDescent="0.3">
      <c r="A465" s="30" t="s">
        <v>88</v>
      </c>
      <c r="B465" s="33">
        <v>2</v>
      </c>
      <c r="C465" s="33">
        <v>7</v>
      </c>
      <c r="D465" s="33">
        <v>1514</v>
      </c>
      <c r="E465" s="33">
        <v>1436</v>
      </c>
      <c r="F465" s="33">
        <v>1.92868444797363</v>
      </c>
      <c r="G465" s="33">
        <v>5.37700480916792E-2</v>
      </c>
      <c r="H465" s="33">
        <v>0.231369092605343</v>
      </c>
      <c r="I465" s="33" t="s">
        <v>84</v>
      </c>
      <c r="J465" s="22" t="s">
        <v>45</v>
      </c>
    </row>
    <row r="466" spans="1:10" x14ac:dyDescent="0.3">
      <c r="A466" s="30" t="s">
        <v>88</v>
      </c>
      <c r="B466" s="33">
        <v>2</v>
      </c>
      <c r="C466" s="33">
        <v>8</v>
      </c>
      <c r="D466" s="33">
        <v>1514</v>
      </c>
      <c r="E466" s="33">
        <v>1950</v>
      </c>
      <c r="F466" s="33">
        <v>2.2672585705453798</v>
      </c>
      <c r="G466" s="33">
        <v>2.3374434726626599E-2</v>
      </c>
      <c r="H466" s="33">
        <v>0.231369092605343</v>
      </c>
      <c r="I466" s="33" t="s">
        <v>84</v>
      </c>
      <c r="J466" s="22" t="s">
        <v>45</v>
      </c>
    </row>
    <row r="467" spans="1:10" x14ac:dyDescent="0.3">
      <c r="A467" s="30" t="s">
        <v>88</v>
      </c>
      <c r="B467" s="33">
        <v>2</v>
      </c>
      <c r="C467" s="33">
        <v>9</v>
      </c>
      <c r="D467" s="33">
        <v>1514</v>
      </c>
      <c r="E467" s="33">
        <v>2390</v>
      </c>
      <c r="F467" s="33">
        <v>1.48012098870246</v>
      </c>
      <c r="G467" s="33">
        <v>0.13884096122882</v>
      </c>
      <c r="H467" s="33">
        <v>0.390490203456058</v>
      </c>
      <c r="I467" s="33" t="s">
        <v>84</v>
      </c>
      <c r="J467" s="22" t="s">
        <v>45</v>
      </c>
    </row>
    <row r="468" spans="1:10" x14ac:dyDescent="0.3">
      <c r="A468" s="30" t="s">
        <v>88</v>
      </c>
      <c r="B468" s="33">
        <v>2</v>
      </c>
      <c r="C468" s="33">
        <v>10</v>
      </c>
      <c r="D468" s="33">
        <v>1514</v>
      </c>
      <c r="E468" s="33">
        <v>1357</v>
      </c>
      <c r="F468" s="33">
        <v>1.1723504131813001</v>
      </c>
      <c r="G468" s="33">
        <v>0.24105639915689001</v>
      </c>
      <c r="H468" s="33">
        <v>0.49306990736636702</v>
      </c>
      <c r="I468" s="33" t="s">
        <v>84</v>
      </c>
      <c r="J468" s="22" t="s">
        <v>45</v>
      </c>
    </row>
    <row r="469" spans="1:10" x14ac:dyDescent="0.3">
      <c r="A469" s="30" t="s">
        <v>88</v>
      </c>
      <c r="B469" s="33">
        <v>3</v>
      </c>
      <c r="C469" s="33">
        <v>4</v>
      </c>
      <c r="D469" s="33">
        <v>1982</v>
      </c>
      <c r="E469" s="33">
        <v>1791</v>
      </c>
      <c r="F469" s="33">
        <v>1.6537849874760999</v>
      </c>
      <c r="G469" s="33">
        <v>9.8171207315203096E-2</v>
      </c>
      <c r="H469" s="33">
        <v>0.31928773519238701</v>
      </c>
      <c r="I469" s="33" t="s">
        <v>84</v>
      </c>
      <c r="J469" s="22" t="s">
        <v>45</v>
      </c>
    </row>
    <row r="470" spans="1:10" x14ac:dyDescent="0.3">
      <c r="A470" s="30" t="s">
        <v>88</v>
      </c>
      <c r="B470" s="33">
        <v>3</v>
      </c>
      <c r="C470" s="33">
        <v>5</v>
      </c>
      <c r="D470" s="33">
        <v>1982</v>
      </c>
      <c r="E470" s="33">
        <v>1676</v>
      </c>
      <c r="F470" s="33">
        <v>0.36171720714028099</v>
      </c>
      <c r="G470" s="33">
        <v>0.71756336712190205</v>
      </c>
      <c r="H470" s="33">
        <v>0.872712203256367</v>
      </c>
      <c r="I470" s="33" t="s">
        <v>84</v>
      </c>
      <c r="J470" s="22" t="s">
        <v>45</v>
      </c>
    </row>
    <row r="471" spans="1:10" x14ac:dyDescent="0.3">
      <c r="A471" s="30" t="s">
        <v>88</v>
      </c>
      <c r="B471" s="33">
        <v>3</v>
      </c>
      <c r="C471" s="33">
        <v>6</v>
      </c>
      <c r="D471" s="33">
        <v>1982</v>
      </c>
      <c r="E471" s="33">
        <v>1739</v>
      </c>
      <c r="F471" s="33">
        <v>-0.37827572484472599</v>
      </c>
      <c r="G471" s="33">
        <v>0.70522577675963605</v>
      </c>
      <c r="H471" s="33">
        <v>0.872712203256367</v>
      </c>
      <c r="I471" s="33" t="s">
        <v>84</v>
      </c>
      <c r="J471" s="22" t="s">
        <v>45</v>
      </c>
    </row>
    <row r="472" spans="1:10" x14ac:dyDescent="0.3">
      <c r="A472" s="30" t="s">
        <v>88</v>
      </c>
      <c r="B472" s="33">
        <v>3</v>
      </c>
      <c r="C472" s="33">
        <v>7</v>
      </c>
      <c r="D472" s="33">
        <v>1982</v>
      </c>
      <c r="E472" s="33">
        <v>1436</v>
      </c>
      <c r="F472" s="33">
        <v>0.14238982793874799</v>
      </c>
      <c r="G472" s="33">
        <v>0.88677209664988399</v>
      </c>
      <c r="H472" s="33">
        <v>0.92917356002919205</v>
      </c>
      <c r="I472" s="33" t="s">
        <v>84</v>
      </c>
      <c r="J472" s="22" t="s">
        <v>45</v>
      </c>
    </row>
    <row r="473" spans="1:10" x14ac:dyDescent="0.3">
      <c r="A473" s="30" t="s">
        <v>88</v>
      </c>
      <c r="B473" s="33">
        <v>3</v>
      </c>
      <c r="C473" s="33">
        <v>8</v>
      </c>
      <c r="D473" s="33">
        <v>1982</v>
      </c>
      <c r="E473" s="33">
        <v>1950</v>
      </c>
      <c r="F473" s="33">
        <v>0.36217192083267202</v>
      </c>
      <c r="G473" s="33">
        <v>0.71722356118543196</v>
      </c>
      <c r="H473" s="33">
        <v>0.872712203256367</v>
      </c>
      <c r="I473" s="33" t="s">
        <v>84</v>
      </c>
      <c r="J473" s="22" t="s">
        <v>45</v>
      </c>
    </row>
    <row r="474" spans="1:10" x14ac:dyDescent="0.3">
      <c r="A474" s="30" t="s">
        <v>88</v>
      </c>
      <c r="B474" s="33">
        <v>3</v>
      </c>
      <c r="C474" s="33">
        <v>9</v>
      </c>
      <c r="D474" s="33">
        <v>1982</v>
      </c>
      <c r="E474" s="33">
        <v>2390</v>
      </c>
      <c r="F474" s="33">
        <v>-0.57580789840297397</v>
      </c>
      <c r="G474" s="33">
        <v>0.56474503424363098</v>
      </c>
      <c r="H474" s="33">
        <v>0.77010686487767899</v>
      </c>
      <c r="I474" s="33" t="s">
        <v>84</v>
      </c>
      <c r="J474" s="22" t="s">
        <v>45</v>
      </c>
    </row>
    <row r="475" spans="1:10" x14ac:dyDescent="0.3">
      <c r="A475" s="30" t="s">
        <v>88</v>
      </c>
      <c r="B475" s="33">
        <v>3</v>
      </c>
      <c r="C475" s="33">
        <v>10</v>
      </c>
      <c r="D475" s="33">
        <v>1982</v>
      </c>
      <c r="E475" s="33">
        <v>1357</v>
      </c>
      <c r="F475" s="33">
        <v>-0.63249084144874801</v>
      </c>
      <c r="G475" s="33">
        <v>0.52706619115492503</v>
      </c>
      <c r="H475" s="33">
        <v>0.741186831311614</v>
      </c>
      <c r="I475" s="33" t="s">
        <v>84</v>
      </c>
      <c r="J475" s="22" t="s">
        <v>45</v>
      </c>
    </row>
    <row r="476" spans="1:10" x14ac:dyDescent="0.3">
      <c r="A476" s="30" t="s">
        <v>88</v>
      </c>
      <c r="B476" s="33">
        <v>4</v>
      </c>
      <c r="C476" s="33">
        <v>5</v>
      </c>
      <c r="D476" s="33">
        <v>1791</v>
      </c>
      <c r="E476" s="33">
        <v>1676</v>
      </c>
      <c r="F476" s="33">
        <v>-1.2332744245662099</v>
      </c>
      <c r="G476" s="33">
        <v>0.21747339645724101</v>
      </c>
      <c r="H476" s="33">
        <v>0.477078711180839</v>
      </c>
      <c r="I476" s="33" t="s">
        <v>84</v>
      </c>
      <c r="J476" s="22" t="s">
        <v>45</v>
      </c>
    </row>
    <row r="477" spans="1:10" x14ac:dyDescent="0.3">
      <c r="A477" s="30" t="s">
        <v>88</v>
      </c>
      <c r="B477" s="33">
        <v>4</v>
      </c>
      <c r="C477" s="33">
        <v>6</v>
      </c>
      <c r="D477" s="33">
        <v>1791</v>
      </c>
      <c r="E477" s="33">
        <v>1739</v>
      </c>
      <c r="F477" s="33">
        <v>-1.97071000503292</v>
      </c>
      <c r="G477" s="33">
        <v>4.8757055491556803E-2</v>
      </c>
      <c r="H477" s="33">
        <v>0.231369092605343</v>
      </c>
      <c r="I477" s="33" t="s">
        <v>84</v>
      </c>
      <c r="J477" s="22" t="s">
        <v>45</v>
      </c>
    </row>
    <row r="478" spans="1:10" x14ac:dyDescent="0.3">
      <c r="A478" s="30" t="s">
        <v>88</v>
      </c>
      <c r="B478" s="33">
        <v>4</v>
      </c>
      <c r="C478" s="33">
        <v>7</v>
      </c>
      <c r="D478" s="33">
        <v>1791</v>
      </c>
      <c r="E478" s="33">
        <v>1436</v>
      </c>
      <c r="F478" s="33">
        <v>-1.3828148099056601</v>
      </c>
      <c r="G478" s="33">
        <v>0.16672165673211201</v>
      </c>
      <c r="H478" s="33">
        <v>0.44132203252618002</v>
      </c>
      <c r="I478" s="33" t="s">
        <v>84</v>
      </c>
      <c r="J478" s="22" t="s">
        <v>45</v>
      </c>
    </row>
    <row r="479" spans="1:10" x14ac:dyDescent="0.3">
      <c r="A479" s="30" t="s">
        <v>88</v>
      </c>
      <c r="B479" s="33">
        <v>4</v>
      </c>
      <c r="C479" s="33">
        <v>8</v>
      </c>
      <c r="D479" s="33">
        <v>1791</v>
      </c>
      <c r="E479" s="33">
        <v>1950</v>
      </c>
      <c r="F479" s="33">
        <v>-1.29442258209742</v>
      </c>
      <c r="G479" s="33">
        <v>0.195519494615712</v>
      </c>
      <c r="H479" s="33">
        <v>0.470958241541787</v>
      </c>
      <c r="I479" s="33" t="s">
        <v>84</v>
      </c>
      <c r="J479" s="22" t="s">
        <v>45</v>
      </c>
    </row>
    <row r="480" spans="1:10" x14ac:dyDescent="0.3">
      <c r="A480" s="30" t="s">
        <v>88</v>
      </c>
      <c r="B480" s="33">
        <v>4</v>
      </c>
      <c r="C480" s="33">
        <v>9</v>
      </c>
      <c r="D480" s="33">
        <v>1791</v>
      </c>
      <c r="E480" s="33">
        <v>2390</v>
      </c>
      <c r="F480" s="33">
        <v>-2.2848839832639301</v>
      </c>
      <c r="G480" s="33">
        <v>2.2319631436816201E-2</v>
      </c>
      <c r="H480" s="33">
        <v>0.231369092605343</v>
      </c>
      <c r="I480" s="33" t="s">
        <v>84</v>
      </c>
      <c r="J480" s="22" t="s">
        <v>45</v>
      </c>
    </row>
    <row r="481" spans="1:10" x14ac:dyDescent="0.3">
      <c r="A481" s="30" t="s">
        <v>88</v>
      </c>
      <c r="B481" s="33">
        <v>4</v>
      </c>
      <c r="C481" s="33">
        <v>10</v>
      </c>
      <c r="D481" s="33">
        <v>1791</v>
      </c>
      <c r="E481" s="33">
        <v>1357</v>
      </c>
      <c r="F481" s="33">
        <v>-2.1173226256712701</v>
      </c>
      <c r="G481" s="33">
        <v>3.4232475935814299E-2</v>
      </c>
      <c r="H481" s="33">
        <v>0.231369092605343</v>
      </c>
      <c r="I481" s="33" t="s">
        <v>84</v>
      </c>
      <c r="J481" s="22" t="s">
        <v>45</v>
      </c>
    </row>
    <row r="482" spans="1:10" x14ac:dyDescent="0.3">
      <c r="A482" s="30" t="s">
        <v>88</v>
      </c>
      <c r="B482" s="33">
        <v>5</v>
      </c>
      <c r="C482" s="33">
        <v>6</v>
      </c>
      <c r="D482" s="33">
        <v>1676</v>
      </c>
      <c r="E482" s="33">
        <v>1739</v>
      </c>
      <c r="F482" s="33">
        <v>-0.71376755445700402</v>
      </c>
      <c r="G482" s="33">
        <v>0.47537092570519701</v>
      </c>
      <c r="H482" s="33">
        <v>0.71305638855779596</v>
      </c>
      <c r="I482" s="33" t="s">
        <v>84</v>
      </c>
      <c r="J482" s="22" t="s">
        <v>45</v>
      </c>
    </row>
    <row r="483" spans="1:10" x14ac:dyDescent="0.3">
      <c r="A483" s="30" t="s">
        <v>88</v>
      </c>
      <c r="B483" s="33">
        <v>5</v>
      </c>
      <c r="C483" s="33">
        <v>7</v>
      </c>
      <c r="D483" s="33">
        <v>1676</v>
      </c>
      <c r="E483" s="33">
        <v>1436</v>
      </c>
      <c r="F483" s="33">
        <v>-0.196583810164323</v>
      </c>
      <c r="G483" s="33">
        <v>0.84415324100453204</v>
      </c>
      <c r="H483" s="33">
        <v>0.92917356002919205</v>
      </c>
      <c r="I483" s="33" t="s">
        <v>84</v>
      </c>
      <c r="J483" s="22" t="s">
        <v>45</v>
      </c>
    </row>
    <row r="484" spans="1:10" x14ac:dyDescent="0.3">
      <c r="A484" s="30" t="s">
        <v>88</v>
      </c>
      <c r="B484" s="33">
        <v>5</v>
      </c>
      <c r="C484" s="33">
        <v>8</v>
      </c>
      <c r="D484" s="33">
        <v>1676</v>
      </c>
      <c r="E484" s="33">
        <v>1950</v>
      </c>
      <c r="F484" s="33">
        <v>-1.35540372140147E-2</v>
      </c>
      <c r="G484" s="33">
        <v>0.98918577408844599</v>
      </c>
      <c r="H484" s="33">
        <v>0.98918577408844599</v>
      </c>
      <c r="I484" s="33" t="s">
        <v>84</v>
      </c>
      <c r="J484" s="22" t="s">
        <v>45</v>
      </c>
    </row>
    <row r="485" spans="1:10" x14ac:dyDescent="0.3">
      <c r="A485" s="30" t="s">
        <v>88</v>
      </c>
      <c r="B485" s="33">
        <v>5</v>
      </c>
      <c r="C485" s="33">
        <v>9</v>
      </c>
      <c r="D485" s="33">
        <v>1676</v>
      </c>
      <c r="E485" s="33">
        <v>2390</v>
      </c>
      <c r="F485" s="33">
        <v>-0.92581025899351099</v>
      </c>
      <c r="G485" s="33">
        <v>0.35454459476968198</v>
      </c>
      <c r="H485" s="33">
        <v>0.59090765794946998</v>
      </c>
      <c r="I485" s="33" t="s">
        <v>84</v>
      </c>
      <c r="J485" s="22" t="s">
        <v>45</v>
      </c>
    </row>
    <row r="486" spans="1:10" x14ac:dyDescent="0.3">
      <c r="A486" s="30" t="s">
        <v>88</v>
      </c>
      <c r="B486" s="33">
        <v>5</v>
      </c>
      <c r="C486" s="33">
        <v>10</v>
      </c>
      <c r="D486" s="33">
        <v>1676</v>
      </c>
      <c r="E486" s="33">
        <v>1357</v>
      </c>
      <c r="F486" s="33">
        <v>-0.93894997445541395</v>
      </c>
      <c r="G486" s="33">
        <v>0.34775642929383499</v>
      </c>
      <c r="H486" s="33">
        <v>0.59090765794946998</v>
      </c>
      <c r="I486" s="33" t="s">
        <v>84</v>
      </c>
      <c r="J486" s="22" t="s">
        <v>45</v>
      </c>
    </row>
    <row r="487" spans="1:10" x14ac:dyDescent="0.3">
      <c r="A487" s="30" t="s">
        <v>88</v>
      </c>
      <c r="B487" s="33">
        <v>6</v>
      </c>
      <c r="C487" s="33">
        <v>7</v>
      </c>
      <c r="D487" s="33">
        <v>1739</v>
      </c>
      <c r="E487" s="33">
        <v>1436</v>
      </c>
      <c r="F487" s="33">
        <v>0.48695713137701702</v>
      </c>
      <c r="G487" s="33">
        <v>0.62628871065106295</v>
      </c>
      <c r="H487" s="33">
        <v>0.82891152880287799</v>
      </c>
      <c r="I487" s="33" t="s">
        <v>84</v>
      </c>
      <c r="J487" s="22" t="s">
        <v>45</v>
      </c>
    </row>
    <row r="488" spans="1:10" x14ac:dyDescent="0.3">
      <c r="A488" s="30" t="s">
        <v>88</v>
      </c>
      <c r="B488" s="33">
        <v>6</v>
      </c>
      <c r="C488" s="33">
        <v>8</v>
      </c>
      <c r="D488" s="33">
        <v>1739</v>
      </c>
      <c r="E488" s="33">
        <v>1950</v>
      </c>
      <c r="F488" s="33">
        <v>0.72707299829130001</v>
      </c>
      <c r="G488" s="33">
        <v>0.46718123874984502</v>
      </c>
      <c r="H488" s="33">
        <v>0.71305638855779596</v>
      </c>
      <c r="I488" s="33" t="s">
        <v>84</v>
      </c>
      <c r="J488" s="22" t="s">
        <v>45</v>
      </c>
    </row>
    <row r="489" spans="1:10" x14ac:dyDescent="0.3">
      <c r="A489" s="30" t="s">
        <v>88</v>
      </c>
      <c r="B489" s="33">
        <v>6</v>
      </c>
      <c r="C489" s="33">
        <v>9</v>
      </c>
      <c r="D489" s="33">
        <v>1739</v>
      </c>
      <c r="E489" s="33">
        <v>2390</v>
      </c>
      <c r="F489" s="33">
        <v>-0.160667420963677</v>
      </c>
      <c r="G489" s="33">
        <v>0.87235535032411604</v>
      </c>
      <c r="H489" s="33">
        <v>0.92917356002919205</v>
      </c>
      <c r="I489" s="33" t="s">
        <v>84</v>
      </c>
      <c r="J489" s="22" t="s">
        <v>45</v>
      </c>
    </row>
    <row r="490" spans="1:10" x14ac:dyDescent="0.3">
      <c r="A490" s="30" t="s">
        <v>88</v>
      </c>
      <c r="B490" s="33">
        <v>6</v>
      </c>
      <c r="C490" s="33">
        <v>10</v>
      </c>
      <c r="D490" s="33">
        <v>1739</v>
      </c>
      <c r="E490" s="33">
        <v>1357</v>
      </c>
      <c r="F490" s="33">
        <v>-0.27211816333969902</v>
      </c>
      <c r="G490" s="33">
        <v>0.78553116401356105</v>
      </c>
      <c r="H490" s="33">
        <v>0.92917356002919205</v>
      </c>
      <c r="I490" s="33" t="s">
        <v>84</v>
      </c>
      <c r="J490" s="22" t="s">
        <v>45</v>
      </c>
    </row>
    <row r="491" spans="1:10" x14ac:dyDescent="0.3">
      <c r="A491" s="30" t="s">
        <v>88</v>
      </c>
      <c r="B491" s="33">
        <v>7</v>
      </c>
      <c r="C491" s="33">
        <v>8</v>
      </c>
      <c r="D491" s="33">
        <v>1436</v>
      </c>
      <c r="E491" s="33">
        <v>1950</v>
      </c>
      <c r="F491" s="33">
        <v>0.19030141882801499</v>
      </c>
      <c r="G491" s="33">
        <v>0.84907294190397498</v>
      </c>
      <c r="H491" s="33">
        <v>0.92917356002919205</v>
      </c>
      <c r="I491" s="33" t="s">
        <v>84</v>
      </c>
      <c r="J491" s="22" t="s">
        <v>45</v>
      </c>
    </row>
    <row r="492" spans="1:10" x14ac:dyDescent="0.3">
      <c r="A492" s="30" t="s">
        <v>88</v>
      </c>
      <c r="B492" s="33">
        <v>7</v>
      </c>
      <c r="C492" s="33">
        <v>9</v>
      </c>
      <c r="D492" s="33">
        <v>1436</v>
      </c>
      <c r="E492" s="33">
        <v>2390</v>
      </c>
      <c r="F492" s="33">
        <v>-0.67171494906520601</v>
      </c>
      <c r="G492" s="33">
        <v>0.50176518264290904</v>
      </c>
      <c r="H492" s="33">
        <v>0.72836881351390104</v>
      </c>
      <c r="I492" s="33" t="s">
        <v>84</v>
      </c>
      <c r="J492" s="22" t="s">
        <v>45</v>
      </c>
    </row>
    <row r="493" spans="1:10" x14ac:dyDescent="0.3">
      <c r="A493" s="30" t="s">
        <v>88</v>
      </c>
      <c r="B493" s="33">
        <v>7</v>
      </c>
      <c r="C493" s="33">
        <v>10</v>
      </c>
      <c r="D493" s="33">
        <v>1436</v>
      </c>
      <c r="E493" s="33">
        <v>1357</v>
      </c>
      <c r="F493" s="33">
        <v>-0.71898050539026903</v>
      </c>
      <c r="G493" s="33">
        <v>0.47215293128659902</v>
      </c>
      <c r="H493" s="33">
        <v>0.71305638855779596</v>
      </c>
      <c r="I493" s="33" t="s">
        <v>84</v>
      </c>
      <c r="J493" s="22" t="s">
        <v>45</v>
      </c>
    </row>
    <row r="494" spans="1:10" x14ac:dyDescent="0.3">
      <c r="A494" s="30" t="s">
        <v>88</v>
      </c>
      <c r="B494" s="33">
        <v>8</v>
      </c>
      <c r="C494" s="33">
        <v>9</v>
      </c>
      <c r="D494" s="33">
        <v>1950</v>
      </c>
      <c r="E494" s="33">
        <v>2390</v>
      </c>
      <c r="F494" s="33">
        <v>-0.95179287793546696</v>
      </c>
      <c r="G494" s="33">
        <v>0.341202034728599</v>
      </c>
      <c r="H494" s="33">
        <v>0.59090765794946998</v>
      </c>
      <c r="I494" s="33" t="s">
        <v>84</v>
      </c>
      <c r="J494" s="22" t="s">
        <v>45</v>
      </c>
    </row>
    <row r="495" spans="1:10" x14ac:dyDescent="0.3">
      <c r="A495" s="30" t="s">
        <v>88</v>
      </c>
      <c r="B495" s="33">
        <v>8</v>
      </c>
      <c r="C495" s="33">
        <v>10</v>
      </c>
      <c r="D495" s="33">
        <v>1950</v>
      </c>
      <c r="E495" s="33">
        <v>1357</v>
      </c>
      <c r="F495" s="33">
        <v>-0.95716247094544704</v>
      </c>
      <c r="G495" s="33">
        <v>0.33848525612629499</v>
      </c>
      <c r="H495" s="33">
        <v>0.59090765794946998</v>
      </c>
      <c r="I495" s="33" t="s">
        <v>84</v>
      </c>
      <c r="J495" s="22" t="s">
        <v>45</v>
      </c>
    </row>
    <row r="496" spans="1:10" ht="15" thickBot="1" x14ac:dyDescent="0.35">
      <c r="A496" s="31" t="s">
        <v>88</v>
      </c>
      <c r="B496" s="35">
        <v>9</v>
      </c>
      <c r="C496" s="35">
        <v>10</v>
      </c>
      <c r="D496" s="35">
        <v>2390</v>
      </c>
      <c r="E496" s="35">
        <v>1357</v>
      </c>
      <c r="F496" s="35">
        <v>-0.14099112015093301</v>
      </c>
      <c r="G496" s="35">
        <v>0.88787695736122796</v>
      </c>
      <c r="H496" s="35">
        <v>0.92917356002919205</v>
      </c>
      <c r="I496" s="35" t="s">
        <v>84</v>
      </c>
      <c r="J496" s="25" t="s">
        <v>45</v>
      </c>
    </row>
    <row r="497" spans="1:10" x14ac:dyDescent="0.3">
      <c r="A497" s="37" t="s">
        <v>46</v>
      </c>
      <c r="B497" s="32">
        <v>1</v>
      </c>
      <c r="C497" s="32">
        <v>2</v>
      </c>
      <c r="D497" s="32">
        <v>430</v>
      </c>
      <c r="E497" s="32">
        <v>432</v>
      </c>
      <c r="F497" s="32">
        <v>-1.3311869323549099</v>
      </c>
      <c r="G497" s="32">
        <v>0.18312751010858899</v>
      </c>
      <c r="H497" s="32">
        <v>0.21128724249403</v>
      </c>
      <c r="I497" s="32" t="s">
        <v>84</v>
      </c>
      <c r="J497" s="38" t="s">
        <v>47</v>
      </c>
    </row>
    <row r="498" spans="1:10" x14ac:dyDescent="0.3">
      <c r="A498" s="39" t="s">
        <v>46</v>
      </c>
      <c r="B498" s="33">
        <v>1</v>
      </c>
      <c r="C498" s="33">
        <v>3</v>
      </c>
      <c r="D498" s="33">
        <v>430</v>
      </c>
      <c r="E498" s="33">
        <v>432</v>
      </c>
      <c r="F498" s="33">
        <v>-1.3170827687306701</v>
      </c>
      <c r="G498" s="33">
        <v>0.187810882216915</v>
      </c>
      <c r="H498" s="33">
        <v>0.21128724249403</v>
      </c>
      <c r="I498" s="33" t="s">
        <v>84</v>
      </c>
      <c r="J498" s="40" t="s">
        <v>47</v>
      </c>
    </row>
    <row r="499" spans="1:10" x14ac:dyDescent="0.3">
      <c r="A499" s="39" t="s">
        <v>46</v>
      </c>
      <c r="B499" s="33">
        <v>1</v>
      </c>
      <c r="C499" s="33">
        <v>4</v>
      </c>
      <c r="D499" s="33">
        <v>430</v>
      </c>
      <c r="E499" s="33">
        <v>432</v>
      </c>
      <c r="F499" s="33">
        <v>8.6615378556083394E-2</v>
      </c>
      <c r="G499" s="33">
        <v>0.93097724152226802</v>
      </c>
      <c r="H499" s="33">
        <v>0.95213581519322799</v>
      </c>
      <c r="I499" s="33" t="s">
        <v>84</v>
      </c>
      <c r="J499" s="40" t="s">
        <v>47</v>
      </c>
    </row>
    <row r="500" spans="1:10" x14ac:dyDescent="0.3">
      <c r="A500" s="39" t="s">
        <v>46</v>
      </c>
      <c r="B500" s="33">
        <v>1</v>
      </c>
      <c r="C500" s="33">
        <v>5</v>
      </c>
      <c r="D500" s="33">
        <v>430</v>
      </c>
      <c r="E500" s="33">
        <v>432</v>
      </c>
      <c r="F500" s="33">
        <v>1.8683187381836299</v>
      </c>
      <c r="G500" s="33">
        <v>6.1717656296506197E-2</v>
      </c>
      <c r="H500" s="33">
        <v>7.9351272381222193E-2</v>
      </c>
      <c r="I500" s="33" t="s">
        <v>84</v>
      </c>
      <c r="J500" s="40" t="s">
        <v>47</v>
      </c>
    </row>
    <row r="501" spans="1:10" x14ac:dyDescent="0.3">
      <c r="A501" s="39" t="s">
        <v>46</v>
      </c>
      <c r="B501" s="33">
        <v>1</v>
      </c>
      <c r="C501" s="33">
        <v>6</v>
      </c>
      <c r="D501" s="33">
        <v>430</v>
      </c>
      <c r="E501" s="33">
        <v>432</v>
      </c>
      <c r="F501" s="33">
        <v>3.02138521650713</v>
      </c>
      <c r="G501" s="33">
        <v>2.51621020320935E-3</v>
      </c>
      <c r="H501" s="33">
        <v>3.7743153048140298E-3</v>
      </c>
      <c r="I501" s="33" t="s">
        <v>82</v>
      </c>
      <c r="J501" s="40" t="s">
        <v>47</v>
      </c>
    </row>
    <row r="502" spans="1:10" x14ac:dyDescent="0.3">
      <c r="A502" s="39" t="s">
        <v>46</v>
      </c>
      <c r="B502" s="33">
        <v>1</v>
      </c>
      <c r="C502" s="33">
        <v>7</v>
      </c>
      <c r="D502" s="33">
        <v>430</v>
      </c>
      <c r="E502" s="33">
        <v>432</v>
      </c>
      <c r="F502" s="33">
        <v>3.97406355367663</v>
      </c>
      <c r="G502" s="34">
        <v>7.0656696285889903E-5</v>
      </c>
      <c r="H502" s="34">
        <v>1.3248130553604299E-4</v>
      </c>
      <c r="I502" s="33" t="s">
        <v>86</v>
      </c>
      <c r="J502" s="40" t="s">
        <v>47</v>
      </c>
    </row>
    <row r="503" spans="1:10" x14ac:dyDescent="0.3">
      <c r="A503" s="39" t="s">
        <v>46</v>
      </c>
      <c r="B503" s="33">
        <v>1</v>
      </c>
      <c r="C503" s="33">
        <v>8</v>
      </c>
      <c r="D503" s="33">
        <v>430</v>
      </c>
      <c r="E503" s="33">
        <v>432</v>
      </c>
      <c r="F503" s="33">
        <v>5.0845449969027996</v>
      </c>
      <c r="G503" s="34">
        <v>3.6850840074332798E-7</v>
      </c>
      <c r="H503" s="34">
        <v>8.7278305439209205E-7</v>
      </c>
      <c r="I503" s="33" t="s">
        <v>83</v>
      </c>
      <c r="J503" s="40" t="s">
        <v>47</v>
      </c>
    </row>
    <row r="504" spans="1:10" x14ac:dyDescent="0.3">
      <c r="A504" s="39" t="s">
        <v>46</v>
      </c>
      <c r="B504" s="33">
        <v>1</v>
      </c>
      <c r="C504" s="33">
        <v>9</v>
      </c>
      <c r="D504" s="33">
        <v>430</v>
      </c>
      <c r="E504" s="33">
        <v>432</v>
      </c>
      <c r="F504" s="33">
        <v>8.6139654513474095</v>
      </c>
      <c r="G504" s="34">
        <v>7.0575968997835497E-18</v>
      </c>
      <c r="H504" s="34">
        <v>3.96989825612825E-17</v>
      </c>
      <c r="I504" s="33" t="s">
        <v>83</v>
      </c>
      <c r="J504" s="40" t="s">
        <v>47</v>
      </c>
    </row>
    <row r="505" spans="1:10" x14ac:dyDescent="0.3">
      <c r="A505" s="39" t="s">
        <v>46</v>
      </c>
      <c r="B505" s="33">
        <v>1</v>
      </c>
      <c r="C505" s="33">
        <v>10</v>
      </c>
      <c r="D505" s="33">
        <v>430</v>
      </c>
      <c r="E505" s="33">
        <v>433</v>
      </c>
      <c r="F505" s="33">
        <v>10.6759735442522</v>
      </c>
      <c r="G505" s="34">
        <v>1.31867917233311E-26</v>
      </c>
      <c r="H505" s="34">
        <v>1.97801875849966E-25</v>
      </c>
      <c r="I505" s="33" t="s">
        <v>83</v>
      </c>
      <c r="J505" s="40" t="s">
        <v>47</v>
      </c>
    </row>
    <row r="506" spans="1:10" x14ac:dyDescent="0.3">
      <c r="A506" s="39" t="s">
        <v>46</v>
      </c>
      <c r="B506" s="33">
        <v>2</v>
      </c>
      <c r="C506" s="33">
        <v>3</v>
      </c>
      <c r="D506" s="33">
        <v>432</v>
      </c>
      <c r="E506" s="33">
        <v>432</v>
      </c>
      <c r="F506" s="33">
        <v>1.41205542905755E-2</v>
      </c>
      <c r="G506" s="33">
        <v>0.98873380213744699</v>
      </c>
      <c r="H506" s="33">
        <v>0.98873380213744699</v>
      </c>
      <c r="I506" s="33" t="s">
        <v>84</v>
      </c>
      <c r="J506" s="40" t="s">
        <v>47</v>
      </c>
    </row>
    <row r="507" spans="1:10" x14ac:dyDescent="0.3">
      <c r="A507" s="39" t="s">
        <v>46</v>
      </c>
      <c r="B507" s="33">
        <v>2</v>
      </c>
      <c r="C507" s="33">
        <v>4</v>
      </c>
      <c r="D507" s="33">
        <v>432</v>
      </c>
      <c r="E507" s="33">
        <v>432</v>
      </c>
      <c r="F507" s="33">
        <v>1.4194499608695299</v>
      </c>
      <c r="G507" s="33">
        <v>0.15576787553229099</v>
      </c>
      <c r="H507" s="33">
        <v>0.18938291189602099</v>
      </c>
      <c r="I507" s="33" t="s">
        <v>84</v>
      </c>
      <c r="J507" s="40" t="s">
        <v>47</v>
      </c>
    </row>
    <row r="508" spans="1:10" x14ac:dyDescent="0.3">
      <c r="A508" s="39" t="s">
        <v>46</v>
      </c>
      <c r="B508" s="33">
        <v>2</v>
      </c>
      <c r="C508" s="33">
        <v>5</v>
      </c>
      <c r="D508" s="33">
        <v>432</v>
      </c>
      <c r="E508" s="33">
        <v>432</v>
      </c>
      <c r="F508" s="33">
        <v>3.2032238654835199</v>
      </c>
      <c r="G508" s="33">
        <v>1.35898296237112E-3</v>
      </c>
      <c r="H508" s="33">
        <v>2.1840797609535899E-3</v>
      </c>
      <c r="I508" s="33" t="s">
        <v>82</v>
      </c>
      <c r="J508" s="40" t="s">
        <v>47</v>
      </c>
    </row>
    <row r="509" spans="1:10" x14ac:dyDescent="0.3">
      <c r="A509" s="39" t="s">
        <v>46</v>
      </c>
      <c r="B509" s="33">
        <v>2</v>
      </c>
      <c r="C509" s="33">
        <v>6</v>
      </c>
      <c r="D509" s="33">
        <v>432</v>
      </c>
      <c r="E509" s="33">
        <v>432</v>
      </c>
      <c r="F509" s="33">
        <v>4.3576303401665903</v>
      </c>
      <c r="G509" s="34">
        <v>1.31478201630625E-5</v>
      </c>
      <c r="H509" s="34">
        <v>2.6893268515355101E-5</v>
      </c>
      <c r="I509" s="33" t="s">
        <v>83</v>
      </c>
      <c r="J509" s="40" t="s">
        <v>47</v>
      </c>
    </row>
    <row r="510" spans="1:10" x14ac:dyDescent="0.3">
      <c r="A510" s="39" t="s">
        <v>46</v>
      </c>
      <c r="B510" s="33">
        <v>2</v>
      </c>
      <c r="C510" s="33">
        <v>7</v>
      </c>
      <c r="D510" s="33">
        <v>432</v>
      </c>
      <c r="E510" s="33">
        <v>432</v>
      </c>
      <c r="F510" s="33">
        <v>5.3114157995425204</v>
      </c>
      <c r="G510" s="34">
        <v>1.0877682668611E-7</v>
      </c>
      <c r="H510" s="34">
        <v>2.8793865887499702E-7</v>
      </c>
      <c r="I510" s="33" t="s">
        <v>83</v>
      </c>
      <c r="J510" s="40" t="s">
        <v>47</v>
      </c>
    </row>
    <row r="511" spans="1:10" x14ac:dyDescent="0.3">
      <c r="A511" s="39" t="s">
        <v>46</v>
      </c>
      <c r="B511" s="33">
        <v>2</v>
      </c>
      <c r="C511" s="33">
        <v>8</v>
      </c>
      <c r="D511" s="33">
        <v>432</v>
      </c>
      <c r="E511" s="33">
        <v>432</v>
      </c>
      <c r="F511" s="33">
        <v>6.4231877504013903</v>
      </c>
      <c r="G511" s="34">
        <v>1.3344972744155999E-10</v>
      </c>
      <c r="H511" s="34">
        <v>4.6194136422078701E-10</v>
      </c>
      <c r="I511" s="33" t="s">
        <v>83</v>
      </c>
      <c r="J511" s="40" t="s">
        <v>47</v>
      </c>
    </row>
    <row r="512" spans="1:10" x14ac:dyDescent="0.3">
      <c r="A512" s="39" t="s">
        <v>46</v>
      </c>
      <c r="B512" s="33">
        <v>2</v>
      </c>
      <c r="C512" s="33">
        <v>9</v>
      </c>
      <c r="D512" s="33">
        <v>432</v>
      </c>
      <c r="E512" s="33">
        <v>432</v>
      </c>
      <c r="F512" s="33">
        <v>9.9567097988557496</v>
      </c>
      <c r="G512" s="34">
        <v>2.3573533082818299E-23</v>
      </c>
      <c r="H512" s="34">
        <v>2.03754139517213E-22</v>
      </c>
      <c r="I512" s="33" t="s">
        <v>83</v>
      </c>
      <c r="J512" s="40" t="s">
        <v>47</v>
      </c>
    </row>
    <row r="513" spans="1:10" x14ac:dyDescent="0.3">
      <c r="A513" s="39" t="s">
        <v>46</v>
      </c>
      <c r="B513" s="33">
        <v>2</v>
      </c>
      <c r="C513" s="33">
        <v>10</v>
      </c>
      <c r="D513" s="33">
        <v>432</v>
      </c>
      <c r="E513" s="33">
        <v>433</v>
      </c>
      <c r="F513" s="33">
        <v>12.021898661803499</v>
      </c>
      <c r="G513" s="34">
        <v>2.72633917468286E-33</v>
      </c>
      <c r="H513" s="34">
        <v>7.2776230661933397E-32</v>
      </c>
      <c r="I513" s="33" t="s">
        <v>83</v>
      </c>
      <c r="J513" s="40" t="s">
        <v>47</v>
      </c>
    </row>
    <row r="514" spans="1:10" x14ac:dyDescent="0.3">
      <c r="A514" s="39" t="s">
        <v>46</v>
      </c>
      <c r="B514" s="33">
        <v>3</v>
      </c>
      <c r="C514" s="33">
        <v>4</v>
      </c>
      <c r="D514" s="33">
        <v>432</v>
      </c>
      <c r="E514" s="33">
        <v>432</v>
      </c>
      <c r="F514" s="33">
        <v>1.4053294065789601</v>
      </c>
      <c r="G514" s="33">
        <v>0.159923347823306</v>
      </c>
      <c r="H514" s="33">
        <v>0.18938291189602099</v>
      </c>
      <c r="I514" s="33" t="s">
        <v>84</v>
      </c>
      <c r="J514" s="40" t="s">
        <v>47</v>
      </c>
    </row>
    <row r="515" spans="1:10" x14ac:dyDescent="0.3">
      <c r="A515" s="39" t="s">
        <v>46</v>
      </c>
      <c r="B515" s="33">
        <v>3</v>
      </c>
      <c r="C515" s="33">
        <v>5</v>
      </c>
      <c r="D515" s="33">
        <v>432</v>
      </c>
      <c r="E515" s="33">
        <v>432</v>
      </c>
      <c r="F515" s="33">
        <v>3.1891033111929499</v>
      </c>
      <c r="G515" s="33">
        <v>1.42714863682093E-3</v>
      </c>
      <c r="H515" s="33">
        <v>2.2145409881704102E-3</v>
      </c>
      <c r="I515" s="33" t="s">
        <v>82</v>
      </c>
      <c r="J515" s="40" t="s">
        <v>47</v>
      </c>
    </row>
    <row r="516" spans="1:10" x14ac:dyDescent="0.3">
      <c r="A516" s="39" t="s">
        <v>46</v>
      </c>
      <c r="B516" s="33">
        <v>3</v>
      </c>
      <c r="C516" s="33">
        <v>6</v>
      </c>
      <c r="D516" s="33">
        <v>432</v>
      </c>
      <c r="E516" s="33">
        <v>432</v>
      </c>
      <c r="F516" s="33">
        <v>4.3435097858760203</v>
      </c>
      <c r="G516" s="34">
        <v>1.40224228311504E-5</v>
      </c>
      <c r="H516" s="34">
        <v>2.74351751044248E-5</v>
      </c>
      <c r="I516" s="33" t="s">
        <v>83</v>
      </c>
      <c r="J516" s="40" t="s">
        <v>47</v>
      </c>
    </row>
    <row r="517" spans="1:10" x14ac:dyDescent="0.3">
      <c r="A517" s="39" t="s">
        <v>46</v>
      </c>
      <c r="B517" s="33">
        <v>3</v>
      </c>
      <c r="C517" s="33">
        <v>7</v>
      </c>
      <c r="D517" s="33">
        <v>432</v>
      </c>
      <c r="E517" s="33">
        <v>432</v>
      </c>
      <c r="F517" s="33">
        <v>5.2972952452519397</v>
      </c>
      <c r="G517" s="34">
        <v>1.1753057835923201E-7</v>
      </c>
      <c r="H517" s="34">
        <v>2.9382644589808198E-7</v>
      </c>
      <c r="I517" s="33" t="s">
        <v>83</v>
      </c>
      <c r="J517" s="40" t="s">
        <v>47</v>
      </c>
    </row>
    <row r="518" spans="1:10" x14ac:dyDescent="0.3">
      <c r="A518" s="39" t="s">
        <v>46</v>
      </c>
      <c r="B518" s="33">
        <v>3</v>
      </c>
      <c r="C518" s="33">
        <v>8</v>
      </c>
      <c r="D518" s="33">
        <v>432</v>
      </c>
      <c r="E518" s="33">
        <v>432</v>
      </c>
      <c r="F518" s="33">
        <v>6.4090671961108097</v>
      </c>
      <c r="G518" s="34">
        <v>1.46412657767311E-10</v>
      </c>
      <c r="H518" s="34">
        <v>4.7061211425207198E-10</v>
      </c>
      <c r="I518" s="33" t="s">
        <v>83</v>
      </c>
      <c r="J518" s="40" t="s">
        <v>47</v>
      </c>
    </row>
    <row r="519" spans="1:10" x14ac:dyDescent="0.3">
      <c r="A519" s="39" t="s">
        <v>46</v>
      </c>
      <c r="B519" s="33">
        <v>3</v>
      </c>
      <c r="C519" s="33">
        <v>9</v>
      </c>
      <c r="D519" s="33">
        <v>432</v>
      </c>
      <c r="E519" s="33">
        <v>432</v>
      </c>
      <c r="F519" s="33">
        <v>9.9425892445651698</v>
      </c>
      <c r="G519" s="34">
        <v>2.7167218602295099E-23</v>
      </c>
      <c r="H519" s="34">
        <v>2.03754139517213E-22</v>
      </c>
      <c r="I519" s="33" t="s">
        <v>83</v>
      </c>
      <c r="J519" s="40" t="s">
        <v>47</v>
      </c>
    </row>
    <row r="520" spans="1:10" x14ac:dyDescent="0.3">
      <c r="A520" s="39" t="s">
        <v>46</v>
      </c>
      <c r="B520" s="33">
        <v>3</v>
      </c>
      <c r="C520" s="33">
        <v>10</v>
      </c>
      <c r="D520" s="33">
        <v>432</v>
      </c>
      <c r="E520" s="33">
        <v>433</v>
      </c>
      <c r="F520" s="33">
        <v>12.0077699477004</v>
      </c>
      <c r="G520" s="34">
        <v>3.23449914053037E-33</v>
      </c>
      <c r="H520" s="34">
        <v>7.2776230661933397E-32</v>
      </c>
      <c r="I520" s="33" t="s">
        <v>83</v>
      </c>
      <c r="J520" s="40" t="s">
        <v>47</v>
      </c>
    </row>
    <row r="521" spans="1:10" x14ac:dyDescent="0.3">
      <c r="A521" s="39" t="s">
        <v>46</v>
      </c>
      <c r="B521" s="33">
        <v>4</v>
      </c>
      <c r="C521" s="33">
        <v>5</v>
      </c>
      <c r="D521" s="33">
        <v>432</v>
      </c>
      <c r="E521" s="33">
        <v>432</v>
      </c>
      <c r="F521" s="33">
        <v>1.78377390461398</v>
      </c>
      <c r="G521" s="33">
        <v>7.4460411523876405E-2</v>
      </c>
      <c r="H521" s="33">
        <v>9.3075514404845502E-2</v>
      </c>
      <c r="I521" s="33" t="s">
        <v>84</v>
      </c>
      <c r="J521" s="40" t="s">
        <v>47</v>
      </c>
    </row>
    <row r="522" spans="1:10" x14ac:dyDescent="0.3">
      <c r="A522" s="39" t="s">
        <v>46</v>
      </c>
      <c r="B522" s="33">
        <v>4</v>
      </c>
      <c r="C522" s="33">
        <v>6</v>
      </c>
      <c r="D522" s="33">
        <v>432</v>
      </c>
      <c r="E522" s="33">
        <v>432</v>
      </c>
      <c r="F522" s="33">
        <v>2.9381803792970498</v>
      </c>
      <c r="G522" s="33">
        <v>3.3014487803053002E-3</v>
      </c>
      <c r="H522" s="33">
        <v>4.7924256488302798E-3</v>
      </c>
      <c r="I522" s="33" t="s">
        <v>82</v>
      </c>
      <c r="J522" s="40" t="s">
        <v>47</v>
      </c>
    </row>
    <row r="523" spans="1:10" x14ac:dyDescent="0.3">
      <c r="A523" s="39" t="s">
        <v>46</v>
      </c>
      <c r="B523" s="33">
        <v>4</v>
      </c>
      <c r="C523" s="33">
        <v>7</v>
      </c>
      <c r="D523" s="33">
        <v>432</v>
      </c>
      <c r="E523" s="33">
        <v>432</v>
      </c>
      <c r="F523" s="33">
        <v>3.8919658386729798</v>
      </c>
      <c r="G523" s="34">
        <v>9.94352482960694E-5</v>
      </c>
      <c r="H523" s="34">
        <v>1.7898344693292401E-4</v>
      </c>
      <c r="I523" s="33" t="s">
        <v>86</v>
      </c>
      <c r="J523" s="40" t="s">
        <v>47</v>
      </c>
    </row>
    <row r="524" spans="1:10" x14ac:dyDescent="0.3">
      <c r="A524" s="39" t="s">
        <v>46</v>
      </c>
      <c r="B524" s="33">
        <v>4</v>
      </c>
      <c r="C524" s="33">
        <v>8</v>
      </c>
      <c r="D524" s="33">
        <v>432</v>
      </c>
      <c r="E524" s="33">
        <v>432</v>
      </c>
      <c r="F524" s="33">
        <v>5.0037377895318498</v>
      </c>
      <c r="G524" s="34">
        <v>5.6229229134542796E-7</v>
      </c>
      <c r="H524" s="34">
        <v>1.26515765552721E-6</v>
      </c>
      <c r="I524" s="33" t="s">
        <v>83</v>
      </c>
      <c r="J524" s="40" t="s">
        <v>47</v>
      </c>
    </row>
    <row r="525" spans="1:10" x14ac:dyDescent="0.3">
      <c r="A525" s="39" t="s">
        <v>46</v>
      </c>
      <c r="B525" s="33">
        <v>4</v>
      </c>
      <c r="C525" s="33">
        <v>9</v>
      </c>
      <c r="D525" s="33">
        <v>432</v>
      </c>
      <c r="E525" s="33">
        <v>432</v>
      </c>
      <c r="F525" s="33">
        <v>8.5372598379862108</v>
      </c>
      <c r="G525" s="34">
        <v>1.37442247669927E-17</v>
      </c>
      <c r="H525" s="34">
        <v>6.8721123834963801E-17</v>
      </c>
      <c r="I525" s="33" t="s">
        <v>83</v>
      </c>
      <c r="J525" s="40" t="s">
        <v>47</v>
      </c>
    </row>
    <row r="526" spans="1:10" x14ac:dyDescent="0.3">
      <c r="A526" s="39" t="s">
        <v>46</v>
      </c>
      <c r="B526" s="33">
        <v>4</v>
      </c>
      <c r="C526" s="33">
        <v>10</v>
      </c>
      <c r="D526" s="33">
        <v>432</v>
      </c>
      <c r="E526" s="33">
        <v>433</v>
      </c>
      <c r="F526" s="33">
        <v>10.6016284466263</v>
      </c>
      <c r="G526" s="34">
        <v>2.9283615980311597E-26</v>
      </c>
      <c r="H526" s="34">
        <v>3.2944067977850599E-25</v>
      </c>
      <c r="I526" s="33" t="s">
        <v>83</v>
      </c>
      <c r="J526" s="40" t="s">
        <v>47</v>
      </c>
    </row>
    <row r="527" spans="1:10" x14ac:dyDescent="0.3">
      <c r="A527" s="39" t="s">
        <v>46</v>
      </c>
      <c r="B527" s="33">
        <v>5</v>
      </c>
      <c r="C527" s="33">
        <v>6</v>
      </c>
      <c r="D527" s="33">
        <v>432</v>
      </c>
      <c r="E527" s="33">
        <v>432</v>
      </c>
      <c r="F527" s="33">
        <v>1.15440647468307</v>
      </c>
      <c r="G527" s="33">
        <v>0.248333561927542</v>
      </c>
      <c r="H527" s="33">
        <v>0.27256122650583903</v>
      </c>
      <c r="I527" s="33" t="s">
        <v>84</v>
      </c>
      <c r="J527" s="40" t="s">
        <v>47</v>
      </c>
    </row>
    <row r="528" spans="1:10" x14ac:dyDescent="0.3">
      <c r="A528" s="39" t="s">
        <v>46</v>
      </c>
      <c r="B528" s="33">
        <v>5</v>
      </c>
      <c r="C528" s="33">
        <v>7</v>
      </c>
      <c r="D528" s="33">
        <v>432</v>
      </c>
      <c r="E528" s="33">
        <v>432</v>
      </c>
      <c r="F528" s="33">
        <v>2.1081919340589899</v>
      </c>
      <c r="G528" s="33">
        <v>3.50143907019606E-2</v>
      </c>
      <c r="H528" s="33">
        <v>4.9238986924632099E-2</v>
      </c>
      <c r="I528" s="33" t="s">
        <v>85</v>
      </c>
      <c r="J528" s="40" t="s">
        <v>47</v>
      </c>
    </row>
    <row r="529" spans="1:10" x14ac:dyDescent="0.3">
      <c r="A529" s="39" t="s">
        <v>46</v>
      </c>
      <c r="B529" s="33">
        <v>5</v>
      </c>
      <c r="C529" s="33">
        <v>8</v>
      </c>
      <c r="D529" s="33">
        <v>432</v>
      </c>
      <c r="E529" s="33">
        <v>432</v>
      </c>
      <c r="F529" s="33">
        <v>3.2199638849178598</v>
      </c>
      <c r="G529" s="33">
        <v>1.28206747176062E-3</v>
      </c>
      <c r="H529" s="33">
        <v>2.1367791196010401E-3</v>
      </c>
      <c r="I529" s="33" t="s">
        <v>82</v>
      </c>
      <c r="J529" s="40" t="s">
        <v>47</v>
      </c>
    </row>
    <row r="530" spans="1:10" x14ac:dyDescent="0.3">
      <c r="A530" s="39" t="s">
        <v>46</v>
      </c>
      <c r="B530" s="33">
        <v>5</v>
      </c>
      <c r="C530" s="33">
        <v>9</v>
      </c>
      <c r="D530" s="33">
        <v>432</v>
      </c>
      <c r="E530" s="33">
        <v>432</v>
      </c>
      <c r="F530" s="33">
        <v>6.7534859333722199</v>
      </c>
      <c r="G530" s="34">
        <v>1.44334504730383E-11</v>
      </c>
      <c r="H530" s="34">
        <v>5.9045933753338797E-11</v>
      </c>
      <c r="I530" s="33" t="s">
        <v>83</v>
      </c>
      <c r="J530" s="40" t="s">
        <v>47</v>
      </c>
    </row>
    <row r="531" spans="1:10" x14ac:dyDescent="0.3">
      <c r="A531" s="39" t="s">
        <v>46</v>
      </c>
      <c r="B531" s="33">
        <v>5</v>
      </c>
      <c r="C531" s="33">
        <v>10</v>
      </c>
      <c r="D531" s="33">
        <v>432</v>
      </c>
      <c r="E531" s="33">
        <v>433</v>
      </c>
      <c r="F531" s="33">
        <v>8.8168237566593195</v>
      </c>
      <c r="G531" s="34">
        <v>1.1775237098806E-18</v>
      </c>
      <c r="H531" s="34">
        <v>7.5697952778038902E-18</v>
      </c>
      <c r="I531" s="33" t="s">
        <v>83</v>
      </c>
      <c r="J531" s="40" t="s">
        <v>47</v>
      </c>
    </row>
    <row r="532" spans="1:10" x14ac:dyDescent="0.3">
      <c r="A532" s="39" t="s">
        <v>46</v>
      </c>
      <c r="B532" s="33">
        <v>6</v>
      </c>
      <c r="C532" s="33">
        <v>7</v>
      </c>
      <c r="D532" s="33">
        <v>432</v>
      </c>
      <c r="E532" s="33">
        <v>432</v>
      </c>
      <c r="F532" s="33">
        <v>0.95378545937592296</v>
      </c>
      <c r="G532" s="33">
        <v>0.34019225114270601</v>
      </c>
      <c r="H532" s="33">
        <v>0.35601514654469202</v>
      </c>
      <c r="I532" s="33" t="s">
        <v>84</v>
      </c>
      <c r="J532" s="40" t="s">
        <v>47</v>
      </c>
    </row>
    <row r="533" spans="1:10" x14ac:dyDescent="0.3">
      <c r="A533" s="39" t="s">
        <v>46</v>
      </c>
      <c r="B533" s="33">
        <v>6</v>
      </c>
      <c r="C533" s="33">
        <v>8</v>
      </c>
      <c r="D533" s="33">
        <v>432</v>
      </c>
      <c r="E533" s="33">
        <v>432</v>
      </c>
      <c r="F533" s="33">
        <v>2.0655574102347898</v>
      </c>
      <c r="G533" s="33">
        <v>3.8870289402960799E-2</v>
      </c>
      <c r="H533" s="33">
        <v>5.2216632088998599E-2</v>
      </c>
      <c r="I533" s="33" t="s">
        <v>84</v>
      </c>
      <c r="J533" s="40" t="s">
        <v>47</v>
      </c>
    </row>
    <row r="534" spans="1:10" x14ac:dyDescent="0.3">
      <c r="A534" s="39" t="s">
        <v>46</v>
      </c>
      <c r="B534" s="33">
        <v>6</v>
      </c>
      <c r="C534" s="33">
        <v>9</v>
      </c>
      <c r="D534" s="33">
        <v>432</v>
      </c>
      <c r="E534" s="33">
        <v>432</v>
      </c>
      <c r="F534" s="33">
        <v>5.5990794586891504</v>
      </c>
      <c r="G534" s="34">
        <v>2.1549301548141599E-8</v>
      </c>
      <c r="H534" s="34">
        <v>6.2050173633078905E-8</v>
      </c>
      <c r="I534" s="33" t="s">
        <v>83</v>
      </c>
      <c r="J534" s="40" t="s">
        <v>47</v>
      </c>
    </row>
    <row r="535" spans="1:10" x14ac:dyDescent="0.3">
      <c r="A535" s="39" t="s">
        <v>46</v>
      </c>
      <c r="B535" s="33">
        <v>6</v>
      </c>
      <c r="C535" s="33">
        <v>10</v>
      </c>
      <c r="D535" s="33">
        <v>432</v>
      </c>
      <c r="E535" s="33">
        <v>433</v>
      </c>
      <c r="F535" s="33">
        <v>7.6617501877427703</v>
      </c>
      <c r="G535" s="34">
        <v>1.8341614909636801E-14</v>
      </c>
      <c r="H535" s="34">
        <v>8.2537267093365804E-14</v>
      </c>
      <c r="I535" s="33" t="s">
        <v>83</v>
      </c>
      <c r="J535" s="40" t="s">
        <v>47</v>
      </c>
    </row>
    <row r="536" spans="1:10" x14ac:dyDescent="0.3">
      <c r="A536" s="39" t="s">
        <v>46</v>
      </c>
      <c r="B536" s="33">
        <v>7</v>
      </c>
      <c r="C536" s="33">
        <v>8</v>
      </c>
      <c r="D536" s="33">
        <v>432</v>
      </c>
      <c r="E536" s="33">
        <v>432</v>
      </c>
      <c r="F536" s="33">
        <v>1.1117719508588699</v>
      </c>
      <c r="G536" s="33">
        <v>0.26623621475520698</v>
      </c>
      <c r="H536" s="33">
        <v>0.28525308723772203</v>
      </c>
      <c r="I536" s="33" t="s">
        <v>84</v>
      </c>
      <c r="J536" s="40" t="s">
        <v>47</v>
      </c>
    </row>
    <row r="537" spans="1:10" x14ac:dyDescent="0.3">
      <c r="A537" s="39" t="s">
        <v>46</v>
      </c>
      <c r="B537" s="33">
        <v>7</v>
      </c>
      <c r="C537" s="33">
        <v>9</v>
      </c>
      <c r="D537" s="33">
        <v>432</v>
      </c>
      <c r="E537" s="33">
        <v>432</v>
      </c>
      <c r="F537" s="33">
        <v>4.6452939993132203</v>
      </c>
      <c r="G537" s="34">
        <v>3.3959248814908102E-6</v>
      </c>
      <c r="H537" s="34">
        <v>7.2769818889088904E-6</v>
      </c>
      <c r="I537" s="33" t="s">
        <v>83</v>
      </c>
      <c r="J537" s="40" t="s">
        <v>47</v>
      </c>
    </row>
    <row r="538" spans="1:10" x14ac:dyDescent="0.3">
      <c r="A538" s="39" t="s">
        <v>46</v>
      </c>
      <c r="B538" s="33">
        <v>7</v>
      </c>
      <c r="C538" s="33">
        <v>10</v>
      </c>
      <c r="D538" s="33">
        <v>432</v>
      </c>
      <c r="E538" s="33">
        <v>433</v>
      </c>
      <c r="F538" s="33">
        <v>6.7074135665413799</v>
      </c>
      <c r="G538" s="34">
        <v>1.98104226465045E-11</v>
      </c>
      <c r="H538" s="34">
        <v>7.4289084924392103E-11</v>
      </c>
      <c r="I538" s="33" t="s">
        <v>83</v>
      </c>
      <c r="J538" s="40" t="s">
        <v>47</v>
      </c>
    </row>
    <row r="539" spans="1:10" x14ac:dyDescent="0.3">
      <c r="A539" s="39" t="s">
        <v>46</v>
      </c>
      <c r="B539" s="33">
        <v>8</v>
      </c>
      <c r="C539" s="33">
        <v>9</v>
      </c>
      <c r="D539" s="33">
        <v>432</v>
      </c>
      <c r="E539" s="33">
        <v>432</v>
      </c>
      <c r="F539" s="33">
        <v>3.5335220484543499</v>
      </c>
      <c r="G539" s="34">
        <v>4.10061885402005E-4</v>
      </c>
      <c r="H539" s="34">
        <v>7.0972249396500896E-4</v>
      </c>
      <c r="I539" s="33" t="s">
        <v>86</v>
      </c>
      <c r="J539" s="40" t="s">
        <v>47</v>
      </c>
    </row>
    <row r="540" spans="1:10" x14ac:dyDescent="0.3">
      <c r="A540" s="39" t="s">
        <v>46</v>
      </c>
      <c r="B540" s="33">
        <v>8</v>
      </c>
      <c r="C540" s="33">
        <v>10</v>
      </c>
      <c r="D540" s="33">
        <v>432</v>
      </c>
      <c r="E540" s="33">
        <v>433</v>
      </c>
      <c r="F540" s="33">
        <v>5.5949991585639598</v>
      </c>
      <c r="G540" s="34">
        <v>2.2062283958428001E-8</v>
      </c>
      <c r="H540" s="34">
        <v>6.2050173633078905E-8</v>
      </c>
      <c r="I540" s="33" t="s">
        <v>83</v>
      </c>
      <c r="J540" s="40" t="s">
        <v>47</v>
      </c>
    </row>
    <row r="541" spans="1:10" ht="15" thickBot="1" x14ac:dyDescent="0.35">
      <c r="A541" s="41" t="s">
        <v>46</v>
      </c>
      <c r="B541" s="35">
        <v>9</v>
      </c>
      <c r="C541" s="35">
        <v>10</v>
      </c>
      <c r="D541" s="35">
        <v>432</v>
      </c>
      <c r="E541" s="35">
        <v>433</v>
      </c>
      <c r="F541" s="35">
        <v>2.0594352017921498</v>
      </c>
      <c r="G541" s="35">
        <v>3.9452566467243398E-2</v>
      </c>
      <c r="H541" s="35">
        <v>5.2216632088998599E-2</v>
      </c>
      <c r="I541" s="35" t="s">
        <v>84</v>
      </c>
      <c r="J541" s="42" t="s">
        <v>47</v>
      </c>
    </row>
    <row r="542" spans="1:10" x14ac:dyDescent="0.3">
      <c r="A542" s="29" t="s">
        <v>36</v>
      </c>
      <c r="B542" s="32">
        <v>1</v>
      </c>
      <c r="C542" s="32">
        <v>2</v>
      </c>
      <c r="D542" s="32">
        <v>322</v>
      </c>
      <c r="E542" s="32">
        <v>360</v>
      </c>
      <c r="F542" s="32">
        <v>-0.94159047011944097</v>
      </c>
      <c r="G542" s="32">
        <v>0.34640235069889802</v>
      </c>
      <c r="H542" s="32">
        <v>0.362514087940707</v>
      </c>
      <c r="I542" s="32" t="s">
        <v>84</v>
      </c>
      <c r="J542" s="19" t="s">
        <v>37</v>
      </c>
    </row>
    <row r="543" spans="1:10" x14ac:dyDescent="0.3">
      <c r="A543" s="30" t="s">
        <v>36</v>
      </c>
      <c r="B543" s="33">
        <v>1</v>
      </c>
      <c r="C543" s="33">
        <v>3</v>
      </c>
      <c r="D543" s="33">
        <v>322</v>
      </c>
      <c r="E543" s="33">
        <v>381</v>
      </c>
      <c r="F543" s="33">
        <v>-0.99505398288381797</v>
      </c>
      <c r="G543" s="33">
        <v>0.31971000987940601</v>
      </c>
      <c r="H543" s="33">
        <v>0.35090123035544502</v>
      </c>
      <c r="I543" s="33" t="s">
        <v>84</v>
      </c>
      <c r="J543" s="22" t="s">
        <v>37</v>
      </c>
    </row>
    <row r="544" spans="1:10" x14ac:dyDescent="0.3">
      <c r="A544" s="30" t="s">
        <v>36</v>
      </c>
      <c r="B544" s="33">
        <v>1</v>
      </c>
      <c r="C544" s="33">
        <v>4</v>
      </c>
      <c r="D544" s="33">
        <v>322</v>
      </c>
      <c r="E544" s="33">
        <v>352</v>
      </c>
      <c r="F544" s="33">
        <v>1.32319707949261</v>
      </c>
      <c r="G544" s="33">
        <v>0.18576984698686799</v>
      </c>
      <c r="H544" s="33">
        <v>0.21434982344638601</v>
      </c>
      <c r="I544" s="33" t="s">
        <v>84</v>
      </c>
      <c r="J544" s="22" t="s">
        <v>37</v>
      </c>
    </row>
    <row r="545" spans="1:10" x14ac:dyDescent="0.3">
      <c r="A545" s="30" t="s">
        <v>36</v>
      </c>
      <c r="B545" s="33">
        <v>1</v>
      </c>
      <c r="C545" s="33">
        <v>5</v>
      </c>
      <c r="D545" s="33">
        <v>322</v>
      </c>
      <c r="E545" s="33">
        <v>369</v>
      </c>
      <c r="F545" s="33">
        <v>2.3243387239155702</v>
      </c>
      <c r="G545" s="33">
        <v>2.01073469109023E-2</v>
      </c>
      <c r="H545" s="33">
        <v>2.66126650291354E-2</v>
      </c>
      <c r="I545" s="33" t="s">
        <v>85</v>
      </c>
      <c r="J545" s="22" t="s">
        <v>37</v>
      </c>
    </row>
    <row r="546" spans="1:10" x14ac:dyDescent="0.3">
      <c r="A546" s="30" t="s">
        <v>36</v>
      </c>
      <c r="B546" s="33">
        <v>1</v>
      </c>
      <c r="C546" s="33">
        <v>6</v>
      </c>
      <c r="D546" s="33">
        <v>322</v>
      </c>
      <c r="E546" s="33">
        <v>354</v>
      </c>
      <c r="F546" s="33">
        <v>3.2154875901813802</v>
      </c>
      <c r="G546" s="33">
        <v>1.3022312514665501E-3</v>
      </c>
      <c r="H546" s="33">
        <v>2.02070366606879E-3</v>
      </c>
      <c r="I546" s="33" t="s">
        <v>82</v>
      </c>
      <c r="J546" s="22" t="s">
        <v>37</v>
      </c>
    </row>
    <row r="547" spans="1:10" x14ac:dyDescent="0.3">
      <c r="A547" s="30" t="s">
        <v>36</v>
      </c>
      <c r="B547" s="33">
        <v>1</v>
      </c>
      <c r="C547" s="33">
        <v>7</v>
      </c>
      <c r="D547" s="33">
        <v>322</v>
      </c>
      <c r="E547" s="33">
        <v>363</v>
      </c>
      <c r="F547" s="33">
        <v>3.74685427054429</v>
      </c>
      <c r="G547" s="34">
        <v>1.7906604387527301E-4</v>
      </c>
      <c r="H547" s="34">
        <v>3.0992199901489501E-4</v>
      </c>
      <c r="I547" s="33" t="s">
        <v>86</v>
      </c>
      <c r="J547" s="22" t="s">
        <v>37</v>
      </c>
    </row>
    <row r="548" spans="1:10" x14ac:dyDescent="0.3">
      <c r="A548" s="30" t="s">
        <v>36</v>
      </c>
      <c r="B548" s="33">
        <v>1</v>
      </c>
      <c r="C548" s="33">
        <v>8</v>
      </c>
      <c r="D548" s="33">
        <v>322</v>
      </c>
      <c r="E548" s="33">
        <v>363</v>
      </c>
      <c r="F548" s="33">
        <v>5.9435932153384696</v>
      </c>
      <c r="G548" s="34">
        <v>2.78841065895616E-9</v>
      </c>
      <c r="H548" s="34">
        <v>8.9627485466448006E-9</v>
      </c>
      <c r="I548" s="33" t="s">
        <v>83</v>
      </c>
      <c r="J548" s="22" t="s">
        <v>37</v>
      </c>
    </row>
    <row r="549" spans="1:10" x14ac:dyDescent="0.3">
      <c r="A549" s="30" t="s">
        <v>36</v>
      </c>
      <c r="B549" s="33">
        <v>1</v>
      </c>
      <c r="C549" s="33">
        <v>9</v>
      </c>
      <c r="D549" s="33">
        <v>322</v>
      </c>
      <c r="E549" s="33">
        <v>372</v>
      </c>
      <c r="F549" s="33">
        <v>7.61547477072825</v>
      </c>
      <c r="G549" s="34">
        <v>2.62723957464428E-14</v>
      </c>
      <c r="H549" s="34">
        <v>1.1822578085899301E-13</v>
      </c>
      <c r="I549" s="33" t="s">
        <v>83</v>
      </c>
      <c r="J549" s="22" t="s">
        <v>37</v>
      </c>
    </row>
    <row r="550" spans="1:10" x14ac:dyDescent="0.3">
      <c r="A550" s="30" t="s">
        <v>36</v>
      </c>
      <c r="B550" s="33">
        <v>1</v>
      </c>
      <c r="C550" s="33">
        <v>10</v>
      </c>
      <c r="D550" s="33">
        <v>322</v>
      </c>
      <c r="E550" s="33">
        <v>325</v>
      </c>
      <c r="F550" s="33">
        <v>11.323336970932401</v>
      </c>
      <c r="G550" s="34">
        <v>1.0056939037625399E-29</v>
      </c>
      <c r="H550" s="34">
        <v>1.5085408556438101E-28</v>
      </c>
      <c r="I550" s="33" t="s">
        <v>83</v>
      </c>
      <c r="J550" s="22" t="s">
        <v>37</v>
      </c>
    </row>
    <row r="551" spans="1:10" x14ac:dyDescent="0.3">
      <c r="A551" s="30" t="s">
        <v>36</v>
      </c>
      <c r="B551" s="33">
        <v>2</v>
      </c>
      <c r="C551" s="33">
        <v>3</v>
      </c>
      <c r="D551" s="33">
        <v>360</v>
      </c>
      <c r="E551" s="33">
        <v>381</v>
      </c>
      <c r="F551" s="33">
        <v>-4.2191952215206302E-2</v>
      </c>
      <c r="G551" s="33">
        <v>0.96634567805108995</v>
      </c>
      <c r="H551" s="33">
        <v>0.96634567805108995</v>
      </c>
      <c r="I551" s="33" t="s">
        <v>84</v>
      </c>
      <c r="J551" s="22" t="s">
        <v>37</v>
      </c>
    </row>
    <row r="552" spans="1:10" x14ac:dyDescent="0.3">
      <c r="A552" s="30" t="s">
        <v>36</v>
      </c>
      <c r="B552" s="33">
        <v>2</v>
      </c>
      <c r="C552" s="33">
        <v>4</v>
      </c>
      <c r="D552" s="33">
        <v>360</v>
      </c>
      <c r="E552" s="33">
        <v>352</v>
      </c>
      <c r="F552" s="33">
        <v>2.32476284584342</v>
      </c>
      <c r="G552" s="33">
        <v>2.0084644718891102E-2</v>
      </c>
      <c r="H552" s="33">
        <v>2.66126650291354E-2</v>
      </c>
      <c r="I552" s="33" t="s">
        <v>85</v>
      </c>
      <c r="J552" s="22" t="s">
        <v>37</v>
      </c>
    </row>
    <row r="553" spans="1:10" x14ac:dyDescent="0.3">
      <c r="A553" s="30" t="s">
        <v>36</v>
      </c>
      <c r="B553" s="33">
        <v>2</v>
      </c>
      <c r="C553" s="33">
        <v>5</v>
      </c>
      <c r="D553" s="33">
        <v>360</v>
      </c>
      <c r="E553" s="33">
        <v>369</v>
      </c>
      <c r="F553" s="33">
        <v>3.3676888154473801</v>
      </c>
      <c r="G553" s="34">
        <v>7.5801101305650103E-4</v>
      </c>
      <c r="H553" s="33">
        <v>1.21823198526937E-3</v>
      </c>
      <c r="I553" s="33" t="s">
        <v>82</v>
      </c>
      <c r="J553" s="22" t="s">
        <v>37</v>
      </c>
    </row>
    <row r="554" spans="1:10" x14ac:dyDescent="0.3">
      <c r="A554" s="30" t="s">
        <v>36</v>
      </c>
      <c r="B554" s="33">
        <v>2</v>
      </c>
      <c r="C554" s="33">
        <v>6</v>
      </c>
      <c r="D554" s="33">
        <v>360</v>
      </c>
      <c r="E554" s="33">
        <v>354</v>
      </c>
      <c r="F554" s="33">
        <v>4.2731123664692099</v>
      </c>
      <c r="G554" s="34">
        <v>1.9276325310048701E-5</v>
      </c>
      <c r="H554" s="34">
        <v>3.9428847225099602E-5</v>
      </c>
      <c r="I554" s="33" t="s">
        <v>83</v>
      </c>
      <c r="J554" s="22" t="s">
        <v>37</v>
      </c>
    </row>
    <row r="555" spans="1:10" x14ac:dyDescent="0.3">
      <c r="A555" s="30" t="s">
        <v>36</v>
      </c>
      <c r="B555" s="33">
        <v>2</v>
      </c>
      <c r="C555" s="33">
        <v>7</v>
      </c>
      <c r="D555" s="33">
        <v>360</v>
      </c>
      <c r="E555" s="33">
        <v>363</v>
      </c>
      <c r="F555" s="33">
        <v>4.8272399354485103</v>
      </c>
      <c r="G555" s="34">
        <v>1.38438294098058E-6</v>
      </c>
      <c r="H555" s="34">
        <v>3.4609573524514502E-6</v>
      </c>
      <c r="I555" s="33" t="s">
        <v>83</v>
      </c>
      <c r="J555" s="22" t="s">
        <v>37</v>
      </c>
    </row>
    <row r="556" spans="1:10" x14ac:dyDescent="0.3">
      <c r="A556" s="30" t="s">
        <v>36</v>
      </c>
      <c r="B556" s="33">
        <v>2</v>
      </c>
      <c r="C556" s="33">
        <v>8</v>
      </c>
      <c r="D556" s="33">
        <v>360</v>
      </c>
      <c r="E556" s="33">
        <v>363</v>
      </c>
      <c r="F556" s="33">
        <v>7.0881219608170296</v>
      </c>
      <c r="G556" s="34">
        <v>1.3594414525065799E-12</v>
      </c>
      <c r="H556" s="34">
        <v>5.09790544689968E-12</v>
      </c>
      <c r="I556" s="33" t="s">
        <v>83</v>
      </c>
      <c r="J556" s="22" t="s">
        <v>37</v>
      </c>
    </row>
    <row r="557" spans="1:10" x14ac:dyDescent="0.3">
      <c r="A557" s="30" t="s">
        <v>36</v>
      </c>
      <c r="B557" s="33">
        <v>2</v>
      </c>
      <c r="C557" s="33">
        <v>9</v>
      </c>
      <c r="D557" s="33">
        <v>360</v>
      </c>
      <c r="E557" s="33">
        <v>372</v>
      </c>
      <c r="F557" s="33">
        <v>8.8173955346794592</v>
      </c>
      <c r="G557" s="34">
        <v>1.1715281110301799E-18</v>
      </c>
      <c r="H557" s="34">
        <v>7.5312521423369307E-18</v>
      </c>
      <c r="I557" s="33" t="s">
        <v>83</v>
      </c>
      <c r="J557" s="22" t="s">
        <v>37</v>
      </c>
    </row>
    <row r="558" spans="1:10" x14ac:dyDescent="0.3">
      <c r="A558" s="30" t="s">
        <v>36</v>
      </c>
      <c r="B558" s="33">
        <v>2</v>
      </c>
      <c r="C558" s="33">
        <v>10</v>
      </c>
      <c r="D558" s="33">
        <v>360</v>
      </c>
      <c r="E558" s="33">
        <v>325</v>
      </c>
      <c r="F558" s="33">
        <v>12.579916657112699</v>
      </c>
      <c r="G558" s="34">
        <v>2.7231702080604498E-36</v>
      </c>
      <c r="H558" s="34">
        <v>6.1271329681360105E-35</v>
      </c>
      <c r="I558" s="33" t="s">
        <v>83</v>
      </c>
      <c r="J558" s="22" t="s">
        <v>37</v>
      </c>
    </row>
    <row r="559" spans="1:10" x14ac:dyDescent="0.3">
      <c r="A559" s="30" t="s">
        <v>36</v>
      </c>
      <c r="B559" s="33">
        <v>3</v>
      </c>
      <c r="C559" s="33">
        <v>4</v>
      </c>
      <c r="D559" s="33">
        <v>381</v>
      </c>
      <c r="E559" s="33">
        <v>352</v>
      </c>
      <c r="F559" s="33">
        <v>2.3990470025036399</v>
      </c>
      <c r="G559" s="33">
        <v>1.6437804555699698E-2</v>
      </c>
      <c r="H559" s="33">
        <v>2.31156626564528E-2</v>
      </c>
      <c r="I559" s="33" t="s">
        <v>85</v>
      </c>
      <c r="J559" s="22" t="s">
        <v>37</v>
      </c>
    </row>
    <row r="560" spans="1:10" x14ac:dyDescent="0.3">
      <c r="A560" s="30" t="s">
        <v>36</v>
      </c>
      <c r="B560" s="33">
        <v>3</v>
      </c>
      <c r="C560" s="33">
        <v>5</v>
      </c>
      <c r="D560" s="33">
        <v>381</v>
      </c>
      <c r="E560" s="33">
        <v>369</v>
      </c>
      <c r="F560" s="33">
        <v>3.4581323225701701</v>
      </c>
      <c r="G560" s="34">
        <v>5.4393415804922197E-4</v>
      </c>
      <c r="H560" s="34">
        <v>9.0655693008203796E-4</v>
      </c>
      <c r="I560" s="33" t="s">
        <v>86</v>
      </c>
      <c r="J560" s="22" t="s">
        <v>37</v>
      </c>
    </row>
    <row r="561" spans="1:10" x14ac:dyDescent="0.3">
      <c r="A561" s="30" t="s">
        <v>36</v>
      </c>
      <c r="B561" s="33">
        <v>3</v>
      </c>
      <c r="C561" s="33">
        <v>6</v>
      </c>
      <c r="D561" s="33">
        <v>381</v>
      </c>
      <c r="E561" s="33">
        <v>354</v>
      </c>
      <c r="F561" s="33">
        <v>4.3747329223837097</v>
      </c>
      <c r="G561" s="34">
        <v>1.21581242070831E-5</v>
      </c>
      <c r="H561" s="34">
        <v>2.6053123300892401E-5</v>
      </c>
      <c r="I561" s="33" t="s">
        <v>83</v>
      </c>
      <c r="J561" s="22" t="s">
        <v>37</v>
      </c>
    </row>
    <row r="562" spans="1:10" x14ac:dyDescent="0.3">
      <c r="A562" s="30" t="s">
        <v>36</v>
      </c>
      <c r="B562" s="33">
        <v>3</v>
      </c>
      <c r="C562" s="33">
        <v>7</v>
      </c>
      <c r="D562" s="33">
        <v>381</v>
      </c>
      <c r="E562" s="33">
        <v>363</v>
      </c>
      <c r="F562" s="33">
        <v>4.9377339663675404</v>
      </c>
      <c r="G562" s="34">
        <v>7.9035558064895704E-7</v>
      </c>
      <c r="H562" s="34">
        <v>2.0921177134825301E-6</v>
      </c>
      <c r="I562" s="33" t="s">
        <v>83</v>
      </c>
      <c r="J562" s="22" t="s">
        <v>37</v>
      </c>
    </row>
    <row r="563" spans="1:10" x14ac:dyDescent="0.3">
      <c r="A563" s="30" t="s">
        <v>36</v>
      </c>
      <c r="B563" s="33">
        <v>3</v>
      </c>
      <c r="C563" s="33">
        <v>8</v>
      </c>
      <c r="D563" s="33">
        <v>381</v>
      </c>
      <c r="E563" s="33">
        <v>363</v>
      </c>
      <c r="F563" s="33">
        <v>7.2305637758665799</v>
      </c>
      <c r="G563" s="34">
        <v>4.8099304202426899E-13</v>
      </c>
      <c r="H563" s="34">
        <v>1.9676988082811001E-12</v>
      </c>
      <c r="I563" s="33" t="s">
        <v>83</v>
      </c>
      <c r="J563" s="22" t="s">
        <v>37</v>
      </c>
    </row>
    <row r="564" spans="1:10" x14ac:dyDescent="0.3">
      <c r="A564" s="30" t="s">
        <v>36</v>
      </c>
      <c r="B564" s="33">
        <v>3</v>
      </c>
      <c r="C564" s="33">
        <v>9</v>
      </c>
      <c r="D564" s="33">
        <v>381</v>
      </c>
      <c r="E564" s="33">
        <v>372</v>
      </c>
      <c r="F564" s="33">
        <v>8.9860895444366609</v>
      </c>
      <c r="G564" s="34">
        <v>2.5618327101592698E-19</v>
      </c>
      <c r="H564" s="34">
        <v>1.9213745326194498E-18</v>
      </c>
      <c r="I564" s="33" t="s">
        <v>83</v>
      </c>
      <c r="J564" s="22" t="s">
        <v>37</v>
      </c>
    </row>
    <row r="565" spans="1:10" x14ac:dyDescent="0.3">
      <c r="A565" s="30" t="s">
        <v>36</v>
      </c>
      <c r="B565" s="33">
        <v>3</v>
      </c>
      <c r="C565" s="33">
        <v>10</v>
      </c>
      <c r="D565" s="33">
        <v>381</v>
      </c>
      <c r="E565" s="33">
        <v>325</v>
      </c>
      <c r="F565" s="33">
        <v>12.788773197833001</v>
      </c>
      <c r="G565" s="34">
        <v>1.89440719587521E-37</v>
      </c>
      <c r="H565" s="34">
        <v>8.52483238143847E-36</v>
      </c>
      <c r="I565" s="33" t="s">
        <v>83</v>
      </c>
      <c r="J565" s="22" t="s">
        <v>37</v>
      </c>
    </row>
    <row r="566" spans="1:10" x14ac:dyDescent="0.3">
      <c r="A566" s="30" t="s">
        <v>36</v>
      </c>
      <c r="B566" s="33">
        <v>4</v>
      </c>
      <c r="C566" s="33">
        <v>5</v>
      </c>
      <c r="D566" s="33">
        <v>352</v>
      </c>
      <c r="E566" s="33">
        <v>369</v>
      </c>
      <c r="F566" s="33">
        <v>1.00957653643836</v>
      </c>
      <c r="G566" s="33">
        <v>0.31269821575090601</v>
      </c>
      <c r="H566" s="33">
        <v>0.35090123035544502</v>
      </c>
      <c r="I566" s="33" t="s">
        <v>84</v>
      </c>
      <c r="J566" s="22" t="s">
        <v>37</v>
      </c>
    </row>
    <row r="567" spans="1:10" x14ac:dyDescent="0.3">
      <c r="A567" s="30" t="s">
        <v>36</v>
      </c>
      <c r="B567" s="33">
        <v>4</v>
      </c>
      <c r="C567" s="33">
        <v>6</v>
      </c>
      <c r="D567" s="33">
        <v>352</v>
      </c>
      <c r="E567" s="33">
        <v>354</v>
      </c>
      <c r="F567" s="33">
        <v>1.9341552886114799</v>
      </c>
      <c r="G567" s="33">
        <v>5.3094037824764899E-2</v>
      </c>
      <c r="H567" s="33">
        <v>6.6367547280956105E-2</v>
      </c>
      <c r="I567" s="33" t="s">
        <v>84</v>
      </c>
      <c r="J567" s="22" t="s">
        <v>37</v>
      </c>
    </row>
    <row r="568" spans="1:10" x14ac:dyDescent="0.3">
      <c r="A568" s="30" t="s">
        <v>36</v>
      </c>
      <c r="B568" s="33">
        <v>4</v>
      </c>
      <c r="C568" s="33">
        <v>7</v>
      </c>
      <c r="D568" s="33">
        <v>352</v>
      </c>
      <c r="E568" s="33">
        <v>363</v>
      </c>
      <c r="F568" s="33">
        <v>2.4704054015214099</v>
      </c>
      <c r="G568" s="33">
        <v>1.34960008814827E-2</v>
      </c>
      <c r="H568" s="33">
        <v>1.9590969021507199E-2</v>
      </c>
      <c r="I568" s="33" t="s">
        <v>85</v>
      </c>
      <c r="J568" s="22" t="s">
        <v>37</v>
      </c>
    </row>
    <row r="569" spans="1:10" x14ac:dyDescent="0.3">
      <c r="A569" s="30" t="s">
        <v>36</v>
      </c>
      <c r="B569" s="33">
        <v>4</v>
      </c>
      <c r="C569" s="33">
        <v>8</v>
      </c>
      <c r="D569" s="33">
        <v>352</v>
      </c>
      <c r="E569" s="33">
        <v>363</v>
      </c>
      <c r="F569" s="33">
        <v>4.7184975570965699</v>
      </c>
      <c r="G569" s="34">
        <v>2.3759282109181499E-6</v>
      </c>
      <c r="H569" s="34">
        <v>5.62719839427983E-6</v>
      </c>
      <c r="I569" s="33" t="s">
        <v>83</v>
      </c>
      <c r="J569" s="22" t="s">
        <v>37</v>
      </c>
    </row>
    <row r="570" spans="1:10" x14ac:dyDescent="0.3">
      <c r="A570" s="30" t="s">
        <v>36</v>
      </c>
      <c r="B570" s="33">
        <v>4</v>
      </c>
      <c r="C570" s="33">
        <v>9</v>
      </c>
      <c r="D570" s="33">
        <v>352</v>
      </c>
      <c r="E570" s="33">
        <v>372</v>
      </c>
      <c r="F570" s="33">
        <v>6.4233873011367697</v>
      </c>
      <c r="G570" s="34">
        <v>1.3327482440414999E-10</v>
      </c>
      <c r="H570" s="34">
        <v>4.61335930629751E-10</v>
      </c>
      <c r="I570" s="33" t="s">
        <v>83</v>
      </c>
      <c r="J570" s="22" t="s">
        <v>37</v>
      </c>
    </row>
    <row r="571" spans="1:10" x14ac:dyDescent="0.3">
      <c r="A571" s="30" t="s">
        <v>36</v>
      </c>
      <c r="B571" s="33">
        <v>4</v>
      </c>
      <c r="C571" s="33">
        <v>10</v>
      </c>
      <c r="D571" s="33">
        <v>352</v>
      </c>
      <c r="E571" s="33">
        <v>325</v>
      </c>
      <c r="F571" s="33">
        <v>10.2473928421959</v>
      </c>
      <c r="G571" s="34">
        <v>1.21578660501078E-24</v>
      </c>
      <c r="H571" s="34">
        <v>1.36775993063712E-23</v>
      </c>
      <c r="I571" s="33" t="s">
        <v>83</v>
      </c>
      <c r="J571" s="22" t="s">
        <v>37</v>
      </c>
    </row>
    <row r="572" spans="1:10" x14ac:dyDescent="0.3">
      <c r="A572" s="30" t="s">
        <v>36</v>
      </c>
      <c r="B572" s="33">
        <v>5</v>
      </c>
      <c r="C572" s="33">
        <v>6</v>
      </c>
      <c r="D572" s="33">
        <v>369</v>
      </c>
      <c r="E572" s="33">
        <v>354</v>
      </c>
      <c r="F572" s="33">
        <v>0.94585061822244298</v>
      </c>
      <c r="G572" s="33">
        <v>0.34422478357036601</v>
      </c>
      <c r="H572" s="33">
        <v>0.362514087940707</v>
      </c>
      <c r="I572" s="33" t="s">
        <v>84</v>
      </c>
      <c r="J572" s="22" t="s">
        <v>37</v>
      </c>
    </row>
    <row r="573" spans="1:10" x14ac:dyDescent="0.3">
      <c r="A573" s="30" t="s">
        <v>36</v>
      </c>
      <c r="B573" s="33">
        <v>5</v>
      </c>
      <c r="C573" s="33">
        <v>7</v>
      </c>
      <c r="D573" s="33">
        <v>369</v>
      </c>
      <c r="E573" s="33">
        <v>363</v>
      </c>
      <c r="F573" s="33">
        <v>1.4823157865647001</v>
      </c>
      <c r="G573" s="33">
        <v>0.138256289722272</v>
      </c>
      <c r="H573" s="33">
        <v>0.16372455361848001</v>
      </c>
      <c r="I573" s="33" t="s">
        <v>84</v>
      </c>
      <c r="J573" s="22" t="s">
        <v>37</v>
      </c>
    </row>
    <row r="574" spans="1:10" x14ac:dyDescent="0.3">
      <c r="A574" s="30" t="s">
        <v>36</v>
      </c>
      <c r="B574" s="33">
        <v>5</v>
      </c>
      <c r="C574" s="33">
        <v>8</v>
      </c>
      <c r="D574" s="33">
        <v>369</v>
      </c>
      <c r="E574" s="33">
        <v>363</v>
      </c>
      <c r="F574" s="33">
        <v>3.7571693309849898</v>
      </c>
      <c r="G574" s="34">
        <v>1.7184621946723699E-4</v>
      </c>
      <c r="H574" s="34">
        <v>3.0932319504102702E-4</v>
      </c>
      <c r="I574" s="33" t="s">
        <v>86</v>
      </c>
      <c r="J574" s="22" t="s">
        <v>37</v>
      </c>
    </row>
    <row r="575" spans="1:10" x14ac:dyDescent="0.3">
      <c r="A575" s="30" t="s">
        <v>36</v>
      </c>
      <c r="B575" s="33">
        <v>5</v>
      </c>
      <c r="C575" s="33">
        <v>9</v>
      </c>
      <c r="D575" s="33">
        <v>369</v>
      </c>
      <c r="E575" s="33">
        <v>372</v>
      </c>
      <c r="F575" s="33">
        <v>5.4770306047314703</v>
      </c>
      <c r="G575" s="34">
        <v>4.3252243326133503E-8</v>
      </c>
      <c r="H575" s="34">
        <v>1.2164693435475E-7</v>
      </c>
      <c r="I575" s="33" t="s">
        <v>83</v>
      </c>
      <c r="J575" s="22" t="s">
        <v>37</v>
      </c>
    </row>
    <row r="576" spans="1:10" x14ac:dyDescent="0.3">
      <c r="A576" s="30" t="s">
        <v>36</v>
      </c>
      <c r="B576" s="33">
        <v>5</v>
      </c>
      <c r="C576" s="33">
        <v>10</v>
      </c>
      <c r="D576" s="33">
        <v>369</v>
      </c>
      <c r="E576" s="33">
        <v>325</v>
      </c>
      <c r="F576" s="33">
        <v>9.3738512424921403</v>
      </c>
      <c r="G576" s="34">
        <v>6.9933129619484907E-21</v>
      </c>
      <c r="H576" s="34">
        <v>6.2939816657536397E-20</v>
      </c>
      <c r="I576" s="33" t="s">
        <v>83</v>
      </c>
      <c r="J576" s="22" t="s">
        <v>37</v>
      </c>
    </row>
    <row r="577" spans="1:10" x14ac:dyDescent="0.3">
      <c r="A577" s="30" t="s">
        <v>36</v>
      </c>
      <c r="B577" s="33">
        <v>6</v>
      </c>
      <c r="C577" s="33">
        <v>7</v>
      </c>
      <c r="D577" s="33">
        <v>354</v>
      </c>
      <c r="E577" s="33">
        <v>363</v>
      </c>
      <c r="F577" s="33">
        <v>0.524936905130992</v>
      </c>
      <c r="G577" s="33">
        <v>0.59962705310487996</v>
      </c>
      <c r="H577" s="33">
        <v>0.61325494067544595</v>
      </c>
      <c r="I577" s="33" t="s">
        <v>84</v>
      </c>
      <c r="J577" s="22" t="s">
        <v>37</v>
      </c>
    </row>
    <row r="578" spans="1:10" x14ac:dyDescent="0.3">
      <c r="A578" s="30" t="s">
        <v>36</v>
      </c>
      <c r="B578" s="33">
        <v>6</v>
      </c>
      <c r="C578" s="33">
        <v>8</v>
      </c>
      <c r="D578" s="33">
        <v>354</v>
      </c>
      <c r="E578" s="33">
        <v>363</v>
      </c>
      <c r="F578" s="33">
        <v>2.7762601349170102</v>
      </c>
      <c r="G578" s="33">
        <v>5.4988192818496403E-3</v>
      </c>
      <c r="H578" s="33">
        <v>8.2482289227744608E-3</v>
      </c>
      <c r="I578" s="33" t="s">
        <v>82</v>
      </c>
      <c r="J578" s="22" t="s">
        <v>37</v>
      </c>
    </row>
    <row r="579" spans="1:10" x14ac:dyDescent="0.3">
      <c r="A579" s="30" t="s">
        <v>36</v>
      </c>
      <c r="B579" s="33">
        <v>6</v>
      </c>
      <c r="C579" s="33">
        <v>9</v>
      </c>
      <c r="D579" s="33">
        <v>354</v>
      </c>
      <c r="E579" s="33">
        <v>372</v>
      </c>
      <c r="F579" s="33">
        <v>4.4719659802002196</v>
      </c>
      <c r="G579" s="34">
        <v>7.7503759224351895E-6</v>
      </c>
      <c r="H579" s="34">
        <v>1.7438345825479101E-5</v>
      </c>
      <c r="I579" s="33" t="s">
        <v>83</v>
      </c>
      <c r="J579" s="22" t="s">
        <v>37</v>
      </c>
    </row>
    <row r="580" spans="1:10" x14ac:dyDescent="0.3">
      <c r="A580" s="30" t="s">
        <v>36</v>
      </c>
      <c r="B580" s="33">
        <v>6</v>
      </c>
      <c r="C580" s="33">
        <v>10</v>
      </c>
      <c r="D580" s="33">
        <v>354</v>
      </c>
      <c r="E580" s="33">
        <v>325</v>
      </c>
      <c r="F580" s="33">
        <v>8.3662306571093001</v>
      </c>
      <c r="G580" s="34">
        <v>5.9490687149154796E-17</v>
      </c>
      <c r="H580" s="34">
        <v>3.3463511521399498E-16</v>
      </c>
      <c r="I580" s="33" t="s">
        <v>83</v>
      </c>
      <c r="J580" s="22" t="s">
        <v>37</v>
      </c>
    </row>
    <row r="581" spans="1:10" x14ac:dyDescent="0.3">
      <c r="A581" s="30" t="s">
        <v>36</v>
      </c>
      <c r="B581" s="33">
        <v>7</v>
      </c>
      <c r="C581" s="33">
        <v>8</v>
      </c>
      <c r="D581" s="33">
        <v>363</v>
      </c>
      <c r="E581" s="33">
        <v>363</v>
      </c>
      <c r="F581" s="33">
        <v>2.2655873000218798</v>
      </c>
      <c r="G581" s="33">
        <v>2.3476663387411899E-2</v>
      </c>
      <c r="H581" s="33">
        <v>3.0184281498101099E-2</v>
      </c>
      <c r="I581" s="33" t="s">
        <v>85</v>
      </c>
      <c r="J581" s="22" t="s">
        <v>37</v>
      </c>
    </row>
    <row r="582" spans="1:10" x14ac:dyDescent="0.3">
      <c r="A582" s="30" t="s">
        <v>36</v>
      </c>
      <c r="B582" s="33">
        <v>7</v>
      </c>
      <c r="C582" s="33">
        <v>9</v>
      </c>
      <c r="D582" s="33">
        <v>363</v>
      </c>
      <c r="E582" s="33">
        <v>372</v>
      </c>
      <c r="F582" s="33">
        <v>3.9691583180864098</v>
      </c>
      <c r="G582" s="34">
        <v>7.2126950245058604E-5</v>
      </c>
      <c r="H582" s="34">
        <v>1.3523803170948401E-4</v>
      </c>
      <c r="I582" s="33" t="s">
        <v>86</v>
      </c>
      <c r="J582" s="22" t="s">
        <v>37</v>
      </c>
    </row>
    <row r="583" spans="1:10" x14ac:dyDescent="0.3">
      <c r="A583" s="30" t="s">
        <v>36</v>
      </c>
      <c r="B583" s="33">
        <v>7</v>
      </c>
      <c r="C583" s="33">
        <v>10</v>
      </c>
      <c r="D583" s="33">
        <v>363</v>
      </c>
      <c r="E583" s="33">
        <v>325</v>
      </c>
      <c r="F583" s="33">
        <v>7.9028519384609597</v>
      </c>
      <c r="G583" s="34">
        <v>2.72593316740323E-15</v>
      </c>
      <c r="H583" s="34">
        <v>1.36296658370161E-14</v>
      </c>
      <c r="I583" s="33" t="s">
        <v>83</v>
      </c>
      <c r="J583" s="22" t="s">
        <v>37</v>
      </c>
    </row>
    <row r="584" spans="1:10" x14ac:dyDescent="0.3">
      <c r="A584" s="30" t="s">
        <v>36</v>
      </c>
      <c r="B584" s="33">
        <v>8</v>
      </c>
      <c r="C584" s="33">
        <v>9</v>
      </c>
      <c r="D584" s="33">
        <v>363</v>
      </c>
      <c r="E584" s="33">
        <v>372</v>
      </c>
      <c r="F584" s="33">
        <v>1.6897422794815</v>
      </c>
      <c r="G584" s="33">
        <v>9.1077270819756195E-2</v>
      </c>
      <c r="H584" s="33">
        <v>0.110769653699703</v>
      </c>
      <c r="I584" s="33" t="s">
        <v>84</v>
      </c>
      <c r="J584" s="22" t="s">
        <v>37</v>
      </c>
    </row>
    <row r="585" spans="1:10" x14ac:dyDescent="0.3">
      <c r="A585" s="30" t="s">
        <v>36</v>
      </c>
      <c r="B585" s="33">
        <v>8</v>
      </c>
      <c r="C585" s="33">
        <v>10</v>
      </c>
      <c r="D585" s="33">
        <v>363</v>
      </c>
      <c r="E585" s="33">
        <v>325</v>
      </c>
      <c r="F585" s="33">
        <v>5.7007203802033697</v>
      </c>
      <c r="G585" s="34">
        <v>1.1930218933497601E-8</v>
      </c>
      <c r="H585" s="34">
        <v>3.5790656800492797E-8</v>
      </c>
      <c r="I585" s="33" t="s">
        <v>83</v>
      </c>
      <c r="J585" s="22" t="s">
        <v>37</v>
      </c>
    </row>
    <row r="586" spans="1:10" ht="15" thickBot="1" x14ac:dyDescent="0.35">
      <c r="A586" s="31" t="s">
        <v>36</v>
      </c>
      <c r="B586" s="35">
        <v>9</v>
      </c>
      <c r="C586" s="35">
        <v>10</v>
      </c>
      <c r="D586" s="35">
        <v>372</v>
      </c>
      <c r="E586" s="35">
        <v>325</v>
      </c>
      <c r="F586" s="35">
        <v>4.0917180365182801</v>
      </c>
      <c r="G586" s="36">
        <v>4.28189090218234E-5</v>
      </c>
      <c r="H586" s="36">
        <v>8.3776126347045801E-5</v>
      </c>
      <c r="I586" s="35" t="s">
        <v>83</v>
      </c>
      <c r="J586" s="25" t="s">
        <v>37</v>
      </c>
    </row>
    <row r="587" spans="1:10" x14ac:dyDescent="0.3">
      <c r="A587" s="37" t="s">
        <v>49</v>
      </c>
      <c r="B587" s="32">
        <v>1</v>
      </c>
      <c r="C587" s="32">
        <v>2</v>
      </c>
      <c r="D587" s="32">
        <v>430</v>
      </c>
      <c r="E587" s="32">
        <v>432</v>
      </c>
      <c r="F587" s="32">
        <v>1.57516878598873</v>
      </c>
      <c r="G587" s="32">
        <v>0.115217490032758</v>
      </c>
      <c r="H587" s="32">
        <v>0.126458220767661</v>
      </c>
      <c r="I587" s="32" t="s">
        <v>84</v>
      </c>
      <c r="J587" s="38" t="s">
        <v>50</v>
      </c>
    </row>
    <row r="588" spans="1:10" x14ac:dyDescent="0.3">
      <c r="A588" s="39" t="s">
        <v>49</v>
      </c>
      <c r="B588" s="33">
        <v>1</v>
      </c>
      <c r="C588" s="33">
        <v>3</v>
      </c>
      <c r="D588" s="33">
        <v>430</v>
      </c>
      <c r="E588" s="33">
        <v>432</v>
      </c>
      <c r="F588" s="33">
        <v>3.3168461198419301</v>
      </c>
      <c r="G588" s="34">
        <v>9.1039743702884298E-4</v>
      </c>
      <c r="H588" s="33">
        <v>1.32154466665477E-3</v>
      </c>
      <c r="I588" s="33" t="s">
        <v>82</v>
      </c>
      <c r="J588" s="40" t="s">
        <v>50</v>
      </c>
    </row>
    <row r="589" spans="1:10" x14ac:dyDescent="0.3">
      <c r="A589" s="39" t="s">
        <v>49</v>
      </c>
      <c r="B589" s="33">
        <v>1</v>
      </c>
      <c r="C589" s="33">
        <v>4</v>
      </c>
      <c r="D589" s="33">
        <v>430</v>
      </c>
      <c r="E589" s="33">
        <v>432</v>
      </c>
      <c r="F589" s="33">
        <v>5.1283390211254201</v>
      </c>
      <c r="G589" s="34">
        <v>2.9230969562697199E-7</v>
      </c>
      <c r="H589" s="34">
        <v>5.9790619560062497E-7</v>
      </c>
      <c r="I589" s="33" t="s">
        <v>83</v>
      </c>
      <c r="J589" s="40" t="s">
        <v>50</v>
      </c>
    </row>
    <row r="590" spans="1:10" x14ac:dyDescent="0.3">
      <c r="A590" s="39" t="s">
        <v>49</v>
      </c>
      <c r="B590" s="33">
        <v>1</v>
      </c>
      <c r="C590" s="33">
        <v>5</v>
      </c>
      <c r="D590" s="33">
        <v>430</v>
      </c>
      <c r="E590" s="33">
        <v>432</v>
      </c>
      <c r="F590" s="33">
        <v>8.2742836214522502</v>
      </c>
      <c r="G590" s="34">
        <v>1.2923021932703799E-16</v>
      </c>
      <c r="H590" s="34">
        <v>4.8461332247639402E-16</v>
      </c>
      <c r="I590" s="33" t="s">
        <v>83</v>
      </c>
      <c r="J590" s="40" t="s">
        <v>50</v>
      </c>
    </row>
    <row r="591" spans="1:10" x14ac:dyDescent="0.3">
      <c r="A591" s="39" t="s">
        <v>49</v>
      </c>
      <c r="B591" s="33">
        <v>1</v>
      </c>
      <c r="C591" s="33">
        <v>6</v>
      </c>
      <c r="D591" s="33">
        <v>430</v>
      </c>
      <c r="E591" s="33">
        <v>432</v>
      </c>
      <c r="F591" s="33">
        <v>9.0859782951726604</v>
      </c>
      <c r="G591" s="34">
        <v>1.02770249252464E-19</v>
      </c>
      <c r="H591" s="34">
        <v>5.7808265204511202E-19</v>
      </c>
      <c r="I591" s="33" t="s">
        <v>83</v>
      </c>
      <c r="J591" s="40" t="s">
        <v>50</v>
      </c>
    </row>
    <row r="592" spans="1:10" x14ac:dyDescent="0.3">
      <c r="A592" s="39" t="s">
        <v>49</v>
      </c>
      <c r="B592" s="33">
        <v>1</v>
      </c>
      <c r="C592" s="33">
        <v>7</v>
      </c>
      <c r="D592" s="33">
        <v>430</v>
      </c>
      <c r="E592" s="33">
        <v>432</v>
      </c>
      <c r="F592" s="33">
        <v>10.295618973942799</v>
      </c>
      <c r="G592" s="34">
        <v>7.37437599110651E-25</v>
      </c>
      <c r="H592" s="34">
        <v>6.6369383919958599E-24</v>
      </c>
      <c r="I592" s="33" t="s">
        <v>83</v>
      </c>
      <c r="J592" s="40" t="s">
        <v>50</v>
      </c>
    </row>
    <row r="593" spans="1:10" x14ac:dyDescent="0.3">
      <c r="A593" s="39" t="s">
        <v>49</v>
      </c>
      <c r="B593" s="33">
        <v>1</v>
      </c>
      <c r="C593" s="33">
        <v>8</v>
      </c>
      <c r="D593" s="33">
        <v>430</v>
      </c>
      <c r="E593" s="33">
        <v>432</v>
      </c>
      <c r="F593" s="33">
        <v>13.087859568752499</v>
      </c>
      <c r="G593" s="34">
        <v>3.8634209400593198E-39</v>
      </c>
      <c r="H593" s="34">
        <v>1.7385394230266901E-37</v>
      </c>
      <c r="I593" s="33" t="s">
        <v>83</v>
      </c>
      <c r="J593" s="40" t="s">
        <v>50</v>
      </c>
    </row>
    <row r="594" spans="1:10" x14ac:dyDescent="0.3">
      <c r="A594" s="39" t="s">
        <v>49</v>
      </c>
      <c r="B594" s="33">
        <v>1</v>
      </c>
      <c r="C594" s="33">
        <v>9</v>
      </c>
      <c r="D594" s="33">
        <v>430</v>
      </c>
      <c r="E594" s="33">
        <v>432</v>
      </c>
      <c r="F594" s="33">
        <v>12.185961435158299</v>
      </c>
      <c r="G594" s="34">
        <v>3.69272561602158E-34</v>
      </c>
      <c r="H594" s="34">
        <v>8.3086326360485501E-33</v>
      </c>
      <c r="I594" s="33" t="s">
        <v>83</v>
      </c>
      <c r="J594" s="40" t="s">
        <v>50</v>
      </c>
    </row>
    <row r="595" spans="1:10" x14ac:dyDescent="0.3">
      <c r="A595" s="39" t="s">
        <v>49</v>
      </c>
      <c r="B595" s="33">
        <v>1</v>
      </c>
      <c r="C595" s="33">
        <v>10</v>
      </c>
      <c r="D595" s="33">
        <v>430</v>
      </c>
      <c r="E595" s="33">
        <v>433</v>
      </c>
      <c r="F595" s="33">
        <v>3.4524952491162302</v>
      </c>
      <c r="G595" s="34">
        <v>5.55427257073608E-4</v>
      </c>
      <c r="H595" s="34">
        <v>8.3314088561041205E-4</v>
      </c>
      <c r="I595" s="33" t="s">
        <v>86</v>
      </c>
      <c r="J595" s="40" t="s">
        <v>50</v>
      </c>
    </row>
    <row r="596" spans="1:10" x14ac:dyDescent="0.3">
      <c r="A596" s="39" t="s">
        <v>49</v>
      </c>
      <c r="B596" s="33">
        <v>2</v>
      </c>
      <c r="C596" s="33">
        <v>3</v>
      </c>
      <c r="D596" s="33">
        <v>432</v>
      </c>
      <c r="E596" s="33">
        <v>432</v>
      </c>
      <c r="F596" s="33">
        <v>1.74370136397702</v>
      </c>
      <c r="G596" s="33">
        <v>8.1211177419812902E-2</v>
      </c>
      <c r="H596" s="33">
        <v>9.3705204715168702E-2</v>
      </c>
      <c r="I596" s="33" t="s">
        <v>84</v>
      </c>
      <c r="J596" s="40" t="s">
        <v>50</v>
      </c>
    </row>
    <row r="597" spans="1:10" x14ac:dyDescent="0.3">
      <c r="A597" s="39" t="s">
        <v>49</v>
      </c>
      <c r="B597" s="33">
        <v>2</v>
      </c>
      <c r="C597" s="33">
        <v>4</v>
      </c>
      <c r="D597" s="33">
        <v>432</v>
      </c>
      <c r="E597" s="33">
        <v>432</v>
      </c>
      <c r="F597" s="33">
        <v>3.5572994291333</v>
      </c>
      <c r="G597" s="34">
        <v>3.74686985080221E-4</v>
      </c>
      <c r="H597" s="34">
        <v>5.8141083891758403E-4</v>
      </c>
      <c r="I597" s="33" t="s">
        <v>86</v>
      </c>
      <c r="J597" s="40" t="s">
        <v>50</v>
      </c>
    </row>
    <row r="598" spans="1:10" x14ac:dyDescent="0.3">
      <c r="A598" s="39" t="s">
        <v>49</v>
      </c>
      <c r="B598" s="33">
        <v>2</v>
      </c>
      <c r="C598" s="33">
        <v>5</v>
      </c>
      <c r="D598" s="33">
        <v>432</v>
      </c>
      <c r="E598" s="33">
        <v>432</v>
      </c>
      <c r="F598" s="33">
        <v>6.70689998025835</v>
      </c>
      <c r="G598" s="34">
        <v>1.9880242403468398E-11</v>
      </c>
      <c r="H598" s="34">
        <v>4.9700606008670999E-11</v>
      </c>
      <c r="I598" s="33" t="s">
        <v>83</v>
      </c>
      <c r="J598" s="40" t="s">
        <v>50</v>
      </c>
    </row>
    <row r="599" spans="1:10" x14ac:dyDescent="0.3">
      <c r="A599" s="39" t="s">
        <v>49</v>
      </c>
      <c r="B599" s="33">
        <v>2</v>
      </c>
      <c r="C599" s="33">
        <v>6</v>
      </c>
      <c r="D599" s="33">
        <v>432</v>
      </c>
      <c r="E599" s="33">
        <v>432</v>
      </c>
      <c r="F599" s="33">
        <v>7.5195379368928901</v>
      </c>
      <c r="G599" s="34">
        <v>5.4970166733083902E-14</v>
      </c>
      <c r="H599" s="34">
        <v>1.76689821642055E-13</v>
      </c>
      <c r="I599" s="33" t="s">
        <v>83</v>
      </c>
      <c r="J599" s="40" t="s">
        <v>50</v>
      </c>
    </row>
    <row r="600" spans="1:10" x14ac:dyDescent="0.3">
      <c r="A600" s="39" t="s">
        <v>49</v>
      </c>
      <c r="B600" s="33">
        <v>2</v>
      </c>
      <c r="C600" s="33">
        <v>7</v>
      </c>
      <c r="D600" s="33">
        <v>432</v>
      </c>
      <c r="E600" s="33">
        <v>432</v>
      </c>
      <c r="F600" s="33">
        <v>8.7305843577745694</v>
      </c>
      <c r="G600" s="34">
        <v>2.53360148885455E-18</v>
      </c>
      <c r="H600" s="34">
        <v>1.03647333634959E-17</v>
      </c>
      <c r="I600" s="33" t="s">
        <v>83</v>
      </c>
      <c r="J600" s="40" t="s">
        <v>50</v>
      </c>
    </row>
    <row r="601" spans="1:10" x14ac:dyDescent="0.3">
      <c r="A601" s="39" t="s">
        <v>49</v>
      </c>
      <c r="B601" s="33">
        <v>2</v>
      </c>
      <c r="C601" s="33">
        <v>8</v>
      </c>
      <c r="D601" s="33">
        <v>432</v>
      </c>
      <c r="E601" s="33">
        <v>432</v>
      </c>
      <c r="F601" s="33">
        <v>11.5260698584959</v>
      </c>
      <c r="G601" s="34">
        <v>9.7493567560012108E-31</v>
      </c>
      <c r="H601" s="34">
        <v>1.4624035134001799E-29</v>
      </c>
      <c r="I601" s="33" t="s">
        <v>83</v>
      </c>
      <c r="J601" s="40" t="s">
        <v>50</v>
      </c>
    </row>
    <row r="602" spans="1:10" x14ac:dyDescent="0.3">
      <c r="A602" s="39" t="s">
        <v>49</v>
      </c>
      <c r="B602" s="33">
        <v>2</v>
      </c>
      <c r="C602" s="33">
        <v>9</v>
      </c>
      <c r="D602" s="33">
        <v>432</v>
      </c>
      <c r="E602" s="33">
        <v>432</v>
      </c>
      <c r="F602" s="33">
        <v>10.623123615154</v>
      </c>
      <c r="G602" s="34">
        <v>2.3264354846662001E-26</v>
      </c>
      <c r="H602" s="34">
        <v>2.6172399202494698E-25</v>
      </c>
      <c r="I602" s="33" t="s">
        <v>83</v>
      </c>
      <c r="J602" s="40" t="s">
        <v>50</v>
      </c>
    </row>
    <row r="603" spans="1:10" x14ac:dyDescent="0.3">
      <c r="A603" s="39" t="s">
        <v>49</v>
      </c>
      <c r="B603" s="33">
        <v>2</v>
      </c>
      <c r="C603" s="33">
        <v>10</v>
      </c>
      <c r="D603" s="33">
        <v>432</v>
      </c>
      <c r="E603" s="33">
        <v>433</v>
      </c>
      <c r="F603" s="33">
        <v>1.8786014718906301</v>
      </c>
      <c r="G603" s="33">
        <v>6.02989300329295E-2</v>
      </c>
      <c r="H603" s="33">
        <v>7.3336536526535795E-2</v>
      </c>
      <c r="I603" s="33" t="s">
        <v>84</v>
      </c>
      <c r="J603" s="40" t="s">
        <v>50</v>
      </c>
    </row>
    <row r="604" spans="1:10" x14ac:dyDescent="0.3">
      <c r="A604" s="39" t="s">
        <v>49</v>
      </c>
      <c r="B604" s="33">
        <v>3</v>
      </c>
      <c r="C604" s="33">
        <v>4</v>
      </c>
      <c r="D604" s="33">
        <v>432</v>
      </c>
      <c r="E604" s="33">
        <v>432</v>
      </c>
      <c r="F604" s="33">
        <v>1.81359806515628</v>
      </c>
      <c r="G604" s="33">
        <v>6.9739628551716296E-2</v>
      </c>
      <c r="H604" s="33">
        <v>8.2586402232295603E-2</v>
      </c>
      <c r="I604" s="33" t="s">
        <v>84</v>
      </c>
      <c r="J604" s="40" t="s">
        <v>50</v>
      </c>
    </row>
    <row r="605" spans="1:10" x14ac:dyDescent="0.3">
      <c r="A605" s="39" t="s">
        <v>49</v>
      </c>
      <c r="B605" s="33">
        <v>3</v>
      </c>
      <c r="C605" s="33">
        <v>5</v>
      </c>
      <c r="D605" s="33">
        <v>432</v>
      </c>
      <c r="E605" s="33">
        <v>432</v>
      </c>
      <c r="F605" s="33">
        <v>4.9631986162813204</v>
      </c>
      <c r="G605" s="34">
        <v>6.9341606861608301E-7</v>
      </c>
      <c r="H605" s="34">
        <v>1.35668361250972E-6</v>
      </c>
      <c r="I605" s="33" t="s">
        <v>83</v>
      </c>
      <c r="J605" s="40" t="s">
        <v>50</v>
      </c>
    </row>
    <row r="606" spans="1:10" x14ac:dyDescent="0.3">
      <c r="A606" s="39" t="s">
        <v>49</v>
      </c>
      <c r="B606" s="33">
        <v>3</v>
      </c>
      <c r="C606" s="33">
        <v>6</v>
      </c>
      <c r="D606" s="33">
        <v>432</v>
      </c>
      <c r="E606" s="33">
        <v>432</v>
      </c>
      <c r="F606" s="33">
        <v>5.7758365729158703</v>
      </c>
      <c r="G606" s="34">
        <v>7.6571669058888301E-9</v>
      </c>
      <c r="H606" s="34">
        <v>1.81353953034209E-8</v>
      </c>
      <c r="I606" s="33" t="s">
        <v>83</v>
      </c>
      <c r="J606" s="40" t="s">
        <v>50</v>
      </c>
    </row>
    <row r="607" spans="1:10" x14ac:dyDescent="0.3">
      <c r="A607" s="39" t="s">
        <v>49</v>
      </c>
      <c r="B607" s="33">
        <v>3</v>
      </c>
      <c r="C607" s="33">
        <v>7</v>
      </c>
      <c r="D607" s="33">
        <v>432</v>
      </c>
      <c r="E607" s="33">
        <v>432</v>
      </c>
      <c r="F607" s="33">
        <v>6.9868829937975496</v>
      </c>
      <c r="G607" s="34">
        <v>2.81060446589546E-12</v>
      </c>
      <c r="H607" s="34">
        <v>7.9048250603309898E-12</v>
      </c>
      <c r="I607" s="33" t="s">
        <v>83</v>
      </c>
      <c r="J607" s="40" t="s">
        <v>50</v>
      </c>
    </row>
    <row r="608" spans="1:10" x14ac:dyDescent="0.3">
      <c r="A608" s="39" t="s">
        <v>49</v>
      </c>
      <c r="B608" s="33">
        <v>3</v>
      </c>
      <c r="C608" s="33">
        <v>8</v>
      </c>
      <c r="D608" s="33">
        <v>432</v>
      </c>
      <c r="E608" s="33">
        <v>432</v>
      </c>
      <c r="F608" s="33">
        <v>9.78236849451892</v>
      </c>
      <c r="G608" s="34">
        <v>1.3403655456550699E-22</v>
      </c>
      <c r="H608" s="34">
        <v>1.0052741592413E-21</v>
      </c>
      <c r="I608" s="33" t="s">
        <v>83</v>
      </c>
      <c r="J608" s="40" t="s">
        <v>50</v>
      </c>
    </row>
    <row r="609" spans="1:10" x14ac:dyDescent="0.3">
      <c r="A609" s="39" t="s">
        <v>49</v>
      </c>
      <c r="B609" s="33">
        <v>3</v>
      </c>
      <c r="C609" s="33">
        <v>9</v>
      </c>
      <c r="D609" s="33">
        <v>432</v>
      </c>
      <c r="E609" s="33">
        <v>432</v>
      </c>
      <c r="F609" s="33">
        <v>8.8794222511769991</v>
      </c>
      <c r="G609" s="34">
        <v>6.7208521881320797E-19</v>
      </c>
      <c r="H609" s="34">
        <v>3.3604260940660399E-18</v>
      </c>
      <c r="I609" s="33" t="s">
        <v>83</v>
      </c>
      <c r="J609" s="40" t="s">
        <v>50</v>
      </c>
    </row>
    <row r="610" spans="1:10" x14ac:dyDescent="0.3">
      <c r="A610" s="39" t="s">
        <v>49</v>
      </c>
      <c r="B610" s="33">
        <v>3</v>
      </c>
      <c r="C610" s="33">
        <v>10</v>
      </c>
      <c r="D610" s="33">
        <v>432</v>
      </c>
      <c r="E610" s="33">
        <v>433</v>
      </c>
      <c r="F610" s="33">
        <v>0.13389247918809999</v>
      </c>
      <c r="G610" s="33">
        <v>0.89348759747497797</v>
      </c>
      <c r="H610" s="33">
        <v>0.89348759747497797</v>
      </c>
      <c r="I610" s="33" t="s">
        <v>84</v>
      </c>
      <c r="J610" s="40" t="s">
        <v>50</v>
      </c>
    </row>
    <row r="611" spans="1:10" x14ac:dyDescent="0.3">
      <c r="A611" s="39" t="s">
        <v>49</v>
      </c>
      <c r="B611" s="33">
        <v>4</v>
      </c>
      <c r="C611" s="33">
        <v>5</v>
      </c>
      <c r="D611" s="33">
        <v>432</v>
      </c>
      <c r="E611" s="33">
        <v>432</v>
      </c>
      <c r="F611" s="33">
        <v>3.1496005511250398</v>
      </c>
      <c r="G611" s="33">
        <v>1.6349383573753999E-3</v>
      </c>
      <c r="H611" s="33">
        <v>2.2991320650591601E-3</v>
      </c>
      <c r="I611" s="33" t="s">
        <v>82</v>
      </c>
      <c r="J611" s="40" t="s">
        <v>50</v>
      </c>
    </row>
    <row r="612" spans="1:10" x14ac:dyDescent="0.3">
      <c r="A612" s="39" t="s">
        <v>49</v>
      </c>
      <c r="B612" s="33">
        <v>4</v>
      </c>
      <c r="C612" s="33">
        <v>6</v>
      </c>
      <c r="D612" s="33">
        <v>432</v>
      </c>
      <c r="E612" s="33">
        <v>432</v>
      </c>
      <c r="F612" s="33">
        <v>3.9622385077595799</v>
      </c>
      <c r="G612" s="34">
        <v>7.4250310196860103E-5</v>
      </c>
      <c r="H612" s="34">
        <v>1.2375051699476601E-4</v>
      </c>
      <c r="I612" s="33" t="s">
        <v>86</v>
      </c>
      <c r="J612" s="40" t="s">
        <v>50</v>
      </c>
    </row>
    <row r="613" spans="1:10" x14ac:dyDescent="0.3">
      <c r="A613" s="39" t="s">
        <v>49</v>
      </c>
      <c r="B613" s="33">
        <v>4</v>
      </c>
      <c r="C613" s="33">
        <v>7</v>
      </c>
      <c r="D613" s="33">
        <v>432</v>
      </c>
      <c r="E613" s="33">
        <v>432</v>
      </c>
      <c r="F613" s="33">
        <v>5.1732849286412597</v>
      </c>
      <c r="G613" s="34">
        <v>2.3001384854675999E-7</v>
      </c>
      <c r="H613" s="34">
        <v>4.9288681831448704E-7</v>
      </c>
      <c r="I613" s="33" t="s">
        <v>83</v>
      </c>
      <c r="J613" s="40" t="s">
        <v>50</v>
      </c>
    </row>
    <row r="614" spans="1:10" x14ac:dyDescent="0.3">
      <c r="A614" s="39" t="s">
        <v>49</v>
      </c>
      <c r="B614" s="33">
        <v>4</v>
      </c>
      <c r="C614" s="33">
        <v>8</v>
      </c>
      <c r="D614" s="33">
        <v>432</v>
      </c>
      <c r="E614" s="33">
        <v>432</v>
      </c>
      <c r="F614" s="33">
        <v>7.96877042936263</v>
      </c>
      <c r="G614" s="34">
        <v>1.6026084993642699E-15</v>
      </c>
      <c r="H614" s="34">
        <v>5.5474909593378802E-15</v>
      </c>
      <c r="I614" s="33" t="s">
        <v>83</v>
      </c>
      <c r="J614" s="40" t="s">
        <v>50</v>
      </c>
    </row>
    <row r="615" spans="1:10" x14ac:dyDescent="0.3">
      <c r="A615" s="39" t="s">
        <v>49</v>
      </c>
      <c r="B615" s="33">
        <v>4</v>
      </c>
      <c r="C615" s="33">
        <v>9</v>
      </c>
      <c r="D615" s="33">
        <v>432</v>
      </c>
      <c r="E615" s="33">
        <v>432</v>
      </c>
      <c r="F615" s="33">
        <v>7.0658241860207198</v>
      </c>
      <c r="G615" s="34">
        <v>1.59665465071916E-12</v>
      </c>
      <c r="H615" s="34">
        <v>4.7899639521574799E-12</v>
      </c>
      <c r="I615" s="33" t="s">
        <v>83</v>
      </c>
      <c r="J615" s="40" t="s">
        <v>50</v>
      </c>
    </row>
    <row r="616" spans="1:10" x14ac:dyDescent="0.3">
      <c r="A616" s="39" t="s">
        <v>49</v>
      </c>
      <c r="B616" s="33">
        <v>4</v>
      </c>
      <c r="C616" s="33">
        <v>10</v>
      </c>
      <c r="D616" s="33">
        <v>432</v>
      </c>
      <c r="E616" s="33">
        <v>433</v>
      </c>
      <c r="F616" s="33">
        <v>-1.6807536057407999</v>
      </c>
      <c r="G616" s="33">
        <v>9.2810783566675603E-2</v>
      </c>
      <c r="H616" s="33">
        <v>0.10441213151251</v>
      </c>
      <c r="I616" s="33" t="s">
        <v>84</v>
      </c>
      <c r="J616" s="40" t="s">
        <v>50</v>
      </c>
    </row>
    <row r="617" spans="1:10" x14ac:dyDescent="0.3">
      <c r="A617" s="39" t="s">
        <v>49</v>
      </c>
      <c r="B617" s="33">
        <v>5</v>
      </c>
      <c r="C617" s="33">
        <v>6</v>
      </c>
      <c r="D617" s="33">
        <v>432</v>
      </c>
      <c r="E617" s="33">
        <v>432</v>
      </c>
      <c r="F617" s="33">
        <v>0.81263795663454197</v>
      </c>
      <c r="G617" s="33">
        <v>0.41642566276405801</v>
      </c>
      <c r="H617" s="33">
        <v>0.425889882372332</v>
      </c>
      <c r="I617" s="33" t="s">
        <v>84</v>
      </c>
      <c r="J617" s="40" t="s">
        <v>50</v>
      </c>
    </row>
    <row r="618" spans="1:10" x14ac:dyDescent="0.3">
      <c r="A618" s="39" t="s">
        <v>49</v>
      </c>
      <c r="B618" s="33">
        <v>5</v>
      </c>
      <c r="C618" s="33">
        <v>7</v>
      </c>
      <c r="D618" s="33">
        <v>432</v>
      </c>
      <c r="E618" s="33">
        <v>432</v>
      </c>
      <c r="F618" s="33">
        <v>2.0236843775162199</v>
      </c>
      <c r="G618" s="33">
        <v>4.3002637021035697E-2</v>
      </c>
      <c r="H618" s="33">
        <v>5.5289104741331599E-2</v>
      </c>
      <c r="I618" s="33" t="s">
        <v>84</v>
      </c>
      <c r="J618" s="40" t="s">
        <v>50</v>
      </c>
    </row>
    <row r="619" spans="1:10" x14ac:dyDescent="0.3">
      <c r="A619" s="39" t="s">
        <v>49</v>
      </c>
      <c r="B619" s="33">
        <v>5</v>
      </c>
      <c r="C619" s="33">
        <v>8</v>
      </c>
      <c r="D619" s="33">
        <v>432</v>
      </c>
      <c r="E619" s="33">
        <v>432</v>
      </c>
      <c r="F619" s="33">
        <v>4.8191698782375898</v>
      </c>
      <c r="G619" s="34">
        <v>1.44156769944421E-6</v>
      </c>
      <c r="H619" s="34">
        <v>2.5948218589995899E-6</v>
      </c>
      <c r="I619" s="33" t="s">
        <v>83</v>
      </c>
      <c r="J619" s="40" t="s">
        <v>50</v>
      </c>
    </row>
    <row r="620" spans="1:10" x14ac:dyDescent="0.3">
      <c r="A620" s="39" t="s">
        <v>49</v>
      </c>
      <c r="B620" s="33">
        <v>5</v>
      </c>
      <c r="C620" s="33">
        <v>9</v>
      </c>
      <c r="D620" s="33">
        <v>432</v>
      </c>
      <c r="E620" s="33">
        <v>432</v>
      </c>
      <c r="F620" s="33">
        <v>3.9162236348956698</v>
      </c>
      <c r="G620" s="34">
        <v>8.9946817141804995E-5</v>
      </c>
      <c r="H620" s="34">
        <v>1.44557384692186E-4</v>
      </c>
      <c r="I620" s="33" t="s">
        <v>86</v>
      </c>
      <c r="J620" s="40" t="s">
        <v>50</v>
      </c>
    </row>
    <row r="621" spans="1:10" x14ac:dyDescent="0.3">
      <c r="A621" s="39" t="s">
        <v>49</v>
      </c>
      <c r="B621" s="33">
        <v>5</v>
      </c>
      <c r="C621" s="33">
        <v>10</v>
      </c>
      <c r="D621" s="33">
        <v>432</v>
      </c>
      <c r="E621" s="33">
        <v>433</v>
      </c>
      <c r="F621" s="33">
        <v>-4.8321742093443101</v>
      </c>
      <c r="G621" s="34">
        <v>1.35049998278076E-6</v>
      </c>
      <c r="H621" s="34">
        <v>2.5321874677139298E-6</v>
      </c>
      <c r="I621" s="33" t="s">
        <v>83</v>
      </c>
      <c r="J621" s="40" t="s">
        <v>50</v>
      </c>
    </row>
    <row r="622" spans="1:10" x14ac:dyDescent="0.3">
      <c r="A622" s="39" t="s">
        <v>49</v>
      </c>
      <c r="B622" s="33">
        <v>6</v>
      </c>
      <c r="C622" s="33">
        <v>7</v>
      </c>
      <c r="D622" s="33">
        <v>432</v>
      </c>
      <c r="E622" s="33">
        <v>432</v>
      </c>
      <c r="F622" s="33">
        <v>1.21104642088168</v>
      </c>
      <c r="G622" s="33">
        <v>0.225877614113736</v>
      </c>
      <c r="H622" s="33">
        <v>0.24201172940757401</v>
      </c>
      <c r="I622" s="33" t="s">
        <v>84</v>
      </c>
      <c r="J622" s="40" t="s">
        <v>50</v>
      </c>
    </row>
    <row r="623" spans="1:10" x14ac:dyDescent="0.3">
      <c r="A623" s="39" t="s">
        <v>49</v>
      </c>
      <c r="B623" s="33">
        <v>6</v>
      </c>
      <c r="C623" s="33">
        <v>8</v>
      </c>
      <c r="D623" s="33">
        <v>432</v>
      </c>
      <c r="E623" s="33">
        <v>432</v>
      </c>
      <c r="F623" s="33">
        <v>4.0065319216030497</v>
      </c>
      <c r="G623" s="34">
        <v>6.1616801147182802E-5</v>
      </c>
      <c r="H623" s="34">
        <v>1.0664446352397E-4</v>
      </c>
      <c r="I623" s="33" t="s">
        <v>86</v>
      </c>
      <c r="J623" s="40" t="s">
        <v>50</v>
      </c>
    </row>
    <row r="624" spans="1:10" x14ac:dyDescent="0.3">
      <c r="A624" s="39" t="s">
        <v>49</v>
      </c>
      <c r="B624" s="33">
        <v>6</v>
      </c>
      <c r="C624" s="33">
        <v>9</v>
      </c>
      <c r="D624" s="33">
        <v>432</v>
      </c>
      <c r="E624" s="33">
        <v>432</v>
      </c>
      <c r="F624" s="33">
        <v>3.1035856782611302</v>
      </c>
      <c r="G624" s="33">
        <v>1.91190867650012E-3</v>
      </c>
      <c r="H624" s="33">
        <v>2.6071481952274398E-3</v>
      </c>
      <c r="I624" s="33" t="s">
        <v>82</v>
      </c>
      <c r="J624" s="40" t="s">
        <v>50</v>
      </c>
    </row>
    <row r="625" spans="1:10" x14ac:dyDescent="0.3">
      <c r="A625" s="39" t="s">
        <v>49</v>
      </c>
      <c r="B625" s="33">
        <v>6</v>
      </c>
      <c r="C625" s="33">
        <v>10</v>
      </c>
      <c r="D625" s="33">
        <v>432</v>
      </c>
      <c r="E625" s="33">
        <v>433</v>
      </c>
      <c r="F625" s="33">
        <v>-5.64528176321922</v>
      </c>
      <c r="G625" s="34">
        <v>1.6491094043658601E-8</v>
      </c>
      <c r="H625" s="34">
        <v>3.71049615982319E-8</v>
      </c>
      <c r="I625" s="33" t="s">
        <v>83</v>
      </c>
      <c r="J625" s="40" t="s">
        <v>50</v>
      </c>
    </row>
    <row r="626" spans="1:10" x14ac:dyDescent="0.3">
      <c r="A626" s="39" t="s">
        <v>49</v>
      </c>
      <c r="B626" s="33">
        <v>7</v>
      </c>
      <c r="C626" s="33">
        <v>8</v>
      </c>
      <c r="D626" s="33">
        <v>432</v>
      </c>
      <c r="E626" s="33">
        <v>432</v>
      </c>
      <c r="F626" s="33">
        <v>2.7954855007213602</v>
      </c>
      <c r="G626" s="33">
        <v>5.1821826289239698E-3</v>
      </c>
      <c r="H626" s="33">
        <v>6.8587711265170196E-3</v>
      </c>
      <c r="I626" s="33" t="s">
        <v>82</v>
      </c>
      <c r="J626" s="40" t="s">
        <v>50</v>
      </c>
    </row>
    <row r="627" spans="1:10" x14ac:dyDescent="0.3">
      <c r="A627" s="39" t="s">
        <v>49</v>
      </c>
      <c r="B627" s="33">
        <v>7</v>
      </c>
      <c r="C627" s="33">
        <v>9</v>
      </c>
      <c r="D627" s="33">
        <v>432</v>
      </c>
      <c r="E627" s="33">
        <v>432</v>
      </c>
      <c r="F627" s="33">
        <v>1.8925392573794499</v>
      </c>
      <c r="G627" s="33">
        <v>5.84191682391417E-2</v>
      </c>
      <c r="H627" s="33">
        <v>7.3023960298927104E-2</v>
      </c>
      <c r="I627" s="33" t="s">
        <v>84</v>
      </c>
      <c r="J627" s="40" t="s">
        <v>50</v>
      </c>
    </row>
    <row r="628" spans="1:10" x14ac:dyDescent="0.3">
      <c r="A628" s="39" t="s">
        <v>49</v>
      </c>
      <c r="B628" s="33">
        <v>7</v>
      </c>
      <c r="C628" s="33">
        <v>10</v>
      </c>
      <c r="D628" s="33">
        <v>432</v>
      </c>
      <c r="E628" s="33">
        <v>433</v>
      </c>
      <c r="F628" s="33">
        <v>-6.85702800873075</v>
      </c>
      <c r="G628" s="34">
        <v>7.0307850567518203E-12</v>
      </c>
      <c r="H628" s="34">
        <v>1.86109016208136E-11</v>
      </c>
      <c r="I628" s="33" t="s">
        <v>83</v>
      </c>
      <c r="J628" s="40" t="s">
        <v>50</v>
      </c>
    </row>
    <row r="629" spans="1:10" x14ac:dyDescent="0.3">
      <c r="A629" s="39" t="s">
        <v>49</v>
      </c>
      <c r="B629" s="33">
        <v>8</v>
      </c>
      <c r="C629" s="33">
        <v>9</v>
      </c>
      <c r="D629" s="33">
        <v>432</v>
      </c>
      <c r="E629" s="33">
        <v>432</v>
      </c>
      <c r="F629" s="33">
        <v>-0.90294624334191198</v>
      </c>
      <c r="G629" s="33">
        <v>0.36655442607116601</v>
      </c>
      <c r="H629" s="33">
        <v>0.38360346914424298</v>
      </c>
      <c r="I629" s="33" t="s">
        <v>84</v>
      </c>
      <c r="J629" s="40" t="s">
        <v>50</v>
      </c>
    </row>
    <row r="630" spans="1:10" x14ac:dyDescent="0.3">
      <c r="A630" s="39" t="s">
        <v>49</v>
      </c>
      <c r="B630" s="33">
        <v>8</v>
      </c>
      <c r="C630" s="33">
        <v>10</v>
      </c>
      <c r="D630" s="33">
        <v>432</v>
      </c>
      <c r="E630" s="33">
        <v>433</v>
      </c>
      <c r="F630" s="33">
        <v>-9.6541289302750197</v>
      </c>
      <c r="G630" s="34">
        <v>4.72154733008839E-22</v>
      </c>
      <c r="H630" s="34">
        <v>3.0352804264853899E-21</v>
      </c>
      <c r="I630" s="33" t="s">
        <v>83</v>
      </c>
      <c r="J630" s="40" t="s">
        <v>50</v>
      </c>
    </row>
    <row r="631" spans="1:10" ht="15" thickBot="1" x14ac:dyDescent="0.35">
      <c r="A631" s="41" t="s">
        <v>49</v>
      </c>
      <c r="B631" s="35">
        <v>9</v>
      </c>
      <c r="C631" s="35">
        <v>10</v>
      </c>
      <c r="D631" s="35">
        <v>432</v>
      </c>
      <c r="E631" s="35">
        <v>433</v>
      </c>
      <c r="F631" s="35">
        <v>-8.7506609034493099</v>
      </c>
      <c r="G631" s="36">
        <v>2.12106835774724E-18</v>
      </c>
      <c r="H631" s="36">
        <v>9.5448076098626003E-18</v>
      </c>
      <c r="I631" s="35" t="s">
        <v>83</v>
      </c>
      <c r="J631" s="42" t="s">
        <v>50</v>
      </c>
    </row>
    <row r="632" spans="1:10" x14ac:dyDescent="0.3">
      <c r="A632" s="29" t="s">
        <v>51</v>
      </c>
      <c r="B632" s="32">
        <v>1</v>
      </c>
      <c r="C632" s="32">
        <v>2</v>
      </c>
      <c r="D632" s="32">
        <v>430</v>
      </c>
      <c r="E632" s="32">
        <v>432</v>
      </c>
      <c r="F632" s="32">
        <v>2.2156809354116902</v>
      </c>
      <c r="G632" s="32">
        <v>2.6713361471130799E-2</v>
      </c>
      <c r="H632" s="32">
        <v>3.6427311096996498E-2</v>
      </c>
      <c r="I632" s="32" t="s">
        <v>85</v>
      </c>
      <c r="J632" s="19" t="s">
        <v>52</v>
      </c>
    </row>
    <row r="633" spans="1:10" x14ac:dyDescent="0.3">
      <c r="A633" s="30" t="s">
        <v>51</v>
      </c>
      <c r="B633" s="33">
        <v>1</v>
      </c>
      <c r="C633" s="33">
        <v>3</v>
      </c>
      <c r="D633" s="33">
        <v>430</v>
      </c>
      <c r="E633" s="33">
        <v>432</v>
      </c>
      <c r="F633" s="33">
        <v>3.0257712168386601</v>
      </c>
      <c r="G633" s="33">
        <v>2.4799987461572898E-3</v>
      </c>
      <c r="H633" s="33">
        <v>4.1333312435954898E-3</v>
      </c>
      <c r="I633" s="33" t="s">
        <v>82</v>
      </c>
      <c r="J633" s="22" t="s">
        <v>52</v>
      </c>
    </row>
    <row r="634" spans="1:10" x14ac:dyDescent="0.3">
      <c r="A634" s="30" t="s">
        <v>51</v>
      </c>
      <c r="B634" s="33">
        <v>1</v>
      </c>
      <c r="C634" s="33">
        <v>4</v>
      </c>
      <c r="D634" s="33">
        <v>430</v>
      </c>
      <c r="E634" s="33">
        <v>432</v>
      </c>
      <c r="F634" s="33">
        <v>3.7221708452103002</v>
      </c>
      <c r="G634" s="34">
        <v>1.97517301224337E-4</v>
      </c>
      <c r="H634" s="34">
        <v>3.8644689369978901E-4</v>
      </c>
      <c r="I634" s="33" t="s">
        <v>86</v>
      </c>
      <c r="J634" s="22" t="s">
        <v>52</v>
      </c>
    </row>
    <row r="635" spans="1:10" x14ac:dyDescent="0.3">
      <c r="A635" s="30" t="s">
        <v>51</v>
      </c>
      <c r="B635" s="33">
        <v>1</v>
      </c>
      <c r="C635" s="33">
        <v>5</v>
      </c>
      <c r="D635" s="33">
        <v>430</v>
      </c>
      <c r="E635" s="33">
        <v>432</v>
      </c>
      <c r="F635" s="33">
        <v>7.6604336377039601</v>
      </c>
      <c r="G635" s="34">
        <v>1.85306323465249E-14</v>
      </c>
      <c r="H635" s="34">
        <v>1.6677569111872399E-13</v>
      </c>
      <c r="I635" s="33" t="s">
        <v>83</v>
      </c>
      <c r="J635" s="22" t="s">
        <v>52</v>
      </c>
    </row>
    <row r="636" spans="1:10" x14ac:dyDescent="0.3">
      <c r="A636" s="30" t="s">
        <v>51</v>
      </c>
      <c r="B636" s="33">
        <v>1</v>
      </c>
      <c r="C636" s="33">
        <v>6</v>
      </c>
      <c r="D636" s="33">
        <v>430</v>
      </c>
      <c r="E636" s="33">
        <v>432</v>
      </c>
      <c r="F636" s="33">
        <v>7.2152840713330697</v>
      </c>
      <c r="G636" s="34">
        <v>5.3821501307061099E-13</v>
      </c>
      <c r="H636" s="34">
        <v>3.0274594485221899E-12</v>
      </c>
      <c r="I636" s="33" t="s">
        <v>83</v>
      </c>
      <c r="J636" s="22" t="s">
        <v>52</v>
      </c>
    </row>
    <row r="637" spans="1:10" x14ac:dyDescent="0.3">
      <c r="A637" s="30" t="s">
        <v>51</v>
      </c>
      <c r="B637" s="33">
        <v>1</v>
      </c>
      <c r="C637" s="33">
        <v>7</v>
      </c>
      <c r="D637" s="33">
        <v>430</v>
      </c>
      <c r="E637" s="33">
        <v>432</v>
      </c>
      <c r="F637" s="33">
        <v>8.4052262128000805</v>
      </c>
      <c r="G637" s="34">
        <v>4.2703766887731903E-17</v>
      </c>
      <c r="H637" s="34">
        <v>6.4055650331597804E-16</v>
      </c>
      <c r="I637" s="33" t="s">
        <v>83</v>
      </c>
      <c r="J637" s="22" t="s">
        <v>52</v>
      </c>
    </row>
    <row r="638" spans="1:10" x14ac:dyDescent="0.3">
      <c r="A638" s="30" t="s">
        <v>51</v>
      </c>
      <c r="B638" s="33">
        <v>1</v>
      </c>
      <c r="C638" s="33">
        <v>8</v>
      </c>
      <c r="D638" s="33">
        <v>430</v>
      </c>
      <c r="E638" s="33">
        <v>432</v>
      </c>
      <c r="F638" s="33">
        <v>9.7162326504463703</v>
      </c>
      <c r="G638" s="34">
        <v>2.5711891703195101E-22</v>
      </c>
      <c r="H638" s="34">
        <v>5.7851756332189098E-21</v>
      </c>
      <c r="I638" s="33" t="s">
        <v>83</v>
      </c>
      <c r="J638" s="22" t="s">
        <v>52</v>
      </c>
    </row>
    <row r="639" spans="1:10" x14ac:dyDescent="0.3">
      <c r="A639" s="30" t="s">
        <v>51</v>
      </c>
      <c r="B639" s="33">
        <v>1</v>
      </c>
      <c r="C639" s="33">
        <v>9</v>
      </c>
      <c r="D639" s="33">
        <v>430</v>
      </c>
      <c r="E639" s="33">
        <v>432</v>
      </c>
      <c r="F639" s="33">
        <v>10.3997420582457</v>
      </c>
      <c r="G639" s="34">
        <v>2.48605241564017E-25</v>
      </c>
      <c r="H639" s="34">
        <v>1.1187235870380699E-23</v>
      </c>
      <c r="I639" s="33" t="s">
        <v>83</v>
      </c>
      <c r="J639" s="22" t="s">
        <v>52</v>
      </c>
    </row>
    <row r="640" spans="1:10" x14ac:dyDescent="0.3">
      <c r="A640" s="30" t="s">
        <v>51</v>
      </c>
      <c r="B640" s="33">
        <v>1</v>
      </c>
      <c r="C640" s="33">
        <v>10</v>
      </c>
      <c r="D640" s="33">
        <v>430</v>
      </c>
      <c r="E640" s="33">
        <v>433</v>
      </c>
      <c r="F640" s="33">
        <v>5.4484660928565702</v>
      </c>
      <c r="G640" s="34">
        <v>5.0806074294980503E-8</v>
      </c>
      <c r="H640" s="34">
        <v>1.63305238805294E-7</v>
      </c>
      <c r="I640" s="33" t="s">
        <v>83</v>
      </c>
      <c r="J640" s="22" t="s">
        <v>52</v>
      </c>
    </row>
    <row r="641" spans="1:10" x14ac:dyDescent="0.3">
      <c r="A641" s="30" t="s">
        <v>51</v>
      </c>
      <c r="B641" s="33">
        <v>2</v>
      </c>
      <c r="C641" s="33">
        <v>3</v>
      </c>
      <c r="D641" s="33">
        <v>432</v>
      </c>
      <c r="E641" s="33">
        <v>432</v>
      </c>
      <c r="F641" s="33">
        <v>0.81103169985204804</v>
      </c>
      <c r="G641" s="33">
        <v>0.41734746664248701</v>
      </c>
      <c r="H641" s="33">
        <v>0.45806429265638798</v>
      </c>
      <c r="I641" s="33" t="s">
        <v>84</v>
      </c>
      <c r="J641" s="22" t="s">
        <v>52</v>
      </c>
    </row>
    <row r="642" spans="1:10" x14ac:dyDescent="0.3">
      <c r="A642" s="30" t="s">
        <v>51</v>
      </c>
      <c r="B642" s="33">
        <v>2</v>
      </c>
      <c r="C642" s="33">
        <v>4</v>
      </c>
      <c r="D642" s="33">
        <v>432</v>
      </c>
      <c r="E642" s="33">
        <v>432</v>
      </c>
      <c r="F642" s="33">
        <v>1.50824062498528</v>
      </c>
      <c r="G642" s="33">
        <v>0.131492953314964</v>
      </c>
      <c r="H642" s="33">
        <v>0.155715339451931</v>
      </c>
      <c r="I642" s="33" t="s">
        <v>84</v>
      </c>
      <c r="J642" s="22" t="s">
        <v>52</v>
      </c>
    </row>
    <row r="643" spans="1:10" x14ac:dyDescent="0.3">
      <c r="A643" s="30" t="s">
        <v>51</v>
      </c>
      <c r="B643" s="33">
        <v>2</v>
      </c>
      <c r="C643" s="33">
        <v>5</v>
      </c>
      <c r="D643" s="33">
        <v>432</v>
      </c>
      <c r="E643" s="33">
        <v>432</v>
      </c>
      <c r="F643" s="33">
        <v>5.45108013348288</v>
      </c>
      <c r="G643" s="34">
        <v>5.0064803265609698E-8</v>
      </c>
      <c r="H643" s="34">
        <v>1.63305238805294E-7</v>
      </c>
      <c r="I643" s="33" t="s">
        <v>83</v>
      </c>
      <c r="J643" s="22" t="s">
        <v>52</v>
      </c>
    </row>
    <row r="644" spans="1:10" x14ac:dyDescent="0.3">
      <c r="A644" s="30" t="s">
        <v>51</v>
      </c>
      <c r="B644" s="33">
        <v>2</v>
      </c>
      <c r="C644" s="33">
        <v>6</v>
      </c>
      <c r="D644" s="33">
        <v>432</v>
      </c>
      <c r="E644" s="33">
        <v>432</v>
      </c>
      <c r="F644" s="33">
        <v>5.0054132519271199</v>
      </c>
      <c r="G644" s="34">
        <v>5.5742312310219598E-7</v>
      </c>
      <c r="H644" s="34">
        <v>1.5677525337249199E-6</v>
      </c>
      <c r="I644" s="33" t="s">
        <v>83</v>
      </c>
      <c r="J644" s="22" t="s">
        <v>52</v>
      </c>
    </row>
    <row r="645" spans="1:10" x14ac:dyDescent="0.3">
      <c r="A645" s="30" t="s">
        <v>51</v>
      </c>
      <c r="B645" s="33">
        <v>2</v>
      </c>
      <c r="C645" s="33">
        <v>7</v>
      </c>
      <c r="D645" s="33">
        <v>432</v>
      </c>
      <c r="E645" s="33">
        <v>432</v>
      </c>
      <c r="F645" s="33">
        <v>6.1967382435312599</v>
      </c>
      <c r="G645" s="34">
        <v>5.7645248235467404E-10</v>
      </c>
      <c r="H645" s="34">
        <v>2.3582147005418502E-9</v>
      </c>
      <c r="I645" s="33" t="s">
        <v>83</v>
      </c>
      <c r="J645" s="22" t="s">
        <v>52</v>
      </c>
    </row>
    <row r="646" spans="1:10" x14ac:dyDescent="0.3">
      <c r="A646" s="30" t="s">
        <v>51</v>
      </c>
      <c r="B646" s="33">
        <v>2</v>
      </c>
      <c r="C646" s="33">
        <v>8</v>
      </c>
      <c r="D646" s="33">
        <v>432</v>
      </c>
      <c r="E646" s="33">
        <v>432</v>
      </c>
      <c r="F646" s="33">
        <v>7.5092682220026701</v>
      </c>
      <c r="G646" s="34">
        <v>5.9458789567331904E-14</v>
      </c>
      <c r="H646" s="34">
        <v>4.4594092175498898E-13</v>
      </c>
      <c r="I646" s="33" t="s">
        <v>83</v>
      </c>
      <c r="J646" s="22" t="s">
        <v>52</v>
      </c>
    </row>
    <row r="647" spans="1:10" x14ac:dyDescent="0.3">
      <c r="A647" s="30" t="s">
        <v>51</v>
      </c>
      <c r="B647" s="33">
        <v>2</v>
      </c>
      <c r="C647" s="33">
        <v>9</v>
      </c>
      <c r="D647" s="33">
        <v>432</v>
      </c>
      <c r="E647" s="33">
        <v>432</v>
      </c>
      <c r="F647" s="33">
        <v>8.1935719466393202</v>
      </c>
      <c r="G647" s="34">
        <v>2.53585760612151E-16</v>
      </c>
      <c r="H647" s="34">
        <v>2.8528398068867002E-15</v>
      </c>
      <c r="I647" s="33" t="s">
        <v>83</v>
      </c>
      <c r="J647" s="22" t="s">
        <v>52</v>
      </c>
    </row>
    <row r="648" spans="1:10" x14ac:dyDescent="0.3">
      <c r="A648" s="30" t="s">
        <v>51</v>
      </c>
      <c r="B648" s="33">
        <v>2</v>
      </c>
      <c r="C648" s="33">
        <v>10</v>
      </c>
      <c r="D648" s="33">
        <v>432</v>
      </c>
      <c r="E648" s="33">
        <v>433</v>
      </c>
      <c r="F648" s="33">
        <v>3.23526748425942</v>
      </c>
      <c r="G648" s="33">
        <v>1.2152882239459099E-3</v>
      </c>
      <c r="H648" s="33">
        <v>2.1875188031026298E-3</v>
      </c>
      <c r="I648" s="33" t="s">
        <v>82</v>
      </c>
      <c r="J648" s="22" t="s">
        <v>52</v>
      </c>
    </row>
    <row r="649" spans="1:10" x14ac:dyDescent="0.3">
      <c r="A649" s="30" t="s">
        <v>51</v>
      </c>
      <c r="B649" s="33">
        <v>3</v>
      </c>
      <c r="C649" s="33">
        <v>4</v>
      </c>
      <c r="D649" s="33">
        <v>432</v>
      </c>
      <c r="E649" s="33">
        <v>432</v>
      </c>
      <c r="F649" s="33">
        <v>0.69720892513323696</v>
      </c>
      <c r="G649" s="33">
        <v>0.48567205424245102</v>
      </c>
      <c r="H649" s="33">
        <v>0.50500574540325405</v>
      </c>
      <c r="I649" s="33" t="s">
        <v>84</v>
      </c>
      <c r="J649" s="22" t="s">
        <v>52</v>
      </c>
    </row>
    <row r="650" spans="1:10" x14ac:dyDescent="0.3">
      <c r="A650" s="30" t="s">
        <v>51</v>
      </c>
      <c r="B650" s="33">
        <v>3</v>
      </c>
      <c r="C650" s="33">
        <v>5</v>
      </c>
      <c r="D650" s="33">
        <v>432</v>
      </c>
      <c r="E650" s="33">
        <v>432</v>
      </c>
      <c r="F650" s="33">
        <v>4.6400484336308301</v>
      </c>
      <c r="G650" s="34">
        <v>3.4832753016298201E-6</v>
      </c>
      <c r="H650" s="34">
        <v>8.2498625564916794E-6</v>
      </c>
      <c r="I650" s="33" t="s">
        <v>83</v>
      </c>
      <c r="J650" s="22" t="s">
        <v>52</v>
      </c>
    </row>
    <row r="651" spans="1:10" x14ac:dyDescent="0.3">
      <c r="A651" s="30" t="s">
        <v>51</v>
      </c>
      <c r="B651" s="33">
        <v>3</v>
      </c>
      <c r="C651" s="33">
        <v>6</v>
      </c>
      <c r="D651" s="33">
        <v>432</v>
      </c>
      <c r="E651" s="33">
        <v>432</v>
      </c>
      <c r="F651" s="33">
        <v>4.19438155207507</v>
      </c>
      <c r="G651" s="34">
        <v>2.7361708175953302E-5</v>
      </c>
      <c r="H651" s="34">
        <v>5.8632231805614197E-5</v>
      </c>
      <c r="I651" s="33" t="s">
        <v>83</v>
      </c>
      <c r="J651" s="22" t="s">
        <v>52</v>
      </c>
    </row>
    <row r="652" spans="1:10" x14ac:dyDescent="0.3">
      <c r="A652" s="30" t="s">
        <v>51</v>
      </c>
      <c r="B652" s="33">
        <v>3</v>
      </c>
      <c r="C652" s="33">
        <v>7</v>
      </c>
      <c r="D652" s="33">
        <v>432</v>
      </c>
      <c r="E652" s="33">
        <v>432</v>
      </c>
      <c r="F652" s="33">
        <v>5.38570654367921</v>
      </c>
      <c r="G652" s="34">
        <v>7.2160615550200402E-8</v>
      </c>
      <c r="H652" s="34">
        <v>2.1648184665060099E-7</v>
      </c>
      <c r="I652" s="33" t="s">
        <v>83</v>
      </c>
      <c r="J652" s="22" t="s">
        <v>52</v>
      </c>
    </row>
    <row r="653" spans="1:10" x14ac:dyDescent="0.3">
      <c r="A653" s="30" t="s">
        <v>51</v>
      </c>
      <c r="B653" s="33">
        <v>3</v>
      </c>
      <c r="C653" s="33">
        <v>8</v>
      </c>
      <c r="D653" s="33">
        <v>432</v>
      </c>
      <c r="E653" s="33">
        <v>432</v>
      </c>
      <c r="F653" s="33">
        <v>6.6982365221506202</v>
      </c>
      <c r="G653" s="34">
        <v>2.1094964382600499E-11</v>
      </c>
      <c r="H653" s="34">
        <v>1.03681245758182E-10</v>
      </c>
      <c r="I653" s="33" t="s">
        <v>83</v>
      </c>
      <c r="J653" s="22" t="s">
        <v>52</v>
      </c>
    </row>
    <row r="654" spans="1:10" x14ac:dyDescent="0.3">
      <c r="A654" s="30" t="s">
        <v>51</v>
      </c>
      <c r="B654" s="33">
        <v>3</v>
      </c>
      <c r="C654" s="33">
        <v>9</v>
      </c>
      <c r="D654" s="33">
        <v>432</v>
      </c>
      <c r="E654" s="33">
        <v>432</v>
      </c>
      <c r="F654" s="33">
        <v>7.38254024678728</v>
      </c>
      <c r="G654" s="34">
        <v>1.5529756535324301E-13</v>
      </c>
      <c r="H654" s="34">
        <v>9.9834149155656604E-13</v>
      </c>
      <c r="I654" s="33" t="s">
        <v>83</v>
      </c>
      <c r="J654" s="22" t="s">
        <v>52</v>
      </c>
    </row>
    <row r="655" spans="1:10" x14ac:dyDescent="0.3">
      <c r="A655" s="30" t="s">
        <v>51</v>
      </c>
      <c r="B655" s="33">
        <v>3</v>
      </c>
      <c r="C655" s="33">
        <v>10</v>
      </c>
      <c r="D655" s="33">
        <v>432</v>
      </c>
      <c r="E655" s="33">
        <v>433</v>
      </c>
      <c r="F655" s="33">
        <v>2.4237671153709401</v>
      </c>
      <c r="G655" s="33">
        <v>1.53604522821879E-2</v>
      </c>
      <c r="H655" s="33">
        <v>2.2297430732208301E-2</v>
      </c>
      <c r="I655" s="33" t="s">
        <v>85</v>
      </c>
      <c r="J655" s="22" t="s">
        <v>52</v>
      </c>
    </row>
    <row r="656" spans="1:10" x14ac:dyDescent="0.3">
      <c r="A656" s="30" t="s">
        <v>51</v>
      </c>
      <c r="B656" s="33">
        <v>4</v>
      </c>
      <c r="C656" s="33">
        <v>5</v>
      </c>
      <c r="D656" s="33">
        <v>432</v>
      </c>
      <c r="E656" s="33">
        <v>432</v>
      </c>
      <c r="F656" s="33">
        <v>3.94283950849759</v>
      </c>
      <c r="G656" s="34">
        <v>8.0522542803051394E-5</v>
      </c>
      <c r="H656" s="34">
        <v>1.6470520118805901E-4</v>
      </c>
      <c r="I656" s="33" t="s">
        <v>86</v>
      </c>
      <c r="J656" s="22" t="s">
        <v>52</v>
      </c>
    </row>
    <row r="657" spans="1:10" x14ac:dyDescent="0.3">
      <c r="A657" s="30" t="s">
        <v>51</v>
      </c>
      <c r="B657" s="33">
        <v>4</v>
      </c>
      <c r="C657" s="33">
        <v>6</v>
      </c>
      <c r="D657" s="33">
        <v>432</v>
      </c>
      <c r="E657" s="33">
        <v>432</v>
      </c>
      <c r="F657" s="33">
        <v>3.49717262694183</v>
      </c>
      <c r="G657" s="34">
        <v>4.7021744817557899E-4</v>
      </c>
      <c r="H657" s="34">
        <v>8.81657715329211E-4</v>
      </c>
      <c r="I657" s="33" t="s">
        <v>86</v>
      </c>
      <c r="J657" s="22" t="s">
        <v>52</v>
      </c>
    </row>
    <row r="658" spans="1:10" x14ac:dyDescent="0.3">
      <c r="A658" s="30" t="s">
        <v>51</v>
      </c>
      <c r="B658" s="33">
        <v>4</v>
      </c>
      <c r="C658" s="33">
        <v>7</v>
      </c>
      <c r="D658" s="33">
        <v>432</v>
      </c>
      <c r="E658" s="33">
        <v>432</v>
      </c>
      <c r="F658" s="33">
        <v>4.6884976185459699</v>
      </c>
      <c r="G658" s="34">
        <v>2.75218117821706E-6</v>
      </c>
      <c r="H658" s="34">
        <v>6.8804529455426596E-6</v>
      </c>
      <c r="I658" s="33" t="s">
        <v>83</v>
      </c>
      <c r="J658" s="22" t="s">
        <v>52</v>
      </c>
    </row>
    <row r="659" spans="1:10" x14ac:dyDescent="0.3">
      <c r="A659" s="30" t="s">
        <v>51</v>
      </c>
      <c r="B659" s="33">
        <v>4</v>
      </c>
      <c r="C659" s="33">
        <v>8</v>
      </c>
      <c r="D659" s="33">
        <v>432</v>
      </c>
      <c r="E659" s="33">
        <v>432</v>
      </c>
      <c r="F659" s="33">
        <v>6.0010275970173801</v>
      </c>
      <c r="G659" s="34">
        <v>1.9607265902568901E-9</v>
      </c>
      <c r="H659" s="34">
        <v>7.3527247134633501E-9</v>
      </c>
      <c r="I659" s="33" t="s">
        <v>83</v>
      </c>
      <c r="J659" s="22" t="s">
        <v>52</v>
      </c>
    </row>
    <row r="660" spans="1:10" x14ac:dyDescent="0.3">
      <c r="A660" s="30" t="s">
        <v>51</v>
      </c>
      <c r="B660" s="33">
        <v>4</v>
      </c>
      <c r="C660" s="33">
        <v>9</v>
      </c>
      <c r="D660" s="33">
        <v>432</v>
      </c>
      <c r="E660" s="33">
        <v>432</v>
      </c>
      <c r="F660" s="33">
        <v>6.68533132165404</v>
      </c>
      <c r="G660" s="34">
        <v>2.30402768351517E-11</v>
      </c>
      <c r="H660" s="34">
        <v>1.03681245758182E-10</v>
      </c>
      <c r="I660" s="33" t="s">
        <v>83</v>
      </c>
      <c r="J660" s="22" t="s">
        <v>52</v>
      </c>
    </row>
    <row r="661" spans="1:10" x14ac:dyDescent="0.3">
      <c r="A661" s="30" t="s">
        <v>51</v>
      </c>
      <c r="B661" s="33">
        <v>4</v>
      </c>
      <c r="C661" s="33">
        <v>10</v>
      </c>
      <c r="D661" s="33">
        <v>432</v>
      </c>
      <c r="E661" s="33">
        <v>433</v>
      </c>
      <c r="F661" s="33">
        <v>1.72615529570819</v>
      </c>
      <c r="G661" s="33">
        <v>8.4319478093797307E-2</v>
      </c>
      <c r="H661" s="33">
        <v>0.102550716600564</v>
      </c>
      <c r="I661" s="33" t="s">
        <v>84</v>
      </c>
      <c r="J661" s="22" t="s">
        <v>52</v>
      </c>
    </row>
    <row r="662" spans="1:10" x14ac:dyDescent="0.3">
      <c r="A662" s="30" t="s">
        <v>51</v>
      </c>
      <c r="B662" s="33">
        <v>5</v>
      </c>
      <c r="C662" s="33">
        <v>6</v>
      </c>
      <c r="D662" s="33">
        <v>432</v>
      </c>
      <c r="E662" s="33">
        <v>432</v>
      </c>
      <c r="F662" s="33">
        <v>-0.44566688155575801</v>
      </c>
      <c r="G662" s="33">
        <v>0.65583789097721201</v>
      </c>
      <c r="H662" s="33">
        <v>0.65583789097721201</v>
      </c>
      <c r="I662" s="33" t="s">
        <v>84</v>
      </c>
      <c r="J662" s="22" t="s">
        <v>52</v>
      </c>
    </row>
    <row r="663" spans="1:10" x14ac:dyDescent="0.3">
      <c r="A663" s="30" t="s">
        <v>51</v>
      </c>
      <c r="B663" s="33">
        <v>5</v>
      </c>
      <c r="C663" s="33">
        <v>7</v>
      </c>
      <c r="D663" s="33">
        <v>432</v>
      </c>
      <c r="E663" s="33">
        <v>432</v>
      </c>
      <c r="F663" s="33">
        <v>0.74565811004837701</v>
      </c>
      <c r="G663" s="33">
        <v>0.45587397010827002</v>
      </c>
      <c r="H663" s="33">
        <v>0.48843639654457499</v>
      </c>
      <c r="I663" s="33" t="s">
        <v>84</v>
      </c>
      <c r="J663" s="22" t="s">
        <v>52</v>
      </c>
    </row>
    <row r="664" spans="1:10" x14ac:dyDescent="0.3">
      <c r="A664" s="30" t="s">
        <v>51</v>
      </c>
      <c r="B664" s="33">
        <v>5</v>
      </c>
      <c r="C664" s="33">
        <v>8</v>
      </c>
      <c r="D664" s="33">
        <v>432</v>
      </c>
      <c r="E664" s="33">
        <v>432</v>
      </c>
      <c r="F664" s="33">
        <v>2.0581880885197901</v>
      </c>
      <c r="G664" s="33">
        <v>3.9572081593100397E-2</v>
      </c>
      <c r="H664" s="33">
        <v>5.2374813873221099E-2</v>
      </c>
      <c r="I664" s="33" t="s">
        <v>84</v>
      </c>
      <c r="J664" s="22" t="s">
        <v>52</v>
      </c>
    </row>
    <row r="665" spans="1:10" x14ac:dyDescent="0.3">
      <c r="A665" s="30" t="s">
        <v>51</v>
      </c>
      <c r="B665" s="33">
        <v>5</v>
      </c>
      <c r="C665" s="33">
        <v>9</v>
      </c>
      <c r="D665" s="33">
        <v>432</v>
      </c>
      <c r="E665" s="33">
        <v>432</v>
      </c>
      <c r="F665" s="33">
        <v>2.7424918131564402</v>
      </c>
      <c r="G665" s="33">
        <v>6.0974969856570204E-3</v>
      </c>
      <c r="H665" s="33">
        <v>9.4616332536057203E-3</v>
      </c>
      <c r="I665" s="33" t="s">
        <v>82</v>
      </c>
      <c r="J665" s="22" t="s">
        <v>52</v>
      </c>
    </row>
    <row r="666" spans="1:10" x14ac:dyDescent="0.3">
      <c r="A666" s="30" t="s">
        <v>51</v>
      </c>
      <c r="B666" s="33">
        <v>5</v>
      </c>
      <c r="C666" s="33">
        <v>10</v>
      </c>
      <c r="D666" s="33">
        <v>432</v>
      </c>
      <c r="E666" s="33">
        <v>433</v>
      </c>
      <c r="F666" s="33">
        <v>-2.2189626524528201</v>
      </c>
      <c r="G666" s="33">
        <v>2.6489265480768E-2</v>
      </c>
      <c r="H666" s="33">
        <v>3.6427311096996498E-2</v>
      </c>
      <c r="I666" s="33" t="s">
        <v>85</v>
      </c>
      <c r="J666" s="22" t="s">
        <v>52</v>
      </c>
    </row>
    <row r="667" spans="1:10" x14ac:dyDescent="0.3">
      <c r="A667" s="30" t="s">
        <v>51</v>
      </c>
      <c r="B667" s="33">
        <v>6</v>
      </c>
      <c r="C667" s="33">
        <v>7</v>
      </c>
      <c r="D667" s="33">
        <v>432</v>
      </c>
      <c r="E667" s="33">
        <v>432</v>
      </c>
      <c r="F667" s="33">
        <v>1.19132499160413</v>
      </c>
      <c r="G667" s="33">
        <v>0.233526026524846</v>
      </c>
      <c r="H667" s="33">
        <v>0.262716779840452</v>
      </c>
      <c r="I667" s="33" t="s">
        <v>84</v>
      </c>
      <c r="J667" s="22" t="s">
        <v>52</v>
      </c>
    </row>
    <row r="668" spans="1:10" x14ac:dyDescent="0.3">
      <c r="A668" s="30" t="s">
        <v>51</v>
      </c>
      <c r="B668" s="33">
        <v>6</v>
      </c>
      <c r="C668" s="33">
        <v>8</v>
      </c>
      <c r="D668" s="33">
        <v>432</v>
      </c>
      <c r="E668" s="33">
        <v>432</v>
      </c>
      <c r="F668" s="33">
        <v>2.5038549700755501</v>
      </c>
      <c r="G668" s="33">
        <v>1.2284837960305901E-2</v>
      </c>
      <c r="H668" s="33">
        <v>1.8427256940458901E-2</v>
      </c>
      <c r="I668" s="33" t="s">
        <v>85</v>
      </c>
      <c r="J668" s="22" t="s">
        <v>52</v>
      </c>
    </row>
    <row r="669" spans="1:10" x14ac:dyDescent="0.3">
      <c r="A669" s="30" t="s">
        <v>51</v>
      </c>
      <c r="B669" s="33">
        <v>6</v>
      </c>
      <c r="C669" s="33">
        <v>9</v>
      </c>
      <c r="D669" s="33">
        <v>432</v>
      </c>
      <c r="E669" s="33">
        <v>432</v>
      </c>
      <c r="F669" s="33">
        <v>3.1881586947121998</v>
      </c>
      <c r="G669" s="33">
        <v>1.4318193144154099E-3</v>
      </c>
      <c r="H669" s="33">
        <v>2.47814881341129E-3</v>
      </c>
      <c r="I669" s="33" t="s">
        <v>82</v>
      </c>
      <c r="J669" s="22" t="s">
        <v>52</v>
      </c>
    </row>
    <row r="670" spans="1:10" x14ac:dyDescent="0.3">
      <c r="A670" s="30" t="s">
        <v>51</v>
      </c>
      <c r="B670" s="33">
        <v>6</v>
      </c>
      <c r="C670" s="33">
        <v>10</v>
      </c>
      <c r="D670" s="33">
        <v>432</v>
      </c>
      <c r="E670" s="33">
        <v>433</v>
      </c>
      <c r="F670" s="33">
        <v>-1.77303823439388</v>
      </c>
      <c r="G670" s="33">
        <v>7.6222371516873194E-2</v>
      </c>
      <c r="H670" s="33">
        <v>9.5277964396091597E-2</v>
      </c>
      <c r="I670" s="33" t="s">
        <v>84</v>
      </c>
      <c r="J670" s="22" t="s">
        <v>52</v>
      </c>
    </row>
    <row r="671" spans="1:10" x14ac:dyDescent="0.3">
      <c r="A671" s="30" t="s">
        <v>51</v>
      </c>
      <c r="B671" s="33">
        <v>7</v>
      </c>
      <c r="C671" s="33">
        <v>8</v>
      </c>
      <c r="D671" s="33">
        <v>432</v>
      </c>
      <c r="E671" s="33">
        <v>432</v>
      </c>
      <c r="F671" s="33">
        <v>1.31252997847141</v>
      </c>
      <c r="G671" s="33">
        <v>0.18934137791022301</v>
      </c>
      <c r="H671" s="33">
        <v>0.218470820665642</v>
      </c>
      <c r="I671" s="33" t="s">
        <v>84</v>
      </c>
      <c r="J671" s="22" t="s">
        <v>52</v>
      </c>
    </row>
    <row r="672" spans="1:10" x14ac:dyDescent="0.3">
      <c r="A672" s="30" t="s">
        <v>51</v>
      </c>
      <c r="B672" s="33">
        <v>7</v>
      </c>
      <c r="C672" s="33">
        <v>9</v>
      </c>
      <c r="D672" s="33">
        <v>432</v>
      </c>
      <c r="E672" s="33">
        <v>432</v>
      </c>
      <c r="F672" s="33">
        <v>1.9968337031080601</v>
      </c>
      <c r="G672" s="33">
        <v>4.5843251036009801E-2</v>
      </c>
      <c r="H672" s="33">
        <v>5.8941322760584003E-2</v>
      </c>
      <c r="I672" s="33" t="s">
        <v>84</v>
      </c>
      <c r="J672" s="22" t="s">
        <v>52</v>
      </c>
    </row>
    <row r="673" spans="1:10" x14ac:dyDescent="0.3">
      <c r="A673" s="30" t="s">
        <v>51</v>
      </c>
      <c r="B673" s="33">
        <v>7</v>
      </c>
      <c r="C673" s="33">
        <v>10</v>
      </c>
      <c r="D673" s="33">
        <v>432</v>
      </c>
      <c r="E673" s="33">
        <v>433</v>
      </c>
      <c r="F673" s="33">
        <v>-2.96505165425057</v>
      </c>
      <c r="G673" s="33">
        <v>3.02632110970007E-3</v>
      </c>
      <c r="H673" s="33">
        <v>4.8637303548751199E-3</v>
      </c>
      <c r="I673" s="33" t="s">
        <v>82</v>
      </c>
      <c r="J673" s="22" t="s">
        <v>52</v>
      </c>
    </row>
    <row r="674" spans="1:10" x14ac:dyDescent="0.3">
      <c r="A674" s="30" t="s">
        <v>51</v>
      </c>
      <c r="B674" s="33">
        <v>8</v>
      </c>
      <c r="C674" s="33">
        <v>9</v>
      </c>
      <c r="D674" s="33">
        <v>432</v>
      </c>
      <c r="E674" s="33">
        <v>432</v>
      </c>
      <c r="F674" s="33">
        <v>0.68430372463665301</v>
      </c>
      <c r="G674" s="33">
        <v>0.49378339550540401</v>
      </c>
      <c r="H674" s="33">
        <v>0.50500574540325405</v>
      </c>
      <c r="I674" s="33" t="s">
        <v>84</v>
      </c>
      <c r="J674" s="22" t="s">
        <v>52</v>
      </c>
    </row>
    <row r="675" spans="1:10" x14ac:dyDescent="0.3">
      <c r="A675" s="30" t="s">
        <v>51</v>
      </c>
      <c r="B675" s="33">
        <v>8</v>
      </c>
      <c r="C675" s="33">
        <v>10</v>
      </c>
      <c r="D675" s="33">
        <v>432</v>
      </c>
      <c r="E675" s="33">
        <v>433</v>
      </c>
      <c r="F675" s="33">
        <v>-4.2783401014235203</v>
      </c>
      <c r="G675" s="34">
        <v>1.88292175821237E-5</v>
      </c>
      <c r="H675" s="34">
        <v>4.2365739559778501E-5</v>
      </c>
      <c r="I675" s="33" t="s">
        <v>83</v>
      </c>
      <c r="J675" s="22" t="s">
        <v>52</v>
      </c>
    </row>
    <row r="676" spans="1:10" ht="15" thickBot="1" x14ac:dyDescent="0.35">
      <c r="A676" s="31" t="s">
        <v>51</v>
      </c>
      <c r="B676" s="35">
        <v>9</v>
      </c>
      <c r="C676" s="35">
        <v>10</v>
      </c>
      <c r="D676" s="35">
        <v>432</v>
      </c>
      <c r="E676" s="35">
        <v>433</v>
      </c>
      <c r="F676" s="35">
        <v>-4.9630392630909403</v>
      </c>
      <c r="G676" s="36">
        <v>6.9398545968375795E-7</v>
      </c>
      <c r="H676" s="36">
        <v>1.8370203344569999E-6</v>
      </c>
      <c r="I676" s="35" t="s">
        <v>83</v>
      </c>
      <c r="J676" s="25" t="s">
        <v>52</v>
      </c>
    </row>
    <row r="677" spans="1:10" x14ac:dyDescent="0.3">
      <c r="A677" s="37" t="s">
        <v>53</v>
      </c>
      <c r="B677" s="32">
        <v>1</v>
      </c>
      <c r="C677" s="32">
        <v>2</v>
      </c>
      <c r="D677" s="32">
        <v>430</v>
      </c>
      <c r="E677" s="32">
        <v>432</v>
      </c>
      <c r="F677" s="32">
        <v>2.0381278146340698</v>
      </c>
      <c r="G677" s="32">
        <v>4.1537152156134599E-2</v>
      </c>
      <c r="H677" s="32">
        <v>4.4731977851625603E-2</v>
      </c>
      <c r="I677" s="32" t="s">
        <v>85</v>
      </c>
      <c r="J677" s="38" t="s">
        <v>54</v>
      </c>
    </row>
    <row r="678" spans="1:10" x14ac:dyDescent="0.3">
      <c r="A678" s="39" t="s">
        <v>53</v>
      </c>
      <c r="B678" s="33">
        <v>1</v>
      </c>
      <c r="C678" s="33">
        <v>3</v>
      </c>
      <c r="D678" s="33">
        <v>430</v>
      </c>
      <c r="E678" s="33">
        <v>432</v>
      </c>
      <c r="F678" s="33">
        <v>4.5627092722887204</v>
      </c>
      <c r="G678" s="34">
        <v>5.04977181458769E-6</v>
      </c>
      <c r="H678" s="34">
        <v>6.49256376161275E-6</v>
      </c>
      <c r="I678" s="33" t="s">
        <v>83</v>
      </c>
      <c r="J678" s="40" t="s">
        <v>54</v>
      </c>
    </row>
    <row r="679" spans="1:10" x14ac:dyDescent="0.3">
      <c r="A679" s="39" t="s">
        <v>53</v>
      </c>
      <c r="B679" s="33">
        <v>1</v>
      </c>
      <c r="C679" s="33">
        <v>4</v>
      </c>
      <c r="D679" s="33">
        <v>430</v>
      </c>
      <c r="E679" s="33">
        <v>432</v>
      </c>
      <c r="F679" s="33">
        <v>6.2849432679216397</v>
      </c>
      <c r="G679" s="34">
        <v>3.2797343875146902E-10</v>
      </c>
      <c r="H679" s="34">
        <v>4.8276184152554896E-10</v>
      </c>
      <c r="I679" s="33" t="s">
        <v>83</v>
      </c>
      <c r="J679" s="40" t="s">
        <v>54</v>
      </c>
    </row>
    <row r="680" spans="1:10" x14ac:dyDescent="0.3">
      <c r="A680" s="39" t="s">
        <v>53</v>
      </c>
      <c r="B680" s="33">
        <v>1</v>
      </c>
      <c r="C680" s="33">
        <v>5</v>
      </c>
      <c r="D680" s="33">
        <v>430</v>
      </c>
      <c r="E680" s="33">
        <v>432</v>
      </c>
      <c r="F680" s="33">
        <v>9.8469503307769202</v>
      </c>
      <c r="G680" s="34">
        <v>7.0655340318195905E-23</v>
      </c>
      <c r="H680" s="34">
        <v>1.3247876309661699E-22</v>
      </c>
      <c r="I680" s="33" t="s">
        <v>83</v>
      </c>
      <c r="J680" s="40" t="s">
        <v>54</v>
      </c>
    </row>
    <row r="681" spans="1:10" x14ac:dyDescent="0.3">
      <c r="A681" s="39" t="s">
        <v>53</v>
      </c>
      <c r="B681" s="33">
        <v>1</v>
      </c>
      <c r="C681" s="33">
        <v>6</v>
      </c>
      <c r="D681" s="33">
        <v>430</v>
      </c>
      <c r="E681" s="33">
        <v>432</v>
      </c>
      <c r="F681" s="33">
        <v>11.880592076013199</v>
      </c>
      <c r="G681" s="34">
        <v>1.4930604434711299E-32</v>
      </c>
      <c r="H681" s="34">
        <v>3.7326511086778299E-32</v>
      </c>
      <c r="I681" s="33" t="s">
        <v>83</v>
      </c>
      <c r="J681" s="40" t="s">
        <v>54</v>
      </c>
    </row>
    <row r="682" spans="1:10" x14ac:dyDescent="0.3">
      <c r="A682" s="39" t="s">
        <v>53</v>
      </c>
      <c r="B682" s="33">
        <v>1</v>
      </c>
      <c r="C682" s="33">
        <v>7</v>
      </c>
      <c r="D682" s="33">
        <v>430</v>
      </c>
      <c r="E682" s="33">
        <v>432</v>
      </c>
      <c r="F682" s="33">
        <v>16.1703489466374</v>
      </c>
      <c r="G682" s="34">
        <v>8.1634662498475792E-59</v>
      </c>
      <c r="H682" s="34">
        <v>3.0612998436928401E-58</v>
      </c>
      <c r="I682" s="33" t="s">
        <v>83</v>
      </c>
      <c r="J682" s="40" t="s">
        <v>54</v>
      </c>
    </row>
    <row r="683" spans="1:10" x14ac:dyDescent="0.3">
      <c r="A683" s="39" t="s">
        <v>53</v>
      </c>
      <c r="B683" s="33">
        <v>1</v>
      </c>
      <c r="C683" s="33">
        <v>8</v>
      </c>
      <c r="D683" s="33">
        <v>430</v>
      </c>
      <c r="E683" s="33">
        <v>432</v>
      </c>
      <c r="F683" s="33">
        <v>20.7812317429396</v>
      </c>
      <c r="G683" s="34">
        <v>6.3995560780571103E-96</v>
      </c>
      <c r="H683" s="34">
        <v>7.1995005878142501E-95</v>
      </c>
      <c r="I683" s="33" t="s">
        <v>83</v>
      </c>
      <c r="J683" s="40" t="s">
        <v>54</v>
      </c>
    </row>
    <row r="684" spans="1:10" x14ac:dyDescent="0.3">
      <c r="A684" s="39" t="s">
        <v>53</v>
      </c>
      <c r="B684" s="33">
        <v>1</v>
      </c>
      <c r="C684" s="33">
        <v>9</v>
      </c>
      <c r="D684" s="33">
        <v>430</v>
      </c>
      <c r="E684" s="33">
        <v>432</v>
      </c>
      <c r="F684" s="33">
        <v>24.1523391886467</v>
      </c>
      <c r="G684" s="34">
        <v>7.0558232710086399E-129</v>
      </c>
      <c r="H684" s="34">
        <v>3.1751204719538899E-127</v>
      </c>
      <c r="I684" s="33" t="s">
        <v>83</v>
      </c>
      <c r="J684" s="40" t="s">
        <v>54</v>
      </c>
    </row>
    <row r="685" spans="1:10" x14ac:dyDescent="0.3">
      <c r="A685" s="39" t="s">
        <v>53</v>
      </c>
      <c r="B685" s="33">
        <v>1</v>
      </c>
      <c r="C685" s="33">
        <v>10</v>
      </c>
      <c r="D685" s="33">
        <v>430</v>
      </c>
      <c r="E685" s="33">
        <v>433</v>
      </c>
      <c r="F685" s="33">
        <v>22.455151373300499</v>
      </c>
      <c r="G685" s="34">
        <v>1.13968151900291E-111</v>
      </c>
      <c r="H685" s="34">
        <v>2.5642834177565501E-110</v>
      </c>
      <c r="I685" s="33" t="s">
        <v>83</v>
      </c>
      <c r="J685" s="40" t="s">
        <v>54</v>
      </c>
    </row>
    <row r="686" spans="1:10" x14ac:dyDescent="0.3">
      <c r="A686" s="39" t="s">
        <v>53</v>
      </c>
      <c r="B686" s="33">
        <v>2</v>
      </c>
      <c r="C686" s="33">
        <v>3</v>
      </c>
      <c r="D686" s="33">
        <v>432</v>
      </c>
      <c r="E686" s="33">
        <v>432</v>
      </c>
      <c r="F686" s="33">
        <v>2.5275153127499701</v>
      </c>
      <c r="G686" s="33">
        <v>1.1487281451410401E-2</v>
      </c>
      <c r="H686" s="33">
        <v>1.29231916328367E-2</v>
      </c>
      <c r="I686" s="33" t="s">
        <v>85</v>
      </c>
      <c r="J686" s="40" t="s">
        <v>54</v>
      </c>
    </row>
    <row r="687" spans="1:10" x14ac:dyDescent="0.3">
      <c r="A687" s="39" t="s">
        <v>53</v>
      </c>
      <c r="B687" s="33">
        <v>2</v>
      </c>
      <c r="C687" s="33">
        <v>4</v>
      </c>
      <c r="D687" s="33">
        <v>432</v>
      </c>
      <c r="E687" s="33">
        <v>432</v>
      </c>
      <c r="F687" s="33">
        <v>4.2517507431031296</v>
      </c>
      <c r="G687" s="34">
        <v>2.12105855636958E-5</v>
      </c>
      <c r="H687" s="34">
        <v>2.5796658118008401E-5</v>
      </c>
      <c r="I687" s="33" t="s">
        <v>83</v>
      </c>
      <c r="J687" s="40" t="s">
        <v>54</v>
      </c>
    </row>
    <row r="688" spans="1:10" x14ac:dyDescent="0.3">
      <c r="A688" s="39" t="s">
        <v>53</v>
      </c>
      <c r="B688" s="33">
        <v>2</v>
      </c>
      <c r="C688" s="33">
        <v>5</v>
      </c>
      <c r="D688" s="33">
        <v>432</v>
      </c>
      <c r="E688" s="33">
        <v>432</v>
      </c>
      <c r="F688" s="33">
        <v>7.8178972693689799</v>
      </c>
      <c r="G688" s="34">
        <v>5.37129967429512E-15</v>
      </c>
      <c r="H688" s="34">
        <v>8.9521661238252106E-15</v>
      </c>
      <c r="I688" s="33" t="s">
        <v>83</v>
      </c>
      <c r="J688" s="40" t="s">
        <v>54</v>
      </c>
    </row>
    <row r="689" spans="1:10" x14ac:dyDescent="0.3">
      <c r="A689" s="39" t="s">
        <v>53</v>
      </c>
      <c r="B689" s="33">
        <v>2</v>
      </c>
      <c r="C689" s="33">
        <v>6</v>
      </c>
      <c r="D689" s="33">
        <v>432</v>
      </c>
      <c r="E689" s="33">
        <v>432</v>
      </c>
      <c r="F689" s="33">
        <v>9.8539023410799995</v>
      </c>
      <c r="G689" s="34">
        <v>6.5933161313947699E-23</v>
      </c>
      <c r="H689" s="34">
        <v>1.28999663440332E-22</v>
      </c>
      <c r="I689" s="33" t="s">
        <v>83</v>
      </c>
      <c r="J689" s="40" t="s">
        <v>54</v>
      </c>
    </row>
    <row r="690" spans="1:10" x14ac:dyDescent="0.3">
      <c r="A690" s="39" t="s">
        <v>53</v>
      </c>
      <c r="B690" s="33">
        <v>2</v>
      </c>
      <c r="C690" s="33">
        <v>7</v>
      </c>
      <c r="D690" s="33">
        <v>432</v>
      </c>
      <c r="E690" s="33">
        <v>432</v>
      </c>
      <c r="F690" s="33">
        <v>14.1486444044039</v>
      </c>
      <c r="G690" s="34">
        <v>1.90392067401361E-45</v>
      </c>
      <c r="H690" s="34">
        <v>5.7117620220408405E-45</v>
      </c>
      <c r="I690" s="33" t="s">
        <v>83</v>
      </c>
      <c r="J690" s="40" t="s">
        <v>54</v>
      </c>
    </row>
    <row r="691" spans="1:10" x14ac:dyDescent="0.3">
      <c r="A691" s="39" t="s">
        <v>53</v>
      </c>
      <c r="B691" s="33">
        <v>2</v>
      </c>
      <c r="C691" s="33">
        <v>8</v>
      </c>
      <c r="D691" s="33">
        <v>432</v>
      </c>
      <c r="E691" s="33">
        <v>432</v>
      </c>
      <c r="F691" s="33">
        <v>18.764885578802701</v>
      </c>
      <c r="G691" s="34">
        <v>1.4631229027587701E-78</v>
      </c>
      <c r="H691" s="34">
        <v>9.405790089163559E-78</v>
      </c>
      <c r="I691" s="33" t="s">
        <v>83</v>
      </c>
      <c r="J691" s="40" t="s">
        <v>54</v>
      </c>
    </row>
    <row r="692" spans="1:10" x14ac:dyDescent="0.3">
      <c r="A692" s="39" t="s">
        <v>53</v>
      </c>
      <c r="B692" s="33">
        <v>2</v>
      </c>
      <c r="C692" s="33">
        <v>9</v>
      </c>
      <c r="D692" s="33">
        <v>432</v>
      </c>
      <c r="E692" s="33">
        <v>432</v>
      </c>
      <c r="F692" s="33">
        <v>22.1399106405275</v>
      </c>
      <c r="G692" s="34">
        <v>1.30495092000939E-108</v>
      </c>
      <c r="H692" s="34">
        <v>1.95742638001409E-107</v>
      </c>
      <c r="I692" s="33" t="s">
        <v>83</v>
      </c>
      <c r="J692" s="40" t="s">
        <v>54</v>
      </c>
    </row>
    <row r="693" spans="1:10" x14ac:dyDescent="0.3">
      <c r="A693" s="39" t="s">
        <v>53</v>
      </c>
      <c r="B693" s="33">
        <v>2</v>
      </c>
      <c r="C693" s="33">
        <v>10</v>
      </c>
      <c r="D693" s="33">
        <v>432</v>
      </c>
      <c r="E693" s="33">
        <v>433</v>
      </c>
      <c r="F693" s="33">
        <v>20.439601510698498</v>
      </c>
      <c r="G693" s="34">
        <v>7.4343682433875899E-93</v>
      </c>
      <c r="H693" s="34">
        <v>6.6909314190488306E-92</v>
      </c>
      <c r="I693" s="33" t="s">
        <v>83</v>
      </c>
      <c r="J693" s="40" t="s">
        <v>54</v>
      </c>
    </row>
    <row r="694" spans="1:10" x14ac:dyDescent="0.3">
      <c r="A694" s="39" t="s">
        <v>53</v>
      </c>
      <c r="B694" s="33">
        <v>3</v>
      </c>
      <c r="C694" s="33">
        <v>4</v>
      </c>
      <c r="D694" s="33">
        <v>432</v>
      </c>
      <c r="E694" s="33">
        <v>432</v>
      </c>
      <c r="F694" s="33">
        <v>1.72423543035316</v>
      </c>
      <c r="G694" s="33">
        <v>8.4665350440058199E-2</v>
      </c>
      <c r="H694" s="33">
        <v>8.8603273716339997E-2</v>
      </c>
      <c r="I694" s="33" t="s">
        <v>84</v>
      </c>
      <c r="J694" s="40" t="s">
        <v>54</v>
      </c>
    </row>
    <row r="695" spans="1:10" x14ac:dyDescent="0.3">
      <c r="A695" s="39" t="s">
        <v>53</v>
      </c>
      <c r="B695" s="33">
        <v>3</v>
      </c>
      <c r="C695" s="33">
        <v>5</v>
      </c>
      <c r="D695" s="33">
        <v>432</v>
      </c>
      <c r="E695" s="33">
        <v>432</v>
      </c>
      <c r="F695" s="33">
        <v>5.290381956619</v>
      </c>
      <c r="G695" s="34">
        <v>1.2206118072629601E-7</v>
      </c>
      <c r="H695" s="34">
        <v>1.6644706462676701E-7</v>
      </c>
      <c r="I695" s="33" t="s">
        <v>83</v>
      </c>
      <c r="J695" s="40" t="s">
        <v>54</v>
      </c>
    </row>
    <row r="696" spans="1:10" x14ac:dyDescent="0.3">
      <c r="A696" s="39" t="s">
        <v>53</v>
      </c>
      <c r="B696" s="33">
        <v>3</v>
      </c>
      <c r="C696" s="33">
        <v>6</v>
      </c>
      <c r="D696" s="33">
        <v>432</v>
      </c>
      <c r="E696" s="33">
        <v>432</v>
      </c>
      <c r="F696" s="33">
        <v>7.3263870283300303</v>
      </c>
      <c r="G696" s="34">
        <v>2.36440328794028E-13</v>
      </c>
      <c r="H696" s="34">
        <v>3.7999338556183001E-13</v>
      </c>
      <c r="I696" s="33" t="s">
        <v>83</v>
      </c>
      <c r="J696" s="40" t="s">
        <v>54</v>
      </c>
    </row>
    <row r="697" spans="1:10" x14ac:dyDescent="0.3">
      <c r="A697" s="39" t="s">
        <v>53</v>
      </c>
      <c r="B697" s="33">
        <v>3</v>
      </c>
      <c r="C697" s="33">
        <v>7</v>
      </c>
      <c r="D697" s="33">
        <v>432</v>
      </c>
      <c r="E697" s="33">
        <v>432</v>
      </c>
      <c r="F697" s="33">
        <v>11.6211290916539</v>
      </c>
      <c r="G697" s="34">
        <v>3.2185424957412398E-31</v>
      </c>
      <c r="H697" s="34">
        <v>7.6228638057029498E-31</v>
      </c>
      <c r="I697" s="33" t="s">
        <v>83</v>
      </c>
      <c r="J697" s="40" t="s">
        <v>54</v>
      </c>
    </row>
    <row r="698" spans="1:10" x14ac:dyDescent="0.3">
      <c r="A698" s="39" t="s">
        <v>53</v>
      </c>
      <c r="B698" s="33">
        <v>3</v>
      </c>
      <c r="C698" s="33">
        <v>8</v>
      </c>
      <c r="D698" s="33">
        <v>432</v>
      </c>
      <c r="E698" s="33">
        <v>432</v>
      </c>
      <c r="F698" s="33">
        <v>16.2373702660528</v>
      </c>
      <c r="G698" s="34">
        <v>2.7443921106208399E-59</v>
      </c>
      <c r="H698" s="34">
        <v>1.23497644977937E-58</v>
      </c>
      <c r="I698" s="33" t="s">
        <v>83</v>
      </c>
      <c r="J698" s="40" t="s">
        <v>54</v>
      </c>
    </row>
    <row r="699" spans="1:10" x14ac:dyDescent="0.3">
      <c r="A699" s="39" t="s">
        <v>53</v>
      </c>
      <c r="B699" s="33">
        <v>3</v>
      </c>
      <c r="C699" s="33">
        <v>9</v>
      </c>
      <c r="D699" s="33">
        <v>432</v>
      </c>
      <c r="E699" s="33">
        <v>432</v>
      </c>
      <c r="F699" s="33">
        <v>19.612395327777499</v>
      </c>
      <c r="G699" s="34">
        <v>1.21187823461761E-85</v>
      </c>
      <c r="H699" s="34">
        <v>9.0890867596320895E-85</v>
      </c>
      <c r="I699" s="33" t="s">
        <v>83</v>
      </c>
      <c r="J699" s="40" t="s">
        <v>54</v>
      </c>
    </row>
    <row r="700" spans="1:10" x14ac:dyDescent="0.3">
      <c r="A700" s="39" t="s">
        <v>53</v>
      </c>
      <c r="B700" s="33">
        <v>3</v>
      </c>
      <c r="C700" s="33">
        <v>10</v>
      </c>
      <c r="D700" s="33">
        <v>432</v>
      </c>
      <c r="E700" s="33">
        <v>433</v>
      </c>
      <c r="F700" s="33">
        <v>17.910625628446201</v>
      </c>
      <c r="G700" s="34">
        <v>9.7434242704273502E-72</v>
      </c>
      <c r="H700" s="34">
        <v>5.4806761521153798E-71</v>
      </c>
      <c r="I700" s="33" t="s">
        <v>83</v>
      </c>
      <c r="J700" s="40" t="s">
        <v>54</v>
      </c>
    </row>
    <row r="701" spans="1:10" x14ac:dyDescent="0.3">
      <c r="A701" s="39" t="s">
        <v>53</v>
      </c>
      <c r="B701" s="33">
        <v>4</v>
      </c>
      <c r="C701" s="33">
        <v>5</v>
      </c>
      <c r="D701" s="33">
        <v>432</v>
      </c>
      <c r="E701" s="33">
        <v>432</v>
      </c>
      <c r="F701" s="33">
        <v>3.5661465262658401</v>
      </c>
      <c r="G701" s="34">
        <v>3.6226887186855203E-4</v>
      </c>
      <c r="H701" s="34">
        <v>4.2900261142328499E-4</v>
      </c>
      <c r="I701" s="33" t="s">
        <v>86</v>
      </c>
      <c r="J701" s="40" t="s">
        <v>54</v>
      </c>
    </row>
    <row r="702" spans="1:10" x14ac:dyDescent="0.3">
      <c r="A702" s="39" t="s">
        <v>53</v>
      </c>
      <c r="B702" s="33">
        <v>4</v>
      </c>
      <c r="C702" s="33">
        <v>6</v>
      </c>
      <c r="D702" s="33">
        <v>432</v>
      </c>
      <c r="E702" s="33">
        <v>432</v>
      </c>
      <c r="F702" s="33">
        <v>5.6021515979768699</v>
      </c>
      <c r="G702" s="34">
        <v>2.1170726839846501E-8</v>
      </c>
      <c r="H702" s="34">
        <v>2.9771334618534199E-8</v>
      </c>
      <c r="I702" s="33" t="s">
        <v>83</v>
      </c>
      <c r="J702" s="40" t="s">
        <v>54</v>
      </c>
    </row>
    <row r="703" spans="1:10" x14ac:dyDescent="0.3">
      <c r="A703" s="39" t="s">
        <v>53</v>
      </c>
      <c r="B703" s="33">
        <v>4</v>
      </c>
      <c r="C703" s="33">
        <v>7</v>
      </c>
      <c r="D703" s="33">
        <v>432</v>
      </c>
      <c r="E703" s="33">
        <v>432</v>
      </c>
      <c r="F703" s="33">
        <v>9.8968936613007905</v>
      </c>
      <c r="G703" s="34">
        <v>4.29405568210823E-23</v>
      </c>
      <c r="H703" s="34">
        <v>8.7832957134032104E-23</v>
      </c>
      <c r="I703" s="33" t="s">
        <v>83</v>
      </c>
      <c r="J703" s="40" t="s">
        <v>54</v>
      </c>
    </row>
    <row r="704" spans="1:10" x14ac:dyDescent="0.3">
      <c r="A704" s="39" t="s">
        <v>53</v>
      </c>
      <c r="B704" s="33">
        <v>4</v>
      </c>
      <c r="C704" s="33">
        <v>8</v>
      </c>
      <c r="D704" s="33">
        <v>432</v>
      </c>
      <c r="E704" s="33">
        <v>432</v>
      </c>
      <c r="F704" s="33">
        <v>14.513134835699599</v>
      </c>
      <c r="G704" s="34">
        <v>1.0004200724843299E-47</v>
      </c>
      <c r="H704" s="34">
        <v>3.4629925585996001E-47</v>
      </c>
      <c r="I704" s="33" t="s">
        <v>83</v>
      </c>
      <c r="J704" s="40" t="s">
        <v>54</v>
      </c>
    </row>
    <row r="705" spans="1:10" x14ac:dyDescent="0.3">
      <c r="A705" s="39" t="s">
        <v>53</v>
      </c>
      <c r="B705" s="33">
        <v>4</v>
      </c>
      <c r="C705" s="33">
        <v>9</v>
      </c>
      <c r="D705" s="33">
        <v>432</v>
      </c>
      <c r="E705" s="33">
        <v>432</v>
      </c>
      <c r="F705" s="33">
        <v>17.888159897424401</v>
      </c>
      <c r="G705" s="34">
        <v>1.4584553118375201E-71</v>
      </c>
      <c r="H705" s="34">
        <v>7.29227655918763E-71</v>
      </c>
      <c r="I705" s="33" t="s">
        <v>83</v>
      </c>
      <c r="J705" s="40" t="s">
        <v>54</v>
      </c>
    </row>
    <row r="706" spans="1:10" x14ac:dyDescent="0.3">
      <c r="A706" s="39" t="s">
        <v>53</v>
      </c>
      <c r="B706" s="33">
        <v>4</v>
      </c>
      <c r="C706" s="33">
        <v>10</v>
      </c>
      <c r="D706" s="33">
        <v>432</v>
      </c>
      <c r="E706" s="33">
        <v>433</v>
      </c>
      <c r="F706" s="33">
        <v>16.185393818102199</v>
      </c>
      <c r="G706" s="34">
        <v>6.3939477383850197E-59</v>
      </c>
      <c r="H706" s="34">
        <v>2.61570589297569E-58</v>
      </c>
      <c r="I706" s="33" t="s">
        <v>83</v>
      </c>
      <c r="J706" s="40" t="s">
        <v>54</v>
      </c>
    </row>
    <row r="707" spans="1:10" x14ac:dyDescent="0.3">
      <c r="A707" s="39" t="s">
        <v>53</v>
      </c>
      <c r="B707" s="33">
        <v>5</v>
      </c>
      <c r="C707" s="33">
        <v>6</v>
      </c>
      <c r="D707" s="33">
        <v>432</v>
      </c>
      <c r="E707" s="33">
        <v>432</v>
      </c>
      <c r="F707" s="33">
        <v>2.0360050717110201</v>
      </c>
      <c r="G707" s="33">
        <v>4.1749845994850598E-2</v>
      </c>
      <c r="H707" s="33">
        <v>4.4731977851625603E-2</v>
      </c>
      <c r="I707" s="33" t="s">
        <v>85</v>
      </c>
      <c r="J707" s="40" t="s">
        <v>54</v>
      </c>
    </row>
    <row r="708" spans="1:10" x14ac:dyDescent="0.3">
      <c r="A708" s="39" t="s">
        <v>53</v>
      </c>
      <c r="B708" s="33">
        <v>5</v>
      </c>
      <c r="C708" s="33">
        <v>7</v>
      </c>
      <c r="D708" s="33">
        <v>432</v>
      </c>
      <c r="E708" s="33">
        <v>432</v>
      </c>
      <c r="F708" s="33">
        <v>6.3307471350349402</v>
      </c>
      <c r="G708" s="34">
        <v>2.43976899746901E-10</v>
      </c>
      <c r="H708" s="34">
        <v>3.7858484443484598E-10</v>
      </c>
      <c r="I708" s="33" t="s">
        <v>83</v>
      </c>
      <c r="J708" s="40" t="s">
        <v>54</v>
      </c>
    </row>
    <row r="709" spans="1:10" x14ac:dyDescent="0.3">
      <c r="A709" s="39" t="s">
        <v>53</v>
      </c>
      <c r="B709" s="33">
        <v>5</v>
      </c>
      <c r="C709" s="33">
        <v>8</v>
      </c>
      <c r="D709" s="33">
        <v>432</v>
      </c>
      <c r="E709" s="33">
        <v>432</v>
      </c>
      <c r="F709" s="33">
        <v>10.946988309433699</v>
      </c>
      <c r="G709" s="34">
        <v>6.86937389766593E-28</v>
      </c>
      <c r="H709" s="34">
        <v>1.54560912697483E-27</v>
      </c>
      <c r="I709" s="33" t="s">
        <v>83</v>
      </c>
      <c r="J709" s="40" t="s">
        <v>54</v>
      </c>
    </row>
    <row r="710" spans="1:10" x14ac:dyDescent="0.3">
      <c r="A710" s="39" t="s">
        <v>53</v>
      </c>
      <c r="B710" s="33">
        <v>5</v>
      </c>
      <c r="C710" s="33">
        <v>9</v>
      </c>
      <c r="D710" s="33">
        <v>432</v>
      </c>
      <c r="E710" s="33">
        <v>432</v>
      </c>
      <c r="F710" s="33">
        <v>14.3220133711585</v>
      </c>
      <c r="G710" s="34">
        <v>1.5943633725122699E-46</v>
      </c>
      <c r="H710" s="34">
        <v>5.1247394116465901E-46</v>
      </c>
      <c r="I710" s="33" t="s">
        <v>83</v>
      </c>
      <c r="J710" s="40" t="s">
        <v>54</v>
      </c>
    </row>
    <row r="711" spans="1:10" x14ac:dyDescent="0.3">
      <c r="A711" s="39" t="s">
        <v>53</v>
      </c>
      <c r="B711" s="33">
        <v>5</v>
      </c>
      <c r="C711" s="33">
        <v>10</v>
      </c>
      <c r="D711" s="33">
        <v>432</v>
      </c>
      <c r="E711" s="33">
        <v>433</v>
      </c>
      <c r="F711" s="33">
        <v>12.6171865308864</v>
      </c>
      <c r="G711" s="34">
        <v>1.6977913088703501E-36</v>
      </c>
      <c r="H711" s="34">
        <v>4.7750380561978697E-36</v>
      </c>
      <c r="I711" s="33" t="s">
        <v>83</v>
      </c>
      <c r="J711" s="40" t="s">
        <v>54</v>
      </c>
    </row>
    <row r="712" spans="1:10" x14ac:dyDescent="0.3">
      <c r="A712" s="39" t="s">
        <v>53</v>
      </c>
      <c r="B712" s="33">
        <v>6</v>
      </c>
      <c r="C712" s="33">
        <v>7</v>
      </c>
      <c r="D712" s="33">
        <v>432</v>
      </c>
      <c r="E712" s="33">
        <v>432</v>
      </c>
      <c r="F712" s="33">
        <v>4.2947420633239197</v>
      </c>
      <c r="G712" s="34">
        <v>1.7489655973823202E-5</v>
      </c>
      <c r="H712" s="34">
        <v>2.1862069967278999E-5</v>
      </c>
      <c r="I712" s="33" t="s">
        <v>83</v>
      </c>
      <c r="J712" s="40" t="s">
        <v>54</v>
      </c>
    </row>
    <row r="713" spans="1:10" x14ac:dyDescent="0.3">
      <c r="A713" s="39" t="s">
        <v>53</v>
      </c>
      <c r="B713" s="33">
        <v>6</v>
      </c>
      <c r="C713" s="33">
        <v>8</v>
      </c>
      <c r="D713" s="33">
        <v>432</v>
      </c>
      <c r="E713" s="33">
        <v>432</v>
      </c>
      <c r="F713" s="33">
        <v>8.9109832377227693</v>
      </c>
      <c r="G713" s="34">
        <v>5.0581964277346201E-19</v>
      </c>
      <c r="H713" s="34">
        <v>9.1047535699223202E-19</v>
      </c>
      <c r="I713" s="33" t="s">
        <v>83</v>
      </c>
      <c r="J713" s="40" t="s">
        <v>54</v>
      </c>
    </row>
    <row r="714" spans="1:10" x14ac:dyDescent="0.3">
      <c r="A714" s="39" t="s">
        <v>53</v>
      </c>
      <c r="B714" s="33">
        <v>6</v>
      </c>
      <c r="C714" s="33">
        <v>9</v>
      </c>
      <c r="D714" s="33">
        <v>432</v>
      </c>
      <c r="E714" s="33">
        <v>432</v>
      </c>
      <c r="F714" s="33">
        <v>12.2860082994475</v>
      </c>
      <c r="G714" s="34">
        <v>1.0769383725605999E-34</v>
      </c>
      <c r="H714" s="34">
        <v>2.8507192214839399E-34</v>
      </c>
      <c r="I714" s="33" t="s">
        <v>83</v>
      </c>
      <c r="J714" s="40" t="s">
        <v>54</v>
      </c>
    </row>
    <row r="715" spans="1:10" x14ac:dyDescent="0.3">
      <c r="A715" s="39" t="s">
        <v>53</v>
      </c>
      <c r="B715" s="33">
        <v>6</v>
      </c>
      <c r="C715" s="33">
        <v>10</v>
      </c>
      <c r="D715" s="33">
        <v>432</v>
      </c>
      <c r="E715" s="33">
        <v>433</v>
      </c>
      <c r="F715" s="33">
        <v>10.580004917573699</v>
      </c>
      <c r="G715" s="34">
        <v>3.68938862779246E-26</v>
      </c>
      <c r="H715" s="34">
        <v>7.9058327738409904E-26</v>
      </c>
      <c r="I715" s="33" t="s">
        <v>83</v>
      </c>
      <c r="J715" s="40" t="s">
        <v>54</v>
      </c>
    </row>
    <row r="716" spans="1:10" x14ac:dyDescent="0.3">
      <c r="A716" s="39" t="s">
        <v>53</v>
      </c>
      <c r="B716" s="33">
        <v>7</v>
      </c>
      <c r="C716" s="33">
        <v>8</v>
      </c>
      <c r="D716" s="33">
        <v>432</v>
      </c>
      <c r="E716" s="33">
        <v>432</v>
      </c>
      <c r="F716" s="33">
        <v>4.6162411743988496</v>
      </c>
      <c r="G716" s="34">
        <v>3.9075282097570903E-6</v>
      </c>
      <c r="H716" s="34">
        <v>5.1717285129138004E-6</v>
      </c>
      <c r="I716" s="33" t="s">
        <v>83</v>
      </c>
      <c r="J716" s="40" t="s">
        <v>54</v>
      </c>
    </row>
    <row r="717" spans="1:10" x14ac:dyDescent="0.3">
      <c r="A717" s="39" t="s">
        <v>53</v>
      </c>
      <c r="B717" s="33">
        <v>7</v>
      </c>
      <c r="C717" s="33">
        <v>9</v>
      </c>
      <c r="D717" s="33">
        <v>432</v>
      </c>
      <c r="E717" s="33">
        <v>432</v>
      </c>
      <c r="F717" s="33">
        <v>7.9912662361236197</v>
      </c>
      <c r="G717" s="34">
        <v>1.3355977365678501E-15</v>
      </c>
      <c r="H717" s="34">
        <v>2.3116114671366698E-15</v>
      </c>
      <c r="I717" s="33" t="s">
        <v>83</v>
      </c>
      <c r="J717" s="40" t="s">
        <v>54</v>
      </c>
    </row>
    <row r="718" spans="1:10" x14ac:dyDescent="0.3">
      <c r="A718" s="39" t="s">
        <v>53</v>
      </c>
      <c r="B718" s="33">
        <v>7</v>
      </c>
      <c r="C718" s="33">
        <v>10</v>
      </c>
      <c r="D718" s="33">
        <v>432</v>
      </c>
      <c r="E718" s="33">
        <v>433</v>
      </c>
      <c r="F718" s="33">
        <v>6.2827810614606001</v>
      </c>
      <c r="G718" s="34">
        <v>3.3256926860648902E-10</v>
      </c>
      <c r="H718" s="34">
        <v>4.8276184152554896E-10</v>
      </c>
      <c r="I718" s="33" t="s">
        <v>83</v>
      </c>
      <c r="J718" s="40" t="s">
        <v>54</v>
      </c>
    </row>
    <row r="719" spans="1:10" x14ac:dyDescent="0.3">
      <c r="A719" s="39" t="s">
        <v>53</v>
      </c>
      <c r="B719" s="33">
        <v>8</v>
      </c>
      <c r="C719" s="33">
        <v>9</v>
      </c>
      <c r="D719" s="33">
        <v>432</v>
      </c>
      <c r="E719" s="33">
        <v>432</v>
      </c>
      <c r="F719" s="33">
        <v>3.3750250617247701</v>
      </c>
      <c r="G719" s="34">
        <v>7.3808968988878102E-4</v>
      </c>
      <c r="H719" s="34">
        <v>8.51641949871671E-4</v>
      </c>
      <c r="I719" s="33" t="s">
        <v>86</v>
      </c>
      <c r="J719" s="40" t="s">
        <v>54</v>
      </c>
    </row>
    <row r="720" spans="1:10" x14ac:dyDescent="0.3">
      <c r="A720" s="39" t="s">
        <v>53</v>
      </c>
      <c r="B720" s="33">
        <v>8</v>
      </c>
      <c r="C720" s="33">
        <v>10</v>
      </c>
      <c r="D720" s="33">
        <v>432</v>
      </c>
      <c r="E720" s="33">
        <v>433</v>
      </c>
      <c r="F720" s="33">
        <v>1.6638723103153401</v>
      </c>
      <c r="G720" s="33">
        <v>9.6137949580912305E-2</v>
      </c>
      <c r="H720" s="33">
        <v>9.6137949580912305E-2</v>
      </c>
      <c r="I720" s="33" t="s">
        <v>84</v>
      </c>
      <c r="J720" s="40" t="s">
        <v>54</v>
      </c>
    </row>
    <row r="721" spans="1:10" ht="15" thickBot="1" x14ac:dyDescent="0.35">
      <c r="A721" s="41" t="s">
        <v>53</v>
      </c>
      <c r="B721" s="35">
        <v>9</v>
      </c>
      <c r="C721" s="35">
        <v>10</v>
      </c>
      <c r="D721" s="35">
        <v>432</v>
      </c>
      <c r="E721" s="35">
        <v>433</v>
      </c>
      <c r="F721" s="35">
        <v>-1.71310306943508</v>
      </c>
      <c r="G721" s="35">
        <v>8.6693579454927894E-2</v>
      </c>
      <c r="H721" s="35">
        <v>8.8663888078903505E-2</v>
      </c>
      <c r="I721" s="35" t="s">
        <v>84</v>
      </c>
      <c r="J721" s="42" t="s">
        <v>54</v>
      </c>
    </row>
    <row r="722" spans="1:10" x14ac:dyDescent="0.3">
      <c r="A722" s="29" t="s">
        <v>130</v>
      </c>
      <c r="B722" s="32">
        <v>1</v>
      </c>
      <c r="C722" s="32">
        <v>2</v>
      </c>
      <c r="D722" s="32">
        <v>430</v>
      </c>
      <c r="E722" s="32">
        <v>432</v>
      </c>
      <c r="F722" s="32">
        <v>1.76538693005193</v>
      </c>
      <c r="G722" s="32">
        <v>7.7498758475707905E-2</v>
      </c>
      <c r="H722" s="32">
        <v>8.5059612961142894E-2</v>
      </c>
      <c r="I722" s="32" t="s">
        <v>84</v>
      </c>
      <c r="J722" s="19" t="s">
        <v>56</v>
      </c>
    </row>
    <row r="723" spans="1:10" x14ac:dyDescent="0.3">
      <c r="A723" s="30" t="s">
        <v>130</v>
      </c>
      <c r="B723" s="33">
        <v>1</v>
      </c>
      <c r="C723" s="33">
        <v>3</v>
      </c>
      <c r="D723" s="33">
        <v>430</v>
      </c>
      <c r="E723" s="33">
        <v>432</v>
      </c>
      <c r="F723" s="33">
        <v>6.6177749884883896</v>
      </c>
      <c r="G723" s="34">
        <v>3.6464548586964898E-11</v>
      </c>
      <c r="H723" s="34">
        <v>1.02556542900838E-10</v>
      </c>
      <c r="I723" s="33" t="s">
        <v>83</v>
      </c>
      <c r="J723" s="22" t="s">
        <v>56</v>
      </c>
    </row>
    <row r="724" spans="1:10" x14ac:dyDescent="0.3">
      <c r="A724" s="30" t="s">
        <v>131</v>
      </c>
      <c r="B724" s="33">
        <v>1</v>
      </c>
      <c r="C724" s="33">
        <v>4</v>
      </c>
      <c r="D724" s="33">
        <v>430</v>
      </c>
      <c r="E724" s="33">
        <v>432</v>
      </c>
      <c r="F724" s="33">
        <v>6.7569006634483202</v>
      </c>
      <c r="G724" s="34">
        <v>1.4097477188099601E-11</v>
      </c>
      <c r="H724" s="34">
        <v>4.2292431564298799E-11</v>
      </c>
      <c r="I724" s="33" t="s">
        <v>83</v>
      </c>
      <c r="J724" s="22" t="s">
        <v>56</v>
      </c>
    </row>
    <row r="725" spans="1:10" x14ac:dyDescent="0.3">
      <c r="A725" s="30" t="s">
        <v>132</v>
      </c>
      <c r="B725" s="33">
        <v>1</v>
      </c>
      <c r="C725" s="33">
        <v>5</v>
      </c>
      <c r="D725" s="33">
        <v>430</v>
      </c>
      <c r="E725" s="33">
        <v>432</v>
      </c>
      <c r="F725" s="33">
        <v>8.6522641615515603</v>
      </c>
      <c r="G725" s="34">
        <v>5.0487614206988299E-18</v>
      </c>
      <c r="H725" s="34">
        <v>2.0654023993767899E-17</v>
      </c>
      <c r="I725" s="33" t="s">
        <v>83</v>
      </c>
      <c r="J725" s="22" t="s">
        <v>56</v>
      </c>
    </row>
    <row r="726" spans="1:10" x14ac:dyDescent="0.3">
      <c r="A726" s="30" t="s">
        <v>133</v>
      </c>
      <c r="B726" s="33">
        <v>1</v>
      </c>
      <c r="C726" s="33">
        <v>6</v>
      </c>
      <c r="D726" s="33">
        <v>430</v>
      </c>
      <c r="E726" s="33">
        <v>432</v>
      </c>
      <c r="F726" s="33">
        <v>10.676080874768401</v>
      </c>
      <c r="G726" s="34">
        <v>1.3171559921696301E-26</v>
      </c>
      <c r="H726" s="34">
        <v>8.4674313782333405E-26</v>
      </c>
      <c r="I726" s="33" t="s">
        <v>83</v>
      </c>
      <c r="J726" s="22" t="s">
        <v>56</v>
      </c>
    </row>
    <row r="727" spans="1:10" x14ac:dyDescent="0.3">
      <c r="A727" s="30" t="s">
        <v>134</v>
      </c>
      <c r="B727" s="33">
        <v>1</v>
      </c>
      <c r="C727" s="33">
        <v>7</v>
      </c>
      <c r="D727" s="33">
        <v>430</v>
      </c>
      <c r="E727" s="33">
        <v>432</v>
      </c>
      <c r="F727" s="33">
        <v>10.884016204289701</v>
      </c>
      <c r="G727" s="34">
        <v>1.37373881911614E-27</v>
      </c>
      <c r="H727" s="34">
        <v>1.03030411433711E-26</v>
      </c>
      <c r="I727" s="33" t="s">
        <v>83</v>
      </c>
      <c r="J727" s="22" t="s">
        <v>56</v>
      </c>
    </row>
    <row r="728" spans="1:10" x14ac:dyDescent="0.3">
      <c r="A728" s="30" t="s">
        <v>135</v>
      </c>
      <c r="B728" s="33">
        <v>1</v>
      </c>
      <c r="C728" s="33">
        <v>8</v>
      </c>
      <c r="D728" s="33">
        <v>430</v>
      </c>
      <c r="E728" s="33">
        <v>432</v>
      </c>
      <c r="F728" s="33">
        <v>12.9135031058937</v>
      </c>
      <c r="G728" s="34">
        <v>3.7771814664916998E-38</v>
      </c>
      <c r="H728" s="34">
        <v>5.6657721997375598E-37</v>
      </c>
      <c r="I728" s="33" t="s">
        <v>83</v>
      </c>
      <c r="J728" s="22" t="s">
        <v>56</v>
      </c>
    </row>
    <row r="729" spans="1:10" x14ac:dyDescent="0.3">
      <c r="A729" s="30" t="s">
        <v>136</v>
      </c>
      <c r="B729" s="33">
        <v>1</v>
      </c>
      <c r="C729" s="33">
        <v>9</v>
      </c>
      <c r="D729" s="33">
        <v>430</v>
      </c>
      <c r="E729" s="33">
        <v>432</v>
      </c>
      <c r="F729" s="33">
        <v>15.0183935653462</v>
      </c>
      <c r="G729" s="34">
        <v>5.5639850951792503E-51</v>
      </c>
      <c r="H729" s="34">
        <v>2.50379329283066E-49</v>
      </c>
      <c r="I729" s="33" t="s">
        <v>83</v>
      </c>
      <c r="J729" s="22" t="s">
        <v>56</v>
      </c>
    </row>
    <row r="730" spans="1:10" x14ac:dyDescent="0.3">
      <c r="A730" s="30" t="s">
        <v>137</v>
      </c>
      <c r="B730" s="33">
        <v>1</v>
      </c>
      <c r="C730" s="33">
        <v>10</v>
      </c>
      <c r="D730" s="33">
        <v>430</v>
      </c>
      <c r="E730" s="33">
        <v>433</v>
      </c>
      <c r="F730" s="33">
        <v>11.114854220203201</v>
      </c>
      <c r="G730" s="34">
        <v>1.0622398255450101E-28</v>
      </c>
      <c r="H730" s="34">
        <v>9.5601584299051601E-28</v>
      </c>
      <c r="I730" s="33" t="s">
        <v>83</v>
      </c>
      <c r="J730" s="22" t="s">
        <v>56</v>
      </c>
    </row>
    <row r="731" spans="1:10" x14ac:dyDescent="0.3">
      <c r="A731" s="30" t="s">
        <v>138</v>
      </c>
      <c r="B731" s="33">
        <v>2</v>
      </c>
      <c r="C731" s="33">
        <v>3</v>
      </c>
      <c r="D731" s="33">
        <v>432</v>
      </c>
      <c r="E731" s="33">
        <v>432</v>
      </c>
      <c r="F731" s="33">
        <v>4.8580270935274399</v>
      </c>
      <c r="G731" s="34">
        <v>1.18561189052107E-6</v>
      </c>
      <c r="H731" s="34">
        <v>2.5405969082594399E-6</v>
      </c>
      <c r="I731" s="33" t="s">
        <v>83</v>
      </c>
      <c r="J731" s="22" t="s">
        <v>56</v>
      </c>
    </row>
    <row r="732" spans="1:10" x14ac:dyDescent="0.3">
      <c r="A732" s="30" t="s">
        <v>139</v>
      </c>
      <c r="B732" s="33">
        <v>2</v>
      </c>
      <c r="C732" s="33">
        <v>4</v>
      </c>
      <c r="D732" s="33">
        <v>432</v>
      </c>
      <c r="E732" s="33">
        <v>432</v>
      </c>
      <c r="F732" s="33">
        <v>4.99731444858255</v>
      </c>
      <c r="G732" s="34">
        <v>5.8134231072720204E-7</v>
      </c>
      <c r="H732" s="34">
        <v>1.3080201991362001E-6</v>
      </c>
      <c r="I732" s="33" t="s">
        <v>83</v>
      </c>
      <c r="J732" s="22" t="s">
        <v>56</v>
      </c>
    </row>
    <row r="733" spans="1:10" x14ac:dyDescent="0.3">
      <c r="A733" s="30" t="s">
        <v>140</v>
      </c>
      <c r="B733" s="33">
        <v>2</v>
      </c>
      <c r="C733" s="33">
        <v>5</v>
      </c>
      <c r="D733" s="33">
        <v>432</v>
      </c>
      <c r="E733" s="33">
        <v>432</v>
      </c>
      <c r="F733" s="33">
        <v>6.8948805778742397</v>
      </c>
      <c r="G733" s="34">
        <v>5.3910072217262397E-12</v>
      </c>
      <c r="H733" s="34">
        <v>1.73282374984057E-11</v>
      </c>
      <c r="I733" s="33" t="s">
        <v>83</v>
      </c>
      <c r="J733" s="22" t="s">
        <v>56</v>
      </c>
    </row>
    <row r="734" spans="1:10" x14ac:dyDescent="0.3">
      <c r="A734" s="30" t="s">
        <v>141</v>
      </c>
      <c r="B734" s="33">
        <v>2</v>
      </c>
      <c r="C734" s="33">
        <v>6</v>
      </c>
      <c r="D734" s="33">
        <v>432</v>
      </c>
      <c r="E734" s="33">
        <v>432</v>
      </c>
      <c r="F734" s="33">
        <v>8.9210491997444006</v>
      </c>
      <c r="G734" s="34">
        <v>4.6189134451885296E-19</v>
      </c>
      <c r="H734" s="34">
        <v>2.0785110503348298E-18</v>
      </c>
      <c r="I734" s="33" t="s">
        <v>83</v>
      </c>
      <c r="J734" s="22" t="s">
        <v>56</v>
      </c>
    </row>
    <row r="735" spans="1:10" x14ac:dyDescent="0.3">
      <c r="A735" s="30" t="s">
        <v>142</v>
      </c>
      <c r="B735" s="33">
        <v>2</v>
      </c>
      <c r="C735" s="33">
        <v>7</v>
      </c>
      <c r="D735" s="33">
        <v>432</v>
      </c>
      <c r="E735" s="33">
        <v>432</v>
      </c>
      <c r="F735" s="33">
        <v>9.1292261741229908</v>
      </c>
      <c r="G735" s="34">
        <v>6.8990652118344996E-20</v>
      </c>
      <c r="H735" s="34">
        <v>3.4495326059172501E-19</v>
      </c>
      <c r="I735" s="33" t="s">
        <v>83</v>
      </c>
      <c r="J735" s="22" t="s">
        <v>56</v>
      </c>
    </row>
    <row r="736" spans="1:10" x14ac:dyDescent="0.3">
      <c r="A736" s="30" t="s">
        <v>143</v>
      </c>
      <c r="B736" s="33">
        <v>2</v>
      </c>
      <c r="C736" s="33">
        <v>8</v>
      </c>
      <c r="D736" s="33">
        <v>432</v>
      </c>
      <c r="E736" s="33">
        <v>432</v>
      </c>
      <c r="F736" s="33">
        <v>11.161071573793601</v>
      </c>
      <c r="G736" s="34">
        <v>6.3224858271123106E-29</v>
      </c>
      <c r="H736" s="34">
        <v>7.1127965555013497E-28</v>
      </c>
      <c r="I736" s="33" t="s">
        <v>83</v>
      </c>
      <c r="J736" s="22" t="s">
        <v>56</v>
      </c>
    </row>
    <row r="737" spans="1:10" x14ac:dyDescent="0.3">
      <c r="A737" s="30" t="s">
        <v>144</v>
      </c>
      <c r="B737" s="33">
        <v>2</v>
      </c>
      <c r="C737" s="33">
        <v>9</v>
      </c>
      <c r="D737" s="33">
        <v>432</v>
      </c>
      <c r="E737" s="33">
        <v>432</v>
      </c>
      <c r="F737" s="33">
        <v>13.2684081589518</v>
      </c>
      <c r="G737" s="34">
        <v>3.52999781673E-40</v>
      </c>
      <c r="H737" s="34">
        <v>7.9424950876425102E-39</v>
      </c>
      <c r="I737" s="33" t="s">
        <v>83</v>
      </c>
      <c r="J737" s="22" t="s">
        <v>56</v>
      </c>
    </row>
    <row r="738" spans="1:10" x14ac:dyDescent="0.3">
      <c r="A738" s="30" t="s">
        <v>145</v>
      </c>
      <c r="B738" s="33">
        <v>2</v>
      </c>
      <c r="C738" s="33">
        <v>10</v>
      </c>
      <c r="D738" s="33">
        <v>432</v>
      </c>
      <c r="E738" s="33">
        <v>433</v>
      </c>
      <c r="F738" s="33">
        <v>9.3593260287764206</v>
      </c>
      <c r="G738" s="34">
        <v>8.0246925794089293E-21</v>
      </c>
      <c r="H738" s="34">
        <v>4.5138895759175199E-20</v>
      </c>
      <c r="I738" s="33" t="s">
        <v>83</v>
      </c>
      <c r="J738" s="22" t="s">
        <v>56</v>
      </c>
    </row>
    <row r="739" spans="1:10" x14ac:dyDescent="0.3">
      <c r="A739" s="30" t="s">
        <v>146</v>
      </c>
      <c r="B739" s="33">
        <v>3</v>
      </c>
      <c r="C739" s="33">
        <v>4</v>
      </c>
      <c r="D739" s="33">
        <v>432</v>
      </c>
      <c r="E739" s="33">
        <v>432</v>
      </c>
      <c r="F739" s="33">
        <v>0.139287355055113</v>
      </c>
      <c r="G739" s="33">
        <v>0.88922308168209896</v>
      </c>
      <c r="H739" s="33">
        <v>0.88922308168209896</v>
      </c>
      <c r="I739" s="33" t="s">
        <v>84</v>
      </c>
      <c r="J739" s="22" t="s">
        <v>56</v>
      </c>
    </row>
    <row r="740" spans="1:10" x14ac:dyDescent="0.3">
      <c r="A740" s="30" t="s">
        <v>147</v>
      </c>
      <c r="B740" s="33">
        <v>3</v>
      </c>
      <c r="C740" s="33">
        <v>5</v>
      </c>
      <c r="D740" s="33">
        <v>432</v>
      </c>
      <c r="E740" s="33">
        <v>432</v>
      </c>
      <c r="F740" s="33">
        <v>2.0368534843467998</v>
      </c>
      <c r="G740" s="33">
        <v>4.1664726698774801E-2</v>
      </c>
      <c r="H740" s="33">
        <v>5.0622048884730299E-2</v>
      </c>
      <c r="I740" s="33" t="s">
        <v>84</v>
      </c>
      <c r="J740" s="22" t="s">
        <v>56</v>
      </c>
    </row>
    <row r="741" spans="1:10" x14ac:dyDescent="0.3">
      <c r="A741" s="30" t="s">
        <v>148</v>
      </c>
      <c r="B741" s="33">
        <v>3</v>
      </c>
      <c r="C741" s="33">
        <v>6</v>
      </c>
      <c r="D741" s="33">
        <v>432</v>
      </c>
      <c r="E741" s="33">
        <v>432</v>
      </c>
      <c r="F741" s="33">
        <v>4.0630221062169598</v>
      </c>
      <c r="G741" s="34">
        <v>4.8441439978125899E-5</v>
      </c>
      <c r="H741" s="34">
        <v>7.5167751690195407E-5</v>
      </c>
      <c r="I741" s="33" t="s">
        <v>83</v>
      </c>
      <c r="J741" s="22" t="s">
        <v>56</v>
      </c>
    </row>
    <row r="742" spans="1:10" x14ac:dyDescent="0.3">
      <c r="A742" s="30" t="s">
        <v>149</v>
      </c>
      <c r="B742" s="33">
        <v>3</v>
      </c>
      <c r="C742" s="33">
        <v>7</v>
      </c>
      <c r="D742" s="33">
        <v>432</v>
      </c>
      <c r="E742" s="33">
        <v>432</v>
      </c>
      <c r="F742" s="33">
        <v>4.27119908059555</v>
      </c>
      <c r="G742" s="34">
        <v>1.94424745948426E-5</v>
      </c>
      <c r="H742" s="34">
        <v>3.44143682268938E-5</v>
      </c>
      <c r="I742" s="33" t="s">
        <v>83</v>
      </c>
      <c r="J742" s="22" t="s">
        <v>56</v>
      </c>
    </row>
    <row r="743" spans="1:10" x14ac:dyDescent="0.3">
      <c r="A743" s="30" t="s">
        <v>150</v>
      </c>
      <c r="B743" s="33">
        <v>3</v>
      </c>
      <c r="C743" s="33">
        <v>8</v>
      </c>
      <c r="D743" s="33">
        <v>432</v>
      </c>
      <c r="E743" s="33">
        <v>432</v>
      </c>
      <c r="F743" s="33">
        <v>6.3030444802662098</v>
      </c>
      <c r="G743" s="34">
        <v>2.9185508806268201E-10</v>
      </c>
      <c r="H743" s="34">
        <v>7.2963772015670601E-10</v>
      </c>
      <c r="I743" s="33" t="s">
        <v>83</v>
      </c>
      <c r="J743" s="22" t="s">
        <v>56</v>
      </c>
    </row>
    <row r="744" spans="1:10" x14ac:dyDescent="0.3">
      <c r="A744" s="30" t="s">
        <v>151</v>
      </c>
      <c r="B744" s="33">
        <v>3</v>
      </c>
      <c r="C744" s="33">
        <v>9</v>
      </c>
      <c r="D744" s="33">
        <v>432</v>
      </c>
      <c r="E744" s="33">
        <v>432</v>
      </c>
      <c r="F744" s="33">
        <v>8.4103810654243603</v>
      </c>
      <c r="G744" s="34">
        <v>4.08680782079916E-17</v>
      </c>
      <c r="H744" s="34">
        <v>1.5325529327996801E-16</v>
      </c>
      <c r="I744" s="33" t="s">
        <v>83</v>
      </c>
      <c r="J744" s="22" t="s">
        <v>56</v>
      </c>
    </row>
    <row r="745" spans="1:10" x14ac:dyDescent="0.3">
      <c r="A745" s="30" t="s">
        <v>152</v>
      </c>
      <c r="B745" s="33">
        <v>3</v>
      </c>
      <c r="C745" s="33">
        <v>10</v>
      </c>
      <c r="D745" s="33">
        <v>432</v>
      </c>
      <c r="E745" s="33">
        <v>433</v>
      </c>
      <c r="F745" s="33">
        <v>4.4984916382255902</v>
      </c>
      <c r="G745" s="34">
        <v>6.8437287748760097E-6</v>
      </c>
      <c r="H745" s="34">
        <v>1.39985361304282E-5</v>
      </c>
      <c r="I745" s="33" t="s">
        <v>83</v>
      </c>
      <c r="J745" s="22" t="s">
        <v>56</v>
      </c>
    </row>
    <row r="746" spans="1:10" x14ac:dyDescent="0.3">
      <c r="A746" s="30" t="s">
        <v>153</v>
      </c>
      <c r="B746" s="33">
        <v>4</v>
      </c>
      <c r="C746" s="33">
        <v>5</v>
      </c>
      <c r="D746" s="33">
        <v>432</v>
      </c>
      <c r="E746" s="33">
        <v>432</v>
      </c>
      <c r="F746" s="33">
        <v>1.8975661292916799</v>
      </c>
      <c r="G746" s="33">
        <v>5.7753259785711199E-2</v>
      </c>
      <c r="H746" s="33">
        <v>6.6638376675820704E-2</v>
      </c>
      <c r="I746" s="33" t="s">
        <v>84</v>
      </c>
      <c r="J746" s="22" t="s">
        <v>56</v>
      </c>
    </row>
    <row r="747" spans="1:10" x14ac:dyDescent="0.3">
      <c r="A747" s="30" t="s">
        <v>154</v>
      </c>
      <c r="B747" s="33">
        <v>4</v>
      </c>
      <c r="C747" s="33">
        <v>6</v>
      </c>
      <c r="D747" s="33">
        <v>432</v>
      </c>
      <c r="E747" s="33">
        <v>432</v>
      </c>
      <c r="F747" s="33">
        <v>3.9237347511618399</v>
      </c>
      <c r="G747" s="34">
        <v>8.7186726965107796E-5</v>
      </c>
      <c r="H747" s="34">
        <v>1.30283589604316E-4</v>
      </c>
      <c r="I747" s="33" t="s">
        <v>86</v>
      </c>
      <c r="J747" s="22" t="s">
        <v>56</v>
      </c>
    </row>
    <row r="748" spans="1:10" x14ac:dyDescent="0.3">
      <c r="A748" s="30" t="s">
        <v>155</v>
      </c>
      <c r="B748" s="33">
        <v>4</v>
      </c>
      <c r="C748" s="33">
        <v>7</v>
      </c>
      <c r="D748" s="33">
        <v>432</v>
      </c>
      <c r="E748" s="33">
        <v>432</v>
      </c>
      <c r="F748" s="33">
        <v>4.1319117255404398</v>
      </c>
      <c r="G748" s="34">
        <v>3.5975858897338302E-5</v>
      </c>
      <c r="H748" s="34">
        <v>5.7818344656436597E-5</v>
      </c>
      <c r="I748" s="33" t="s">
        <v>83</v>
      </c>
      <c r="J748" s="22" t="s">
        <v>56</v>
      </c>
    </row>
    <row r="749" spans="1:10" x14ac:dyDescent="0.3">
      <c r="A749" s="30" t="s">
        <v>156</v>
      </c>
      <c r="B749" s="33">
        <v>4</v>
      </c>
      <c r="C749" s="33">
        <v>8</v>
      </c>
      <c r="D749" s="33">
        <v>432</v>
      </c>
      <c r="E749" s="33">
        <v>432</v>
      </c>
      <c r="F749" s="33">
        <v>6.1637571252110996</v>
      </c>
      <c r="G749" s="34">
        <v>7.1038875937386204E-10</v>
      </c>
      <c r="H749" s="34">
        <v>1.68249969325388E-9</v>
      </c>
      <c r="I749" s="33" t="s">
        <v>83</v>
      </c>
      <c r="J749" s="22" t="s">
        <v>56</v>
      </c>
    </row>
    <row r="750" spans="1:10" x14ac:dyDescent="0.3">
      <c r="A750" s="30" t="s">
        <v>157</v>
      </c>
      <c r="B750" s="33">
        <v>4</v>
      </c>
      <c r="C750" s="33">
        <v>9</v>
      </c>
      <c r="D750" s="33">
        <v>432</v>
      </c>
      <c r="E750" s="33">
        <v>432</v>
      </c>
      <c r="F750" s="33">
        <v>8.2710937103692501</v>
      </c>
      <c r="G750" s="34">
        <v>1.32735665454068E-16</v>
      </c>
      <c r="H750" s="34">
        <v>4.5946961118715798E-16</v>
      </c>
      <c r="I750" s="33" t="s">
        <v>83</v>
      </c>
      <c r="J750" s="22" t="s">
        <v>56</v>
      </c>
    </row>
    <row r="751" spans="1:10" x14ac:dyDescent="0.3">
      <c r="A751" s="30" t="s">
        <v>158</v>
      </c>
      <c r="B751" s="33">
        <v>4</v>
      </c>
      <c r="C751" s="33">
        <v>10</v>
      </c>
      <c r="D751" s="33">
        <v>432</v>
      </c>
      <c r="E751" s="33">
        <v>433</v>
      </c>
      <c r="F751" s="33">
        <v>4.3591237935046703</v>
      </c>
      <c r="G751" s="34">
        <v>1.30584232042192E-5</v>
      </c>
      <c r="H751" s="34">
        <v>2.5549088877820199E-5</v>
      </c>
      <c r="I751" s="33" t="s">
        <v>83</v>
      </c>
      <c r="J751" s="22" t="s">
        <v>56</v>
      </c>
    </row>
    <row r="752" spans="1:10" x14ac:dyDescent="0.3">
      <c r="A752" s="30" t="s">
        <v>159</v>
      </c>
      <c r="B752" s="33">
        <v>5</v>
      </c>
      <c r="C752" s="33">
        <v>6</v>
      </c>
      <c r="D752" s="33">
        <v>432</v>
      </c>
      <c r="E752" s="33">
        <v>432</v>
      </c>
      <c r="F752" s="33">
        <v>2.0261686218701498</v>
      </c>
      <c r="G752" s="33">
        <v>4.2747507947105599E-2</v>
      </c>
      <c r="H752" s="33">
        <v>5.0622048884730299E-2</v>
      </c>
      <c r="I752" s="33" t="s">
        <v>84</v>
      </c>
      <c r="J752" s="22" t="s">
        <v>56</v>
      </c>
    </row>
    <row r="753" spans="1:10" x14ac:dyDescent="0.3">
      <c r="A753" s="30" t="s">
        <v>160</v>
      </c>
      <c r="B753" s="33">
        <v>5</v>
      </c>
      <c r="C753" s="33">
        <v>7</v>
      </c>
      <c r="D753" s="33">
        <v>432</v>
      </c>
      <c r="E753" s="33">
        <v>432</v>
      </c>
      <c r="F753" s="33">
        <v>2.2343455962487502</v>
      </c>
      <c r="G753" s="33">
        <v>2.5460342375281698E-2</v>
      </c>
      <c r="H753" s="33">
        <v>3.3697511967284599E-2</v>
      </c>
      <c r="I753" s="33" t="s">
        <v>85</v>
      </c>
      <c r="J753" s="22" t="s">
        <v>56</v>
      </c>
    </row>
    <row r="754" spans="1:10" x14ac:dyDescent="0.3">
      <c r="A754" s="30" t="s">
        <v>161</v>
      </c>
      <c r="B754" s="33">
        <v>5</v>
      </c>
      <c r="C754" s="33">
        <v>8</v>
      </c>
      <c r="D754" s="33">
        <v>432</v>
      </c>
      <c r="E754" s="33">
        <v>432</v>
      </c>
      <c r="F754" s="33">
        <v>4.26619099591941</v>
      </c>
      <c r="G754" s="34">
        <v>1.9883857197760899E-5</v>
      </c>
      <c r="H754" s="34">
        <v>3.44143682268938E-5</v>
      </c>
      <c r="I754" s="33" t="s">
        <v>83</v>
      </c>
      <c r="J754" s="22" t="s">
        <v>56</v>
      </c>
    </row>
    <row r="755" spans="1:10" x14ac:dyDescent="0.3">
      <c r="A755" s="30" t="s">
        <v>162</v>
      </c>
      <c r="B755" s="33">
        <v>5</v>
      </c>
      <c r="C755" s="33">
        <v>9</v>
      </c>
      <c r="D755" s="33">
        <v>432</v>
      </c>
      <c r="E755" s="33">
        <v>432</v>
      </c>
      <c r="F755" s="33">
        <v>6.3735275810775596</v>
      </c>
      <c r="G755" s="34">
        <v>1.84729036619425E-10</v>
      </c>
      <c r="H755" s="34">
        <v>4.8898862634553795E-10</v>
      </c>
      <c r="I755" s="33" t="s">
        <v>83</v>
      </c>
      <c r="J755" s="22" t="s">
        <v>56</v>
      </c>
    </row>
    <row r="756" spans="1:10" x14ac:dyDescent="0.3">
      <c r="A756" s="30" t="s">
        <v>163</v>
      </c>
      <c r="B756" s="33">
        <v>5</v>
      </c>
      <c r="C756" s="33">
        <v>10</v>
      </c>
      <c r="D756" s="33">
        <v>432</v>
      </c>
      <c r="E756" s="33">
        <v>433</v>
      </c>
      <c r="F756" s="33">
        <v>2.4604611220068802</v>
      </c>
      <c r="G756" s="33">
        <v>1.38758604885595E-2</v>
      </c>
      <c r="H756" s="33">
        <v>1.9512928812036801E-2</v>
      </c>
      <c r="I756" s="33" t="s">
        <v>85</v>
      </c>
      <c r="J756" s="22" t="s">
        <v>56</v>
      </c>
    </row>
    <row r="757" spans="1:10" x14ac:dyDescent="0.3">
      <c r="A757" s="30" t="s">
        <v>164</v>
      </c>
      <c r="B757" s="33">
        <v>6</v>
      </c>
      <c r="C757" s="33">
        <v>7</v>
      </c>
      <c r="D757" s="33">
        <v>432</v>
      </c>
      <c r="E757" s="33">
        <v>432</v>
      </c>
      <c r="F757" s="33">
        <v>0.20817697437859201</v>
      </c>
      <c r="G757" s="33">
        <v>0.83509078652135005</v>
      </c>
      <c r="H757" s="33">
        <v>0.854070122578654</v>
      </c>
      <c r="I757" s="33" t="s">
        <v>84</v>
      </c>
      <c r="J757" s="22" t="s">
        <v>56</v>
      </c>
    </row>
    <row r="758" spans="1:10" x14ac:dyDescent="0.3">
      <c r="A758" s="30" t="s">
        <v>165</v>
      </c>
      <c r="B758" s="33">
        <v>6</v>
      </c>
      <c r="C758" s="33">
        <v>8</v>
      </c>
      <c r="D758" s="33">
        <v>432</v>
      </c>
      <c r="E758" s="33">
        <v>432</v>
      </c>
      <c r="F758" s="33">
        <v>2.24002237404925</v>
      </c>
      <c r="G758" s="33">
        <v>2.5089470373126799E-2</v>
      </c>
      <c r="H758" s="33">
        <v>3.3697511967284599E-2</v>
      </c>
      <c r="I758" s="33" t="s">
        <v>85</v>
      </c>
      <c r="J758" s="22" t="s">
        <v>56</v>
      </c>
    </row>
    <row r="759" spans="1:10" x14ac:dyDescent="0.3">
      <c r="A759" s="30" t="s">
        <v>166</v>
      </c>
      <c r="B759" s="33">
        <v>6</v>
      </c>
      <c r="C759" s="33">
        <v>9</v>
      </c>
      <c r="D759" s="33">
        <v>432</v>
      </c>
      <c r="E759" s="33">
        <v>432</v>
      </c>
      <c r="F759" s="33">
        <v>4.3473589592073996</v>
      </c>
      <c r="G759" s="34">
        <v>1.3778661716324201E-5</v>
      </c>
      <c r="H759" s="34">
        <v>2.5834990718107901E-5</v>
      </c>
      <c r="I759" s="33" t="s">
        <v>83</v>
      </c>
      <c r="J759" s="22" t="s">
        <v>56</v>
      </c>
    </row>
    <row r="760" spans="1:10" x14ac:dyDescent="0.3">
      <c r="A760" s="30" t="s">
        <v>167</v>
      </c>
      <c r="B760" s="33">
        <v>6</v>
      </c>
      <c r="C760" s="33">
        <v>10</v>
      </c>
      <c r="D760" s="33">
        <v>432</v>
      </c>
      <c r="E760" s="33">
        <v>433</v>
      </c>
      <c r="F760" s="33">
        <v>0.43312164270189302</v>
      </c>
      <c r="G760" s="33">
        <v>0.66492640041416395</v>
      </c>
      <c r="H760" s="33">
        <v>0.71242114330089001</v>
      </c>
      <c r="I760" s="33" t="s">
        <v>84</v>
      </c>
      <c r="J760" s="22" t="s">
        <v>56</v>
      </c>
    </row>
    <row r="761" spans="1:10" x14ac:dyDescent="0.3">
      <c r="A761" s="30" t="s">
        <v>168</v>
      </c>
      <c r="B761" s="33">
        <v>7</v>
      </c>
      <c r="C761" s="33">
        <v>8</v>
      </c>
      <c r="D761" s="33">
        <v>432</v>
      </c>
      <c r="E761" s="33">
        <v>432</v>
      </c>
      <c r="F761" s="33">
        <v>2.0318453996706598</v>
      </c>
      <c r="G761" s="33">
        <v>4.2169309485035798E-2</v>
      </c>
      <c r="H761" s="33">
        <v>5.0622048884730299E-2</v>
      </c>
      <c r="I761" s="33" t="s">
        <v>84</v>
      </c>
      <c r="J761" s="22" t="s">
        <v>56</v>
      </c>
    </row>
    <row r="762" spans="1:10" x14ac:dyDescent="0.3">
      <c r="A762" s="30" t="s">
        <v>169</v>
      </c>
      <c r="B762" s="33">
        <v>7</v>
      </c>
      <c r="C762" s="33">
        <v>9</v>
      </c>
      <c r="D762" s="33">
        <v>432</v>
      </c>
      <c r="E762" s="33">
        <v>432</v>
      </c>
      <c r="F762" s="33">
        <v>4.1391819848288103</v>
      </c>
      <c r="G762" s="34">
        <v>3.48546388159399E-5</v>
      </c>
      <c r="H762" s="34">
        <v>5.7818344656436597E-5</v>
      </c>
      <c r="I762" s="33" t="s">
        <v>83</v>
      </c>
      <c r="J762" s="22" t="s">
        <v>56</v>
      </c>
    </row>
    <row r="763" spans="1:10" x14ac:dyDescent="0.3">
      <c r="A763" s="30" t="s">
        <v>170</v>
      </c>
      <c r="B763" s="33">
        <v>7</v>
      </c>
      <c r="C763" s="33">
        <v>10</v>
      </c>
      <c r="D763" s="33">
        <v>432</v>
      </c>
      <c r="E763" s="33">
        <v>433</v>
      </c>
      <c r="F763" s="33">
        <v>0.22482436957048099</v>
      </c>
      <c r="G763" s="33">
        <v>0.82211590717461702</v>
      </c>
      <c r="H763" s="33">
        <v>0.854070122578654</v>
      </c>
      <c r="I763" s="33" t="s">
        <v>84</v>
      </c>
      <c r="J763" s="22" t="s">
        <v>56</v>
      </c>
    </row>
    <row r="764" spans="1:10" x14ac:dyDescent="0.3">
      <c r="A764" s="30" t="s">
        <v>171</v>
      </c>
      <c r="B764" s="33">
        <v>8</v>
      </c>
      <c r="C764" s="33">
        <v>9</v>
      </c>
      <c r="D764" s="33">
        <v>432</v>
      </c>
      <c r="E764" s="33">
        <v>432</v>
      </c>
      <c r="F764" s="33">
        <v>2.1073365851581398</v>
      </c>
      <c r="G764" s="33">
        <v>3.5088414239843498E-2</v>
      </c>
      <c r="H764" s="33">
        <v>4.5113675451227297E-2</v>
      </c>
      <c r="I764" s="33" t="s">
        <v>85</v>
      </c>
      <c r="J764" s="22" t="s">
        <v>56</v>
      </c>
    </row>
    <row r="765" spans="1:10" x14ac:dyDescent="0.3">
      <c r="A765" s="30" t="s">
        <v>172</v>
      </c>
      <c r="B765" s="33">
        <v>8</v>
      </c>
      <c r="C765" s="33">
        <v>10</v>
      </c>
      <c r="D765" s="33">
        <v>432</v>
      </c>
      <c r="E765" s="33">
        <v>433</v>
      </c>
      <c r="F765" s="33">
        <v>-1.8081951679616299</v>
      </c>
      <c r="G765" s="33">
        <v>7.0576130415083593E-2</v>
      </c>
      <c r="H765" s="33">
        <v>7.9398146716969098E-2</v>
      </c>
      <c r="I765" s="33" t="s">
        <v>84</v>
      </c>
      <c r="J765" s="22" t="s">
        <v>56</v>
      </c>
    </row>
    <row r="766" spans="1:10" ht="15" thickBot="1" x14ac:dyDescent="0.35">
      <c r="A766" s="31" t="s">
        <v>130</v>
      </c>
      <c r="B766" s="35">
        <v>9</v>
      </c>
      <c r="C766" s="35">
        <v>10</v>
      </c>
      <c r="D766" s="35">
        <v>432</v>
      </c>
      <c r="E766" s="35">
        <v>433</v>
      </c>
      <c r="F766" s="35">
        <v>-3.9167495149002098</v>
      </c>
      <c r="G766" s="36">
        <v>8.9750917282973699E-5</v>
      </c>
      <c r="H766" s="36">
        <v>1.30283589604316E-4</v>
      </c>
      <c r="I766" s="35" t="s">
        <v>86</v>
      </c>
      <c r="J766" s="25" t="s">
        <v>56</v>
      </c>
    </row>
    <row r="767" spans="1:10" x14ac:dyDescent="0.3">
      <c r="A767" s="37" t="s">
        <v>65</v>
      </c>
      <c r="B767" s="32">
        <v>1</v>
      </c>
      <c r="C767" s="32">
        <v>2</v>
      </c>
      <c r="D767" s="32">
        <v>430</v>
      </c>
      <c r="E767" s="32">
        <v>432</v>
      </c>
      <c r="F767" s="32">
        <v>4.7679985757894299</v>
      </c>
      <c r="G767" s="49">
        <v>1.86065098957019E-6</v>
      </c>
      <c r="H767" s="49">
        <v>2.2629539062340099E-6</v>
      </c>
      <c r="I767" s="32" t="s">
        <v>83</v>
      </c>
      <c r="J767" s="38" t="s">
        <v>89</v>
      </c>
    </row>
    <row r="768" spans="1:10" x14ac:dyDescent="0.3">
      <c r="A768" s="39" t="s">
        <v>65</v>
      </c>
      <c r="B768" s="33">
        <v>1</v>
      </c>
      <c r="C768" s="33">
        <v>3</v>
      </c>
      <c r="D768" s="33">
        <v>430</v>
      </c>
      <c r="E768" s="33">
        <v>432</v>
      </c>
      <c r="F768" s="33">
        <v>7.8604558991432496</v>
      </c>
      <c r="G768" s="34">
        <v>3.8273785915752998E-15</v>
      </c>
      <c r="H768" s="34">
        <v>5.93903574554788E-15</v>
      </c>
      <c r="I768" s="33" t="s">
        <v>83</v>
      </c>
      <c r="J768" s="40" t="s">
        <v>89</v>
      </c>
    </row>
    <row r="769" spans="1:10" x14ac:dyDescent="0.3">
      <c r="A769" s="39" t="s">
        <v>65</v>
      </c>
      <c r="B769" s="33">
        <v>1</v>
      </c>
      <c r="C769" s="33">
        <v>4</v>
      </c>
      <c r="D769" s="33">
        <v>430</v>
      </c>
      <c r="E769" s="33">
        <v>432</v>
      </c>
      <c r="F769" s="33">
        <v>12.4264475944937</v>
      </c>
      <c r="G769" s="34">
        <v>1.8779590515337399E-35</v>
      </c>
      <c r="H769" s="34">
        <v>4.2254078659509201E-35</v>
      </c>
      <c r="I769" s="33" t="s">
        <v>83</v>
      </c>
      <c r="J769" s="40" t="s">
        <v>89</v>
      </c>
    </row>
    <row r="770" spans="1:10" x14ac:dyDescent="0.3">
      <c r="A770" s="39" t="s">
        <v>65</v>
      </c>
      <c r="B770" s="33">
        <v>1</v>
      </c>
      <c r="C770" s="33">
        <v>5</v>
      </c>
      <c r="D770" s="33">
        <v>430</v>
      </c>
      <c r="E770" s="33">
        <v>432</v>
      </c>
      <c r="F770" s="33">
        <v>15.666419140917499</v>
      </c>
      <c r="G770" s="34">
        <v>2.5663668435957902E-55</v>
      </c>
      <c r="H770" s="34">
        <v>7.6991005307873799E-55</v>
      </c>
      <c r="I770" s="33" t="s">
        <v>83</v>
      </c>
      <c r="J770" s="40" t="s">
        <v>89</v>
      </c>
    </row>
    <row r="771" spans="1:10" x14ac:dyDescent="0.3">
      <c r="A771" s="39" t="s">
        <v>65</v>
      </c>
      <c r="B771" s="33">
        <v>1</v>
      </c>
      <c r="C771" s="33">
        <v>6</v>
      </c>
      <c r="D771" s="33">
        <v>430</v>
      </c>
      <c r="E771" s="33">
        <v>432</v>
      </c>
      <c r="F771" s="33">
        <v>18.209506572738398</v>
      </c>
      <c r="G771" s="34">
        <v>4.33839090262827E-74</v>
      </c>
      <c r="H771" s="34">
        <v>1.7747962783479299E-73</v>
      </c>
      <c r="I771" s="33" t="s">
        <v>83</v>
      </c>
      <c r="J771" s="40" t="s">
        <v>89</v>
      </c>
    </row>
    <row r="772" spans="1:10" x14ac:dyDescent="0.3">
      <c r="A772" s="39" t="s">
        <v>65</v>
      </c>
      <c r="B772" s="33">
        <v>1</v>
      </c>
      <c r="C772" s="33">
        <v>7</v>
      </c>
      <c r="D772" s="33">
        <v>430</v>
      </c>
      <c r="E772" s="33">
        <v>432</v>
      </c>
      <c r="F772" s="33">
        <v>21.790316912425901</v>
      </c>
      <c r="G772" s="34">
        <v>2.8666011273463899E-105</v>
      </c>
      <c r="H772" s="34">
        <v>1.8428150104369599E-104</v>
      </c>
      <c r="I772" s="33" t="s">
        <v>83</v>
      </c>
      <c r="J772" s="40" t="s">
        <v>89</v>
      </c>
    </row>
    <row r="773" spans="1:10" x14ac:dyDescent="0.3">
      <c r="A773" s="39" t="s">
        <v>65</v>
      </c>
      <c r="B773" s="33">
        <v>1</v>
      </c>
      <c r="C773" s="33">
        <v>8</v>
      </c>
      <c r="D773" s="33">
        <v>430</v>
      </c>
      <c r="E773" s="33">
        <v>432</v>
      </c>
      <c r="F773" s="33">
        <v>24.358012757960399</v>
      </c>
      <c r="G773" s="34">
        <v>4.7679850847018404E-131</v>
      </c>
      <c r="H773" s="34">
        <v>5.3639832202895699E-130</v>
      </c>
      <c r="I773" s="33" t="s">
        <v>83</v>
      </c>
      <c r="J773" s="40" t="s">
        <v>89</v>
      </c>
    </row>
    <row r="774" spans="1:10" x14ac:dyDescent="0.3">
      <c r="A774" s="39" t="s">
        <v>65</v>
      </c>
      <c r="B774" s="33">
        <v>1</v>
      </c>
      <c r="C774" s="33">
        <v>9</v>
      </c>
      <c r="D774" s="33">
        <v>430</v>
      </c>
      <c r="E774" s="33">
        <v>432</v>
      </c>
      <c r="F774" s="33">
        <v>27.652160967133799</v>
      </c>
      <c r="G774" s="34">
        <v>2.6287113942530301E-168</v>
      </c>
      <c r="H774" s="34">
        <v>5.9146006370693302E-167</v>
      </c>
      <c r="I774" s="33" t="s">
        <v>83</v>
      </c>
      <c r="J774" s="40" t="s">
        <v>89</v>
      </c>
    </row>
    <row r="775" spans="1:10" x14ac:dyDescent="0.3">
      <c r="A775" s="39" t="s">
        <v>65</v>
      </c>
      <c r="B775" s="33">
        <v>1</v>
      </c>
      <c r="C775" s="33">
        <v>10</v>
      </c>
      <c r="D775" s="33">
        <v>430</v>
      </c>
      <c r="E775" s="33">
        <v>433</v>
      </c>
      <c r="F775" s="33">
        <v>32.0290648106795</v>
      </c>
      <c r="G775" s="34">
        <v>4.2962478769473899E-225</v>
      </c>
      <c r="H775" s="34">
        <v>1.9333115446263198E-223</v>
      </c>
      <c r="I775" s="33" t="s">
        <v>83</v>
      </c>
      <c r="J775" s="40" t="s">
        <v>89</v>
      </c>
    </row>
    <row r="776" spans="1:10" x14ac:dyDescent="0.3">
      <c r="A776" s="39" t="s">
        <v>65</v>
      </c>
      <c r="B776" s="33">
        <v>2</v>
      </c>
      <c r="C776" s="33">
        <v>3</v>
      </c>
      <c r="D776" s="33">
        <v>432</v>
      </c>
      <c r="E776" s="33">
        <v>432</v>
      </c>
      <c r="F776" s="33">
        <v>3.0960511157615498</v>
      </c>
      <c r="G776" s="33">
        <v>1.9611655051291498E-3</v>
      </c>
      <c r="H776" s="33">
        <v>2.0523825053677101E-3</v>
      </c>
      <c r="I776" s="33" t="s">
        <v>82</v>
      </c>
      <c r="J776" s="40" t="s">
        <v>89</v>
      </c>
    </row>
    <row r="777" spans="1:10" x14ac:dyDescent="0.3">
      <c r="A777" s="39" t="s">
        <v>65</v>
      </c>
      <c r="B777" s="33">
        <v>2</v>
      </c>
      <c r="C777" s="33">
        <v>4</v>
      </c>
      <c r="D777" s="33">
        <v>432</v>
      </c>
      <c r="E777" s="33">
        <v>432</v>
      </c>
      <c r="F777" s="33">
        <v>7.6673490205670696</v>
      </c>
      <c r="G777" s="34">
        <v>1.75587514513922E-14</v>
      </c>
      <c r="H777" s="34">
        <v>2.4968968045132199E-14</v>
      </c>
      <c r="I777" s="33" t="s">
        <v>83</v>
      </c>
      <c r="J777" s="40" t="s">
        <v>89</v>
      </c>
    </row>
    <row r="778" spans="1:10" x14ac:dyDescent="0.3">
      <c r="A778" s="39" t="s">
        <v>65</v>
      </c>
      <c r="B778" s="33">
        <v>2</v>
      </c>
      <c r="C778" s="33">
        <v>5</v>
      </c>
      <c r="D778" s="33">
        <v>432</v>
      </c>
      <c r="E778" s="33">
        <v>432</v>
      </c>
      <c r="F778" s="33">
        <v>10.9110857879551</v>
      </c>
      <c r="G778" s="34">
        <v>1.02030345296757E-27</v>
      </c>
      <c r="H778" s="34">
        <v>1.9962458862409099E-27</v>
      </c>
      <c r="I778" s="33" t="s">
        <v>83</v>
      </c>
      <c r="J778" s="40" t="s">
        <v>89</v>
      </c>
    </row>
    <row r="779" spans="1:10" x14ac:dyDescent="0.3">
      <c r="A779" s="39" t="s">
        <v>65</v>
      </c>
      <c r="B779" s="33">
        <v>2</v>
      </c>
      <c r="C779" s="33">
        <v>6</v>
      </c>
      <c r="D779" s="33">
        <v>432</v>
      </c>
      <c r="E779" s="33">
        <v>432</v>
      </c>
      <c r="F779" s="33">
        <v>13.4571285809496</v>
      </c>
      <c r="G779" s="34">
        <v>2.7957094814477398E-41</v>
      </c>
      <c r="H779" s="34">
        <v>6.6214171929025399E-41</v>
      </c>
      <c r="I779" s="33" t="s">
        <v>83</v>
      </c>
      <c r="J779" s="40" t="s">
        <v>89</v>
      </c>
    </row>
    <row r="780" spans="1:10" x14ac:dyDescent="0.3">
      <c r="A780" s="39" t="s">
        <v>65</v>
      </c>
      <c r="B780" s="33">
        <v>2</v>
      </c>
      <c r="C780" s="33">
        <v>7</v>
      </c>
      <c r="D780" s="33">
        <v>432</v>
      </c>
      <c r="E780" s="33">
        <v>432</v>
      </c>
      <c r="F780" s="33">
        <v>17.042100235625998</v>
      </c>
      <c r="G780" s="34">
        <v>4.0010175571912098E-65</v>
      </c>
      <c r="H780" s="34">
        <v>1.5003815839467E-64</v>
      </c>
      <c r="I780" s="33" t="s">
        <v>83</v>
      </c>
      <c r="J780" s="40" t="s">
        <v>89</v>
      </c>
    </row>
    <row r="781" spans="1:10" x14ac:dyDescent="0.3">
      <c r="A781" s="39" t="s">
        <v>65</v>
      </c>
      <c r="B781" s="33">
        <v>2</v>
      </c>
      <c r="C781" s="33">
        <v>8</v>
      </c>
      <c r="D781" s="33">
        <v>432</v>
      </c>
      <c r="E781" s="33">
        <v>432</v>
      </c>
      <c r="F781" s="33">
        <v>19.612780040151801</v>
      </c>
      <c r="G781" s="34">
        <v>1.2027453026063401E-85</v>
      </c>
      <c r="H781" s="34">
        <v>5.4123538617285697E-85</v>
      </c>
      <c r="I781" s="33" t="s">
        <v>83</v>
      </c>
      <c r="J781" s="40" t="s">
        <v>89</v>
      </c>
    </row>
    <row r="782" spans="1:10" x14ac:dyDescent="0.3">
      <c r="A782" s="39" t="s">
        <v>65</v>
      </c>
      <c r="B782" s="33">
        <v>2</v>
      </c>
      <c r="C782" s="33">
        <v>9</v>
      </c>
      <c r="D782" s="33">
        <v>432</v>
      </c>
      <c r="E782" s="33">
        <v>432</v>
      </c>
      <c r="F782" s="33">
        <v>22.9107564298257</v>
      </c>
      <c r="G782" s="34">
        <v>3.62986951969457E-116</v>
      </c>
      <c r="H782" s="34">
        <v>2.72240213977093E-115</v>
      </c>
      <c r="I782" s="33" t="s">
        <v>83</v>
      </c>
      <c r="J782" s="40" t="s">
        <v>89</v>
      </c>
    </row>
    <row r="783" spans="1:10" x14ac:dyDescent="0.3">
      <c r="A783" s="39" t="s">
        <v>65</v>
      </c>
      <c r="B783" s="33">
        <v>2</v>
      </c>
      <c r="C783" s="33">
        <v>10</v>
      </c>
      <c r="D783" s="33">
        <v>432</v>
      </c>
      <c r="E783" s="33">
        <v>433</v>
      </c>
      <c r="F783" s="33">
        <v>27.290031272118998</v>
      </c>
      <c r="G783" s="34">
        <v>5.5700316653443501E-164</v>
      </c>
      <c r="H783" s="34">
        <v>8.3550474980165205E-163</v>
      </c>
      <c r="I783" s="33" t="s">
        <v>83</v>
      </c>
      <c r="J783" s="40" t="s">
        <v>89</v>
      </c>
    </row>
    <row r="784" spans="1:10" x14ac:dyDescent="0.3">
      <c r="A784" s="39" t="s">
        <v>65</v>
      </c>
      <c r="B784" s="33">
        <v>3</v>
      </c>
      <c r="C784" s="33">
        <v>4</v>
      </c>
      <c r="D784" s="33">
        <v>432</v>
      </c>
      <c r="E784" s="33">
        <v>432</v>
      </c>
      <c r="F784" s="33">
        <v>4.5712979048055198</v>
      </c>
      <c r="G784" s="34">
        <v>4.8471261667529496E-6</v>
      </c>
      <c r="H784" s="34">
        <v>5.74001782904955E-6</v>
      </c>
      <c r="I784" s="33" t="s">
        <v>83</v>
      </c>
      <c r="J784" s="40" t="s">
        <v>89</v>
      </c>
    </row>
    <row r="785" spans="1:10" x14ac:dyDescent="0.3">
      <c r="A785" s="39" t="s">
        <v>65</v>
      </c>
      <c r="B785" s="33">
        <v>3</v>
      </c>
      <c r="C785" s="33">
        <v>5</v>
      </c>
      <c r="D785" s="33">
        <v>432</v>
      </c>
      <c r="E785" s="33">
        <v>432</v>
      </c>
      <c r="F785" s="33">
        <v>7.8150346721935504</v>
      </c>
      <c r="G785" s="34">
        <v>5.4947902374390998E-15</v>
      </c>
      <c r="H785" s="34">
        <v>8.2421853561586599E-15</v>
      </c>
      <c r="I785" s="33" t="s">
        <v>83</v>
      </c>
      <c r="J785" s="40" t="s">
        <v>89</v>
      </c>
    </row>
    <row r="786" spans="1:10" x14ac:dyDescent="0.3">
      <c r="A786" s="39" t="s">
        <v>65</v>
      </c>
      <c r="B786" s="33">
        <v>3</v>
      </c>
      <c r="C786" s="33">
        <v>6</v>
      </c>
      <c r="D786" s="33">
        <v>432</v>
      </c>
      <c r="E786" s="33">
        <v>432</v>
      </c>
      <c r="F786" s="33">
        <v>10.361077465188</v>
      </c>
      <c r="G786" s="34">
        <v>3.7273929040268999E-25</v>
      </c>
      <c r="H786" s="34">
        <v>6.9888616950504396E-25</v>
      </c>
      <c r="I786" s="33" t="s">
        <v>83</v>
      </c>
      <c r="J786" s="40" t="s">
        <v>89</v>
      </c>
    </row>
    <row r="787" spans="1:10" x14ac:dyDescent="0.3">
      <c r="A787" s="39" t="s">
        <v>65</v>
      </c>
      <c r="B787" s="33">
        <v>3</v>
      </c>
      <c r="C787" s="33">
        <v>7</v>
      </c>
      <c r="D787" s="33">
        <v>432</v>
      </c>
      <c r="E787" s="33">
        <v>432</v>
      </c>
      <c r="F787" s="33">
        <v>13.946049119864499</v>
      </c>
      <c r="G787" s="34">
        <v>3.32522167701663E-44</v>
      </c>
      <c r="H787" s="34">
        <v>8.8020573803381303E-44</v>
      </c>
      <c r="I787" s="33" t="s">
        <v>83</v>
      </c>
      <c r="J787" s="40" t="s">
        <v>89</v>
      </c>
    </row>
    <row r="788" spans="1:10" x14ac:dyDescent="0.3">
      <c r="A788" s="39" t="s">
        <v>65</v>
      </c>
      <c r="B788" s="33">
        <v>3</v>
      </c>
      <c r="C788" s="33">
        <v>8</v>
      </c>
      <c r="D788" s="33">
        <v>432</v>
      </c>
      <c r="E788" s="33">
        <v>432</v>
      </c>
      <c r="F788" s="33">
        <v>16.5167289243902</v>
      </c>
      <c r="G788" s="34">
        <v>2.7807640842074398E-61</v>
      </c>
      <c r="H788" s="34">
        <v>9.6257218299488394E-61</v>
      </c>
      <c r="I788" s="33" t="s">
        <v>83</v>
      </c>
      <c r="J788" s="40" t="s">
        <v>89</v>
      </c>
    </row>
    <row r="789" spans="1:10" x14ac:dyDescent="0.3">
      <c r="A789" s="39" t="s">
        <v>65</v>
      </c>
      <c r="B789" s="33">
        <v>3</v>
      </c>
      <c r="C789" s="33">
        <v>9</v>
      </c>
      <c r="D789" s="33">
        <v>432</v>
      </c>
      <c r="E789" s="33">
        <v>432</v>
      </c>
      <c r="F789" s="33">
        <v>19.814705314064099</v>
      </c>
      <c r="G789" s="34">
        <v>2.2230565730995198E-87</v>
      </c>
      <c r="H789" s="34">
        <v>1.25046932236848E-86</v>
      </c>
      <c r="I789" s="33" t="s">
        <v>83</v>
      </c>
      <c r="J789" s="40" t="s">
        <v>89</v>
      </c>
    </row>
    <row r="790" spans="1:10" x14ac:dyDescent="0.3">
      <c r="A790" s="39" t="s">
        <v>65</v>
      </c>
      <c r="B790" s="33">
        <v>3</v>
      </c>
      <c r="C790" s="33">
        <v>10</v>
      </c>
      <c r="D790" s="33">
        <v>432</v>
      </c>
      <c r="E790" s="33">
        <v>433</v>
      </c>
      <c r="F790" s="33">
        <v>24.192191048368901</v>
      </c>
      <c r="G790" s="34">
        <v>2.6882770531308002E-129</v>
      </c>
      <c r="H790" s="34">
        <v>2.4194493478177202E-128</v>
      </c>
      <c r="I790" s="33" t="s">
        <v>83</v>
      </c>
      <c r="J790" s="40" t="s">
        <v>89</v>
      </c>
    </row>
    <row r="791" spans="1:10" x14ac:dyDescent="0.3">
      <c r="A791" s="39" t="s">
        <v>65</v>
      </c>
      <c r="B791" s="33">
        <v>4</v>
      </c>
      <c r="C791" s="33">
        <v>5</v>
      </c>
      <c r="D791" s="33">
        <v>432</v>
      </c>
      <c r="E791" s="33">
        <v>432</v>
      </c>
      <c r="F791" s="33">
        <v>3.24373676738802</v>
      </c>
      <c r="G791" s="33">
        <v>1.17972716608464E-3</v>
      </c>
      <c r="H791" s="33">
        <v>1.2639933922335401E-3</v>
      </c>
      <c r="I791" s="33" t="s">
        <v>82</v>
      </c>
      <c r="J791" s="40" t="s">
        <v>89</v>
      </c>
    </row>
    <row r="792" spans="1:10" x14ac:dyDescent="0.3">
      <c r="A792" s="39" t="s">
        <v>65</v>
      </c>
      <c r="B792" s="33">
        <v>4</v>
      </c>
      <c r="C792" s="33">
        <v>6</v>
      </c>
      <c r="D792" s="33">
        <v>432</v>
      </c>
      <c r="E792" s="33">
        <v>432</v>
      </c>
      <c r="F792" s="33">
        <v>5.7897795603825202</v>
      </c>
      <c r="G792" s="34">
        <v>7.0478860287904403E-9</v>
      </c>
      <c r="H792" s="34">
        <v>8.8098575359880493E-9</v>
      </c>
      <c r="I792" s="33" t="s">
        <v>83</v>
      </c>
      <c r="J792" s="40" t="s">
        <v>89</v>
      </c>
    </row>
    <row r="793" spans="1:10" x14ac:dyDescent="0.3">
      <c r="A793" s="39" t="s">
        <v>65</v>
      </c>
      <c r="B793" s="33">
        <v>4</v>
      </c>
      <c r="C793" s="33">
        <v>7</v>
      </c>
      <c r="D793" s="33">
        <v>432</v>
      </c>
      <c r="E793" s="33">
        <v>432</v>
      </c>
      <c r="F793" s="33">
        <v>9.3747512150589802</v>
      </c>
      <c r="G793" s="34">
        <v>6.9339099001276693E-21</v>
      </c>
      <c r="H793" s="34">
        <v>1.15565165002127E-20</v>
      </c>
      <c r="I793" s="33" t="s">
        <v>83</v>
      </c>
      <c r="J793" s="40" t="s">
        <v>89</v>
      </c>
    </row>
    <row r="794" spans="1:10" x14ac:dyDescent="0.3">
      <c r="A794" s="39" t="s">
        <v>65</v>
      </c>
      <c r="B794" s="33">
        <v>4</v>
      </c>
      <c r="C794" s="33">
        <v>8</v>
      </c>
      <c r="D794" s="33">
        <v>432</v>
      </c>
      <c r="E794" s="33">
        <v>432</v>
      </c>
      <c r="F794" s="33">
        <v>11.945431019584699</v>
      </c>
      <c r="G794" s="34">
        <v>6.8593825519047902E-33</v>
      </c>
      <c r="H794" s="34">
        <v>1.4030555219805201E-32</v>
      </c>
      <c r="I794" s="33" t="s">
        <v>83</v>
      </c>
      <c r="J794" s="40" t="s">
        <v>89</v>
      </c>
    </row>
    <row r="795" spans="1:10" x14ac:dyDescent="0.3">
      <c r="A795" s="39" t="s">
        <v>65</v>
      </c>
      <c r="B795" s="33">
        <v>4</v>
      </c>
      <c r="C795" s="33">
        <v>9</v>
      </c>
      <c r="D795" s="33">
        <v>432</v>
      </c>
      <c r="E795" s="33">
        <v>432</v>
      </c>
      <c r="F795" s="33">
        <v>15.2434074092586</v>
      </c>
      <c r="G795" s="34">
        <v>1.8211958795655801E-52</v>
      </c>
      <c r="H795" s="34">
        <v>5.1221134112782103E-52</v>
      </c>
      <c r="I795" s="33" t="s">
        <v>83</v>
      </c>
      <c r="J795" s="40" t="s">
        <v>89</v>
      </c>
    </row>
    <row r="796" spans="1:10" x14ac:dyDescent="0.3">
      <c r="A796" s="39" t="s">
        <v>65</v>
      </c>
      <c r="B796" s="33">
        <v>4</v>
      </c>
      <c r="C796" s="33">
        <v>10</v>
      </c>
      <c r="D796" s="33">
        <v>432</v>
      </c>
      <c r="E796" s="33">
        <v>433</v>
      </c>
      <c r="F796" s="33">
        <v>19.618251538081601</v>
      </c>
      <c r="G796" s="34">
        <v>1.08004524759056E-85</v>
      </c>
      <c r="H796" s="34">
        <v>5.4002262379528196E-85</v>
      </c>
      <c r="I796" s="33" t="s">
        <v>83</v>
      </c>
      <c r="J796" s="40" t="s">
        <v>89</v>
      </c>
    </row>
    <row r="797" spans="1:10" x14ac:dyDescent="0.3">
      <c r="A797" s="39" t="s">
        <v>65</v>
      </c>
      <c r="B797" s="33">
        <v>5</v>
      </c>
      <c r="C797" s="33">
        <v>6</v>
      </c>
      <c r="D797" s="33">
        <v>432</v>
      </c>
      <c r="E797" s="33">
        <v>432</v>
      </c>
      <c r="F797" s="33">
        <v>2.54604279299449</v>
      </c>
      <c r="G797" s="33">
        <v>1.0895183114918701E-2</v>
      </c>
      <c r="H797" s="33">
        <v>1.0895183114918701E-2</v>
      </c>
      <c r="I797" s="33" t="s">
        <v>85</v>
      </c>
      <c r="J797" s="40" t="s">
        <v>89</v>
      </c>
    </row>
    <row r="798" spans="1:10" x14ac:dyDescent="0.3">
      <c r="A798" s="39" t="s">
        <v>65</v>
      </c>
      <c r="B798" s="33">
        <v>5</v>
      </c>
      <c r="C798" s="33">
        <v>7</v>
      </c>
      <c r="D798" s="33">
        <v>432</v>
      </c>
      <c r="E798" s="33">
        <v>432</v>
      </c>
      <c r="F798" s="33">
        <v>6.1310144476709496</v>
      </c>
      <c r="G798" s="34">
        <v>8.7320474354779705E-10</v>
      </c>
      <c r="H798" s="34">
        <v>1.15571216057796E-9</v>
      </c>
      <c r="I798" s="33" t="s">
        <v>83</v>
      </c>
      <c r="J798" s="40" t="s">
        <v>89</v>
      </c>
    </row>
    <row r="799" spans="1:10" x14ac:dyDescent="0.3">
      <c r="A799" s="39" t="s">
        <v>65</v>
      </c>
      <c r="B799" s="33">
        <v>5</v>
      </c>
      <c r="C799" s="33">
        <v>8</v>
      </c>
      <c r="D799" s="33">
        <v>432</v>
      </c>
      <c r="E799" s="33">
        <v>432</v>
      </c>
      <c r="F799" s="33">
        <v>8.7016942521967096</v>
      </c>
      <c r="G799" s="34">
        <v>3.26965518256157E-18</v>
      </c>
      <c r="H799" s="34">
        <v>5.2548029719739599E-18</v>
      </c>
      <c r="I799" s="33" t="s">
        <v>83</v>
      </c>
      <c r="J799" s="40" t="s">
        <v>89</v>
      </c>
    </row>
    <row r="800" spans="1:10" x14ac:dyDescent="0.3">
      <c r="A800" s="39" t="s">
        <v>65</v>
      </c>
      <c r="B800" s="33">
        <v>5</v>
      </c>
      <c r="C800" s="33">
        <v>9</v>
      </c>
      <c r="D800" s="33">
        <v>432</v>
      </c>
      <c r="E800" s="33">
        <v>432</v>
      </c>
      <c r="F800" s="33">
        <v>11.999670641870599</v>
      </c>
      <c r="G800" s="34">
        <v>3.56713077932163E-33</v>
      </c>
      <c r="H800" s="34">
        <v>7.6438516699749199E-33</v>
      </c>
      <c r="I800" s="33" t="s">
        <v>83</v>
      </c>
      <c r="J800" s="40" t="s">
        <v>89</v>
      </c>
    </row>
    <row r="801" spans="1:10" x14ac:dyDescent="0.3">
      <c r="A801" s="39" t="s">
        <v>65</v>
      </c>
      <c r="B801" s="33">
        <v>5</v>
      </c>
      <c r="C801" s="33">
        <v>10</v>
      </c>
      <c r="D801" s="33">
        <v>432</v>
      </c>
      <c r="E801" s="33">
        <v>433</v>
      </c>
      <c r="F801" s="33">
        <v>16.3726403199347</v>
      </c>
      <c r="G801" s="34">
        <v>2.9991554762678799E-60</v>
      </c>
      <c r="H801" s="34">
        <v>9.64014260228962E-60</v>
      </c>
      <c r="I801" s="33" t="s">
        <v>83</v>
      </c>
      <c r="J801" s="40" t="s">
        <v>89</v>
      </c>
    </row>
    <row r="802" spans="1:10" x14ac:dyDescent="0.3">
      <c r="A802" s="39" t="s">
        <v>65</v>
      </c>
      <c r="B802" s="33">
        <v>6</v>
      </c>
      <c r="C802" s="33">
        <v>7</v>
      </c>
      <c r="D802" s="33">
        <v>432</v>
      </c>
      <c r="E802" s="33">
        <v>432</v>
      </c>
      <c r="F802" s="33">
        <v>3.5849716546764601</v>
      </c>
      <c r="G802" s="34">
        <v>3.3711481677825903E-4</v>
      </c>
      <c r="H802" s="34">
        <v>3.7925416887554098E-4</v>
      </c>
      <c r="I802" s="33" t="s">
        <v>86</v>
      </c>
      <c r="J802" s="40" t="s">
        <v>89</v>
      </c>
    </row>
    <row r="803" spans="1:10" x14ac:dyDescent="0.3">
      <c r="A803" s="39" t="s">
        <v>65</v>
      </c>
      <c r="B803" s="33">
        <v>6</v>
      </c>
      <c r="C803" s="33">
        <v>8</v>
      </c>
      <c r="D803" s="33">
        <v>432</v>
      </c>
      <c r="E803" s="33">
        <v>432</v>
      </c>
      <c r="F803" s="33">
        <v>6.15565145920222</v>
      </c>
      <c r="G803" s="34">
        <v>7.4769499374582405E-10</v>
      </c>
      <c r="H803" s="34">
        <v>1.01958408238066E-9</v>
      </c>
      <c r="I803" s="33" t="s">
        <v>83</v>
      </c>
      <c r="J803" s="40" t="s">
        <v>89</v>
      </c>
    </row>
    <row r="804" spans="1:10" x14ac:dyDescent="0.3">
      <c r="A804" s="39" t="s">
        <v>65</v>
      </c>
      <c r="B804" s="33">
        <v>6</v>
      </c>
      <c r="C804" s="33">
        <v>9</v>
      </c>
      <c r="D804" s="33">
        <v>432</v>
      </c>
      <c r="E804" s="33">
        <v>432</v>
      </c>
      <c r="F804" s="33">
        <v>9.4536278488761205</v>
      </c>
      <c r="G804" s="34">
        <v>3.2728624134415498E-21</v>
      </c>
      <c r="H804" s="34">
        <v>5.6645695617257598E-21</v>
      </c>
      <c r="I804" s="33" t="s">
        <v>83</v>
      </c>
      <c r="J804" s="40" t="s">
        <v>89</v>
      </c>
    </row>
    <row r="805" spans="1:10" x14ac:dyDescent="0.3">
      <c r="A805" s="39" t="s">
        <v>65</v>
      </c>
      <c r="B805" s="33">
        <v>6</v>
      </c>
      <c r="C805" s="33">
        <v>10</v>
      </c>
      <c r="D805" s="33">
        <v>432</v>
      </c>
      <c r="E805" s="33">
        <v>433</v>
      </c>
      <c r="F805" s="33">
        <v>13.825126251005299</v>
      </c>
      <c r="G805" s="34">
        <v>1.7979674629912101E-43</v>
      </c>
      <c r="H805" s="34">
        <v>4.4949186574780401E-43</v>
      </c>
      <c r="I805" s="33" t="s">
        <v>83</v>
      </c>
      <c r="J805" s="40" t="s">
        <v>89</v>
      </c>
    </row>
    <row r="806" spans="1:10" x14ac:dyDescent="0.3">
      <c r="A806" s="39" t="s">
        <v>65</v>
      </c>
      <c r="B806" s="33">
        <v>7</v>
      </c>
      <c r="C806" s="33">
        <v>8</v>
      </c>
      <c r="D806" s="33">
        <v>432</v>
      </c>
      <c r="E806" s="33">
        <v>432</v>
      </c>
      <c r="F806" s="33">
        <v>2.5706798045257599</v>
      </c>
      <c r="G806" s="33">
        <v>1.01499122421503E-2</v>
      </c>
      <c r="H806" s="33">
        <v>1.03805920658356E-2</v>
      </c>
      <c r="I806" s="33" t="s">
        <v>85</v>
      </c>
      <c r="J806" s="40" t="s">
        <v>89</v>
      </c>
    </row>
    <row r="807" spans="1:10" x14ac:dyDescent="0.3">
      <c r="A807" s="39" t="s">
        <v>65</v>
      </c>
      <c r="B807" s="33">
        <v>7</v>
      </c>
      <c r="C807" s="33">
        <v>9</v>
      </c>
      <c r="D807" s="33">
        <v>432</v>
      </c>
      <c r="E807" s="33">
        <v>432</v>
      </c>
      <c r="F807" s="33">
        <v>5.8686561941996596</v>
      </c>
      <c r="G807" s="34">
        <v>4.3934139200920901E-9</v>
      </c>
      <c r="H807" s="34">
        <v>5.6486750401184E-9</v>
      </c>
      <c r="I807" s="33" t="s">
        <v>83</v>
      </c>
      <c r="J807" s="40" t="s">
        <v>89</v>
      </c>
    </row>
    <row r="808" spans="1:10" x14ac:dyDescent="0.3">
      <c r="A808" s="39" t="s">
        <v>65</v>
      </c>
      <c r="B808" s="33">
        <v>7</v>
      </c>
      <c r="C808" s="33">
        <v>10</v>
      </c>
      <c r="D808" s="33">
        <v>432</v>
      </c>
      <c r="E808" s="33">
        <v>433</v>
      </c>
      <c r="F808" s="33">
        <v>10.238082956944901</v>
      </c>
      <c r="G808" s="34">
        <v>1.3386241919038201E-24</v>
      </c>
      <c r="H808" s="34">
        <v>2.4095235454268899E-24</v>
      </c>
      <c r="I808" s="33" t="s">
        <v>83</v>
      </c>
      <c r="J808" s="40" t="s">
        <v>89</v>
      </c>
    </row>
    <row r="809" spans="1:10" x14ac:dyDescent="0.3">
      <c r="A809" s="39" t="s">
        <v>65</v>
      </c>
      <c r="B809" s="33">
        <v>8</v>
      </c>
      <c r="C809" s="33">
        <v>9</v>
      </c>
      <c r="D809" s="33">
        <v>432</v>
      </c>
      <c r="E809" s="33">
        <v>432</v>
      </c>
      <c r="F809" s="33">
        <v>3.2979763896738898</v>
      </c>
      <c r="G809" s="34">
        <v>9.7384322640139997E-4</v>
      </c>
      <c r="H809" s="33">
        <v>1.06885232166007E-3</v>
      </c>
      <c r="I809" s="33" t="s">
        <v>82</v>
      </c>
      <c r="J809" s="40" t="s">
        <v>89</v>
      </c>
    </row>
    <row r="810" spans="1:10" x14ac:dyDescent="0.3">
      <c r="A810" s="39" t="s">
        <v>65</v>
      </c>
      <c r="B810" s="33">
        <v>8</v>
      </c>
      <c r="C810" s="33">
        <v>10</v>
      </c>
      <c r="D810" s="33">
        <v>432</v>
      </c>
      <c r="E810" s="33">
        <v>433</v>
      </c>
      <c r="F810" s="33">
        <v>7.6659176395505897</v>
      </c>
      <c r="G810" s="34">
        <v>1.77557106098718E-14</v>
      </c>
      <c r="H810" s="34">
        <v>2.4968968045132199E-14</v>
      </c>
      <c r="I810" s="33" t="s">
        <v>83</v>
      </c>
      <c r="J810" s="40" t="s">
        <v>89</v>
      </c>
    </row>
    <row r="811" spans="1:10" ht="15" thickBot="1" x14ac:dyDescent="0.35">
      <c r="A811" s="41" t="s">
        <v>65</v>
      </c>
      <c r="B811" s="35">
        <v>9</v>
      </c>
      <c r="C811" s="35">
        <v>10</v>
      </c>
      <c r="D811" s="35">
        <v>432</v>
      </c>
      <c r="E811" s="35">
        <v>433</v>
      </c>
      <c r="F811" s="35">
        <v>4.36603545579122</v>
      </c>
      <c r="G811" s="36">
        <v>1.2652195123197E-5</v>
      </c>
      <c r="H811" s="36">
        <v>1.45986866806119E-5</v>
      </c>
      <c r="I811" s="35" t="s">
        <v>83</v>
      </c>
      <c r="J811" s="42" t="s">
        <v>89</v>
      </c>
    </row>
    <row r="812" spans="1:10" x14ac:dyDescent="0.3">
      <c r="A812" s="18" t="s">
        <v>57</v>
      </c>
      <c r="B812" s="32">
        <v>1</v>
      </c>
      <c r="C812" s="32">
        <v>2</v>
      </c>
      <c r="D812" s="32">
        <v>1223</v>
      </c>
      <c r="E812" s="32">
        <v>1666</v>
      </c>
      <c r="F812" s="32">
        <v>4.61080901889577</v>
      </c>
      <c r="G812" s="49">
        <v>4.0110490817070903E-6</v>
      </c>
      <c r="H812" s="49">
        <v>8.5951051750866302E-6</v>
      </c>
      <c r="I812" s="32" t="s">
        <v>83</v>
      </c>
      <c r="J812" s="19" t="s">
        <v>58</v>
      </c>
    </row>
    <row r="813" spans="1:10" x14ac:dyDescent="0.3">
      <c r="A813" s="20" t="s">
        <v>57</v>
      </c>
      <c r="B813" s="33">
        <v>1</v>
      </c>
      <c r="C813" s="33">
        <v>3</v>
      </c>
      <c r="D813" s="33">
        <v>1223</v>
      </c>
      <c r="E813" s="33">
        <v>2202</v>
      </c>
      <c r="F813" s="33">
        <v>9.2223724385517691</v>
      </c>
      <c r="G813" s="34">
        <v>2.9059811358961398E-20</v>
      </c>
      <c r="H813" s="34">
        <v>2.6153830223065201E-19</v>
      </c>
      <c r="I813" s="33" t="s">
        <v>83</v>
      </c>
      <c r="J813" s="22" t="s">
        <v>58</v>
      </c>
    </row>
    <row r="814" spans="1:10" x14ac:dyDescent="0.3">
      <c r="A814" s="20" t="s">
        <v>57</v>
      </c>
      <c r="B814" s="33">
        <v>1</v>
      </c>
      <c r="C814" s="33">
        <v>4</v>
      </c>
      <c r="D814" s="33">
        <v>1223</v>
      </c>
      <c r="E814" s="33">
        <v>2044</v>
      </c>
      <c r="F814" s="33">
        <v>11.774960813099099</v>
      </c>
      <c r="G814" s="34">
        <v>5.2541511517301799E-32</v>
      </c>
      <c r="H814" s="34">
        <v>1.18218400913929E-30</v>
      </c>
      <c r="I814" s="33" t="s">
        <v>83</v>
      </c>
      <c r="J814" s="22" t="s">
        <v>58</v>
      </c>
    </row>
    <row r="815" spans="1:10" x14ac:dyDescent="0.3">
      <c r="A815" s="20" t="s">
        <v>57</v>
      </c>
      <c r="B815" s="33">
        <v>1</v>
      </c>
      <c r="C815" s="33">
        <v>5</v>
      </c>
      <c r="D815" s="33">
        <v>1223</v>
      </c>
      <c r="E815" s="33">
        <v>1842</v>
      </c>
      <c r="F815" s="33">
        <v>11.677545427668599</v>
      </c>
      <c r="G815" s="34">
        <v>1.6602059810852399E-31</v>
      </c>
      <c r="H815" s="34">
        <v>2.4903089716278601E-30</v>
      </c>
      <c r="I815" s="33" t="s">
        <v>83</v>
      </c>
      <c r="J815" s="22" t="s">
        <v>58</v>
      </c>
    </row>
    <row r="816" spans="1:10" x14ac:dyDescent="0.3">
      <c r="A816" s="20" t="s">
        <v>57</v>
      </c>
      <c r="B816" s="33">
        <v>1</v>
      </c>
      <c r="C816" s="33">
        <v>6</v>
      </c>
      <c r="D816" s="33">
        <v>1223</v>
      </c>
      <c r="E816" s="33">
        <v>1886</v>
      </c>
      <c r="F816" s="33">
        <v>9.1076680544612696</v>
      </c>
      <c r="G816" s="34">
        <v>8.4171644611763197E-20</v>
      </c>
      <c r="H816" s="34">
        <v>5.4110342964704897E-19</v>
      </c>
      <c r="I816" s="33" t="s">
        <v>83</v>
      </c>
      <c r="J816" s="22" t="s">
        <v>58</v>
      </c>
    </row>
    <row r="817" spans="1:10" x14ac:dyDescent="0.3">
      <c r="A817" s="20" t="s">
        <v>57</v>
      </c>
      <c r="B817" s="33">
        <v>1</v>
      </c>
      <c r="C817" s="33">
        <v>7</v>
      </c>
      <c r="D817" s="33">
        <v>1223</v>
      </c>
      <c r="E817" s="33">
        <v>1595</v>
      </c>
      <c r="F817" s="33">
        <v>7.7836242868520298</v>
      </c>
      <c r="G817" s="34">
        <v>7.0475849880634198E-15</v>
      </c>
      <c r="H817" s="34">
        <v>3.5237924940317098E-14</v>
      </c>
      <c r="I817" s="33" t="s">
        <v>83</v>
      </c>
      <c r="J817" s="22" t="s">
        <v>58</v>
      </c>
    </row>
    <row r="818" spans="1:10" x14ac:dyDescent="0.3">
      <c r="A818" s="20" t="s">
        <v>57</v>
      </c>
      <c r="B818" s="33">
        <v>1</v>
      </c>
      <c r="C818" s="33">
        <v>8</v>
      </c>
      <c r="D818" s="33">
        <v>1223</v>
      </c>
      <c r="E818" s="33">
        <v>2095</v>
      </c>
      <c r="F818" s="33">
        <v>6.2748926605537001</v>
      </c>
      <c r="G818" s="34">
        <v>3.4987558222599699E-10</v>
      </c>
      <c r="H818" s="34">
        <v>1.12460008572642E-9</v>
      </c>
      <c r="I818" s="33" t="s">
        <v>83</v>
      </c>
      <c r="J818" s="22" t="s">
        <v>58</v>
      </c>
    </row>
    <row r="819" spans="1:10" x14ac:dyDescent="0.3">
      <c r="A819" s="20" t="s">
        <v>57</v>
      </c>
      <c r="B819" s="33">
        <v>1</v>
      </c>
      <c r="C819" s="33">
        <v>9</v>
      </c>
      <c r="D819" s="33">
        <v>1223</v>
      </c>
      <c r="E819" s="33">
        <v>2586</v>
      </c>
      <c r="F819" s="33">
        <v>9.1466297319917391</v>
      </c>
      <c r="G819" s="34">
        <v>5.87374270540053E-20</v>
      </c>
      <c r="H819" s="34">
        <v>4.4053070290503901E-19</v>
      </c>
      <c r="I819" s="33" t="s">
        <v>83</v>
      </c>
      <c r="J819" s="22" t="s">
        <v>58</v>
      </c>
    </row>
    <row r="820" spans="1:10" x14ac:dyDescent="0.3">
      <c r="A820" s="20" t="s">
        <v>57</v>
      </c>
      <c r="B820" s="33">
        <v>1</v>
      </c>
      <c r="C820" s="33">
        <v>10</v>
      </c>
      <c r="D820" s="33">
        <v>1223</v>
      </c>
      <c r="E820" s="33">
        <v>1501</v>
      </c>
      <c r="F820" s="33">
        <v>13.152479182874</v>
      </c>
      <c r="G820" s="34">
        <v>1.6468480210925499E-39</v>
      </c>
      <c r="H820" s="34">
        <v>7.4108160949165104E-38</v>
      </c>
      <c r="I820" s="33" t="s">
        <v>83</v>
      </c>
      <c r="J820" s="22" t="s">
        <v>58</v>
      </c>
    </row>
    <row r="821" spans="1:10" x14ac:dyDescent="0.3">
      <c r="A821" s="20" t="s">
        <v>57</v>
      </c>
      <c r="B821" s="33">
        <v>2</v>
      </c>
      <c r="C821" s="33">
        <v>3</v>
      </c>
      <c r="D821" s="33">
        <v>1666</v>
      </c>
      <c r="E821" s="33">
        <v>2202</v>
      </c>
      <c r="F821" s="33">
        <v>4.7817935979952901</v>
      </c>
      <c r="G821" s="34">
        <v>1.73738019096578E-6</v>
      </c>
      <c r="H821" s="34">
        <v>3.9210278322101603E-6</v>
      </c>
      <c r="I821" s="33" t="s">
        <v>83</v>
      </c>
      <c r="J821" s="22" t="s">
        <v>58</v>
      </c>
    </row>
    <row r="822" spans="1:10" x14ac:dyDescent="0.3">
      <c r="A822" s="20" t="s">
        <v>57</v>
      </c>
      <c r="B822" s="33">
        <v>2</v>
      </c>
      <c r="C822" s="33">
        <v>4</v>
      </c>
      <c r="D822" s="33">
        <v>1666</v>
      </c>
      <c r="E822" s="33">
        <v>2044</v>
      </c>
      <c r="F822" s="33">
        <v>7.6364191852588101</v>
      </c>
      <c r="G822" s="34">
        <v>2.2334633753981701E-14</v>
      </c>
      <c r="H822" s="34">
        <v>1.00505851892917E-13</v>
      </c>
      <c r="I822" s="33" t="s">
        <v>83</v>
      </c>
      <c r="J822" s="22" t="s">
        <v>58</v>
      </c>
    </row>
    <row r="823" spans="1:10" x14ac:dyDescent="0.3">
      <c r="A823" s="20" t="s">
        <v>57</v>
      </c>
      <c r="B823" s="33">
        <v>2</v>
      </c>
      <c r="C823" s="33">
        <v>5</v>
      </c>
      <c r="D823" s="33">
        <v>1666</v>
      </c>
      <c r="E823" s="33">
        <v>1842</v>
      </c>
      <c r="F823" s="33">
        <v>7.6046162238650199</v>
      </c>
      <c r="G823" s="34">
        <v>2.8575057212054302E-14</v>
      </c>
      <c r="H823" s="34">
        <v>1.1689796132204E-13</v>
      </c>
      <c r="I823" s="33" t="s">
        <v>83</v>
      </c>
      <c r="J823" s="22" t="s">
        <v>58</v>
      </c>
    </row>
    <row r="824" spans="1:10" x14ac:dyDescent="0.3">
      <c r="A824" s="20" t="s">
        <v>57</v>
      </c>
      <c r="B824" s="33">
        <v>2</v>
      </c>
      <c r="C824" s="33">
        <v>6</v>
      </c>
      <c r="D824" s="33">
        <v>1666</v>
      </c>
      <c r="E824" s="33">
        <v>1886</v>
      </c>
      <c r="F824" s="33">
        <v>4.7811815342811199</v>
      </c>
      <c r="G824" s="34">
        <v>1.7426790365378501E-6</v>
      </c>
      <c r="H824" s="34">
        <v>3.9210278322101603E-6</v>
      </c>
      <c r="I824" s="33" t="s">
        <v>83</v>
      </c>
      <c r="J824" s="22" t="s">
        <v>58</v>
      </c>
    </row>
    <row r="825" spans="1:10" x14ac:dyDescent="0.3">
      <c r="A825" s="20" t="s">
        <v>57</v>
      </c>
      <c r="B825" s="33">
        <v>2</v>
      </c>
      <c r="C825" s="33">
        <v>7</v>
      </c>
      <c r="D825" s="33">
        <v>1666</v>
      </c>
      <c r="E825" s="33">
        <v>1595</v>
      </c>
      <c r="F825" s="33">
        <v>3.4889014230056299</v>
      </c>
      <c r="G825" s="34">
        <v>4.8500997492668599E-4</v>
      </c>
      <c r="H825" s="34">
        <v>8.0834995821114398E-4</v>
      </c>
      <c r="I825" s="33" t="s">
        <v>86</v>
      </c>
      <c r="J825" s="22" t="s">
        <v>58</v>
      </c>
    </row>
    <row r="826" spans="1:10" x14ac:dyDescent="0.3">
      <c r="A826" s="20" t="s">
        <v>57</v>
      </c>
      <c r="B826" s="33">
        <v>2</v>
      </c>
      <c r="C826" s="33">
        <v>8</v>
      </c>
      <c r="D826" s="33">
        <v>1666</v>
      </c>
      <c r="E826" s="33">
        <v>2095</v>
      </c>
      <c r="F826" s="33">
        <v>1.58981562165153</v>
      </c>
      <c r="G826" s="33">
        <v>0.11187637156220499</v>
      </c>
      <c r="H826" s="33">
        <v>0.13248517684998001</v>
      </c>
      <c r="I826" s="33" t="s">
        <v>84</v>
      </c>
      <c r="J826" s="22" t="s">
        <v>58</v>
      </c>
    </row>
    <row r="827" spans="1:10" x14ac:dyDescent="0.3">
      <c r="A827" s="20" t="s">
        <v>57</v>
      </c>
      <c r="B827" s="33">
        <v>2</v>
      </c>
      <c r="C827" s="33">
        <v>9</v>
      </c>
      <c r="D827" s="33">
        <v>1666</v>
      </c>
      <c r="E827" s="33">
        <v>2586</v>
      </c>
      <c r="F827" s="33">
        <v>4.5774553576402397</v>
      </c>
      <c r="G827" s="34">
        <v>4.7066619051396499E-6</v>
      </c>
      <c r="H827" s="34">
        <v>9.6272629877856601E-6</v>
      </c>
      <c r="I827" s="33" t="s">
        <v>83</v>
      </c>
      <c r="J827" s="22" t="s">
        <v>58</v>
      </c>
    </row>
    <row r="828" spans="1:10" x14ac:dyDescent="0.3">
      <c r="A828" s="20" t="s">
        <v>57</v>
      </c>
      <c r="B828" s="33">
        <v>2</v>
      </c>
      <c r="C828" s="33">
        <v>10</v>
      </c>
      <c r="D828" s="33">
        <v>1666</v>
      </c>
      <c r="E828" s="33">
        <v>1501</v>
      </c>
      <c r="F828" s="33">
        <v>9.3580695452040601</v>
      </c>
      <c r="G828" s="34">
        <v>8.1206789458929807E-21</v>
      </c>
      <c r="H828" s="34">
        <v>9.1357638141296105E-20</v>
      </c>
      <c r="I828" s="33" t="s">
        <v>83</v>
      </c>
      <c r="J828" s="22" t="s">
        <v>58</v>
      </c>
    </row>
    <row r="829" spans="1:10" x14ac:dyDescent="0.3">
      <c r="A829" s="20" t="s">
        <v>57</v>
      </c>
      <c r="B829" s="33">
        <v>3</v>
      </c>
      <c r="C829" s="33">
        <v>4</v>
      </c>
      <c r="D829" s="33">
        <v>2202</v>
      </c>
      <c r="E829" s="33">
        <v>2044</v>
      </c>
      <c r="F829" s="33">
        <v>3.15119729620316</v>
      </c>
      <c r="G829" s="33">
        <v>1.6260261191259999E-3</v>
      </c>
      <c r="H829" s="33">
        <v>2.3603604955054801E-3</v>
      </c>
      <c r="I829" s="33" t="s">
        <v>82</v>
      </c>
      <c r="J829" s="22" t="s">
        <v>58</v>
      </c>
    </row>
    <row r="830" spans="1:10" x14ac:dyDescent="0.3">
      <c r="A830" s="20" t="s">
        <v>57</v>
      </c>
      <c r="B830" s="33">
        <v>3</v>
      </c>
      <c r="C830" s="33">
        <v>5</v>
      </c>
      <c r="D830" s="33">
        <v>2202</v>
      </c>
      <c r="E830" s="33">
        <v>1842</v>
      </c>
      <c r="F830" s="33">
        <v>3.2253766125292098</v>
      </c>
      <c r="G830" s="33">
        <v>1.2580705211840499E-3</v>
      </c>
      <c r="H830" s="33">
        <v>1.8871057817760801E-3</v>
      </c>
      <c r="I830" s="33" t="s">
        <v>82</v>
      </c>
      <c r="J830" s="22" t="s">
        <v>58</v>
      </c>
    </row>
    <row r="831" spans="1:10" x14ac:dyDescent="0.3">
      <c r="A831" s="20" t="s">
        <v>57</v>
      </c>
      <c r="B831" s="33">
        <v>3</v>
      </c>
      <c r="C831" s="33">
        <v>6</v>
      </c>
      <c r="D831" s="33">
        <v>2202</v>
      </c>
      <c r="E831" s="33">
        <v>1886</v>
      </c>
      <c r="F831" s="33">
        <v>0.17480664586824499</v>
      </c>
      <c r="G831" s="33">
        <v>0.86123156610037999</v>
      </c>
      <c r="H831" s="33">
        <v>0.87493709754956295</v>
      </c>
      <c r="I831" s="33" t="s">
        <v>84</v>
      </c>
      <c r="J831" s="22" t="s">
        <v>58</v>
      </c>
    </row>
    <row r="832" spans="1:10" x14ac:dyDescent="0.3">
      <c r="A832" s="20" t="s">
        <v>57</v>
      </c>
      <c r="B832" s="33">
        <v>3</v>
      </c>
      <c r="C832" s="33">
        <v>7</v>
      </c>
      <c r="D832" s="33">
        <v>2202</v>
      </c>
      <c r="E832" s="33">
        <v>1595</v>
      </c>
      <c r="F832" s="33">
        <v>-1.0051412697542399</v>
      </c>
      <c r="G832" s="33">
        <v>0.31482883022860497</v>
      </c>
      <c r="H832" s="33">
        <v>0.35418243400718102</v>
      </c>
      <c r="I832" s="33" t="s">
        <v>84</v>
      </c>
      <c r="J832" s="22" t="s">
        <v>58</v>
      </c>
    </row>
    <row r="833" spans="1:10" x14ac:dyDescent="0.3">
      <c r="A833" s="20" t="s">
        <v>57</v>
      </c>
      <c r="B833" s="33">
        <v>3</v>
      </c>
      <c r="C833" s="33">
        <v>8</v>
      </c>
      <c r="D833" s="33">
        <v>2202</v>
      </c>
      <c r="E833" s="33">
        <v>2095</v>
      </c>
      <c r="F833" s="33">
        <v>-3.3775535089939401</v>
      </c>
      <c r="G833" s="34">
        <v>7.3133722630284396E-4</v>
      </c>
      <c r="H833" s="33">
        <v>1.1348336270216499E-3</v>
      </c>
      <c r="I833" s="33" t="s">
        <v>82</v>
      </c>
      <c r="J833" s="22" t="s">
        <v>58</v>
      </c>
    </row>
    <row r="834" spans="1:10" x14ac:dyDescent="0.3">
      <c r="A834" s="20" t="s">
        <v>57</v>
      </c>
      <c r="B834" s="33">
        <v>3</v>
      </c>
      <c r="C834" s="33">
        <v>9</v>
      </c>
      <c r="D834" s="33">
        <v>2202</v>
      </c>
      <c r="E834" s="33">
        <v>2586</v>
      </c>
      <c r="F834" s="33">
        <v>-0.39544615225512297</v>
      </c>
      <c r="G834" s="33">
        <v>0.69251365412758004</v>
      </c>
      <c r="H834" s="33">
        <v>0.72472359152886301</v>
      </c>
      <c r="I834" s="33" t="s">
        <v>84</v>
      </c>
      <c r="J834" s="22" t="s">
        <v>58</v>
      </c>
    </row>
    <row r="835" spans="1:10" x14ac:dyDescent="0.3">
      <c r="A835" s="20" t="s">
        <v>57</v>
      </c>
      <c r="B835" s="33">
        <v>3</v>
      </c>
      <c r="C835" s="33">
        <v>10</v>
      </c>
      <c r="D835" s="33">
        <v>2202</v>
      </c>
      <c r="E835" s="33">
        <v>1501</v>
      </c>
      <c r="F835" s="33">
        <v>5.31072964686535</v>
      </c>
      <c r="G835" s="34">
        <v>1.09187202421531E-7</v>
      </c>
      <c r="H835" s="34">
        <v>2.8902494758640703E-7</v>
      </c>
      <c r="I835" s="33" t="s">
        <v>83</v>
      </c>
      <c r="J835" s="22" t="s">
        <v>58</v>
      </c>
    </row>
    <row r="836" spans="1:10" x14ac:dyDescent="0.3">
      <c r="A836" s="20" t="s">
        <v>57</v>
      </c>
      <c r="B836" s="33">
        <v>4</v>
      </c>
      <c r="C836" s="33">
        <v>5</v>
      </c>
      <c r="D836" s="33">
        <v>2044</v>
      </c>
      <c r="E836" s="33">
        <v>1842</v>
      </c>
      <c r="F836" s="33">
        <v>0.15739050317171399</v>
      </c>
      <c r="G836" s="33">
        <v>0.87493709754956295</v>
      </c>
      <c r="H836" s="33">
        <v>0.87493709754956295</v>
      </c>
      <c r="I836" s="33" t="s">
        <v>84</v>
      </c>
      <c r="J836" s="22" t="s">
        <v>58</v>
      </c>
    </row>
    <row r="837" spans="1:10" x14ac:dyDescent="0.3">
      <c r="A837" s="20" t="s">
        <v>57</v>
      </c>
      <c r="B837" s="33">
        <v>4</v>
      </c>
      <c r="C837" s="33">
        <v>6</v>
      </c>
      <c r="D837" s="33">
        <v>2044</v>
      </c>
      <c r="E837" s="33">
        <v>1886</v>
      </c>
      <c r="F837" s="33">
        <v>-2.8595473985637399</v>
      </c>
      <c r="G837" s="33">
        <v>4.2424601385118096E-3</v>
      </c>
      <c r="H837" s="33">
        <v>5.6150207715597502E-3</v>
      </c>
      <c r="I837" s="33" t="s">
        <v>82</v>
      </c>
      <c r="J837" s="22" t="s">
        <v>58</v>
      </c>
    </row>
    <row r="838" spans="1:10" x14ac:dyDescent="0.3">
      <c r="A838" s="20" t="s">
        <v>57</v>
      </c>
      <c r="B838" s="33">
        <v>4</v>
      </c>
      <c r="C838" s="33">
        <v>7</v>
      </c>
      <c r="D838" s="33">
        <v>2044</v>
      </c>
      <c r="E838" s="33">
        <v>1595</v>
      </c>
      <c r="F838" s="33">
        <v>-3.88619425370538</v>
      </c>
      <c r="G838" s="34">
        <v>1.01828034498978E-4</v>
      </c>
      <c r="H838" s="34">
        <v>1.9092756468558399E-4</v>
      </c>
      <c r="I838" s="33" t="s">
        <v>86</v>
      </c>
      <c r="J838" s="22" t="s">
        <v>58</v>
      </c>
    </row>
    <row r="839" spans="1:10" x14ac:dyDescent="0.3">
      <c r="A839" s="20" t="s">
        <v>57</v>
      </c>
      <c r="B839" s="33">
        <v>4</v>
      </c>
      <c r="C839" s="33">
        <v>8</v>
      </c>
      <c r="D839" s="33">
        <v>2044</v>
      </c>
      <c r="E839" s="33">
        <v>2095</v>
      </c>
      <c r="F839" s="33">
        <v>-6.4288108718621899</v>
      </c>
      <c r="G839" s="34">
        <v>1.2860601758743599E-10</v>
      </c>
      <c r="H839" s="34">
        <v>4.8227256595288702E-10</v>
      </c>
      <c r="I839" s="33" t="s">
        <v>83</v>
      </c>
      <c r="J839" s="22" t="s">
        <v>58</v>
      </c>
    </row>
    <row r="840" spans="1:10" x14ac:dyDescent="0.3">
      <c r="A840" s="20" t="s">
        <v>57</v>
      </c>
      <c r="B840" s="33">
        <v>4</v>
      </c>
      <c r="C840" s="33">
        <v>9</v>
      </c>
      <c r="D840" s="33">
        <v>2044</v>
      </c>
      <c r="E840" s="33">
        <v>2586</v>
      </c>
      <c r="F840" s="33">
        <v>-3.65768919199287</v>
      </c>
      <c r="G840" s="34">
        <v>2.54499393890675E-4</v>
      </c>
      <c r="H840" s="34">
        <v>4.40479720195399E-4</v>
      </c>
      <c r="I840" s="33" t="s">
        <v>86</v>
      </c>
      <c r="J840" s="22" t="s">
        <v>58</v>
      </c>
    </row>
    <row r="841" spans="1:10" x14ac:dyDescent="0.3">
      <c r="A841" s="20" t="s">
        <v>57</v>
      </c>
      <c r="B841" s="33">
        <v>4</v>
      </c>
      <c r="C841" s="33">
        <v>10</v>
      </c>
      <c r="D841" s="33">
        <v>2044</v>
      </c>
      <c r="E841" s="33">
        <v>1501</v>
      </c>
      <c r="F841" s="33">
        <v>2.38209549867369</v>
      </c>
      <c r="G841" s="33">
        <v>1.7214432558706E-2</v>
      </c>
      <c r="H841" s="33">
        <v>2.2132841861193499E-2</v>
      </c>
      <c r="I841" s="33" t="s">
        <v>85</v>
      </c>
      <c r="J841" s="22" t="s">
        <v>58</v>
      </c>
    </row>
    <row r="842" spans="1:10" x14ac:dyDescent="0.3">
      <c r="A842" s="20" t="s">
        <v>57</v>
      </c>
      <c r="B842" s="33">
        <v>5</v>
      </c>
      <c r="C842" s="33">
        <v>6</v>
      </c>
      <c r="D842" s="33">
        <v>1842</v>
      </c>
      <c r="E842" s="33">
        <v>1886</v>
      </c>
      <c r="F842" s="33">
        <v>-2.9415033318254902</v>
      </c>
      <c r="G842" s="33">
        <v>3.2662332890502901E-3</v>
      </c>
      <c r="H842" s="33">
        <v>4.4539544850685803E-3</v>
      </c>
      <c r="I842" s="33" t="s">
        <v>82</v>
      </c>
      <c r="J842" s="22" t="s">
        <v>58</v>
      </c>
    </row>
    <row r="843" spans="1:10" x14ac:dyDescent="0.3">
      <c r="A843" s="20" t="s">
        <v>57</v>
      </c>
      <c r="B843" s="33">
        <v>5</v>
      </c>
      <c r="C843" s="33">
        <v>7</v>
      </c>
      <c r="D843" s="33">
        <v>1842</v>
      </c>
      <c r="E843" s="33">
        <v>1595</v>
      </c>
      <c r="F843" s="33">
        <v>-3.9438703037193501</v>
      </c>
      <c r="G843" s="34">
        <v>8.0177031120520794E-5</v>
      </c>
      <c r="H843" s="34">
        <v>1.5686810436623601E-4</v>
      </c>
      <c r="I843" s="33" t="s">
        <v>86</v>
      </c>
      <c r="J843" s="22" t="s">
        <v>58</v>
      </c>
    </row>
    <row r="844" spans="1:10" x14ac:dyDescent="0.3">
      <c r="A844" s="20" t="s">
        <v>57</v>
      </c>
      <c r="B844" s="33">
        <v>5</v>
      </c>
      <c r="C844" s="33">
        <v>8</v>
      </c>
      <c r="D844" s="33">
        <v>1842</v>
      </c>
      <c r="E844" s="33">
        <v>2095</v>
      </c>
      <c r="F844" s="33">
        <v>-6.4157944708120498</v>
      </c>
      <c r="G844" s="34">
        <v>1.4009034141913499E-10</v>
      </c>
      <c r="H844" s="34">
        <v>4.8492810491239096E-10</v>
      </c>
      <c r="I844" s="33" t="s">
        <v>83</v>
      </c>
      <c r="J844" s="22" t="s">
        <v>58</v>
      </c>
    </row>
    <row r="845" spans="1:10" x14ac:dyDescent="0.3">
      <c r="A845" s="20" t="s">
        <v>57</v>
      </c>
      <c r="B845" s="33">
        <v>5</v>
      </c>
      <c r="C845" s="33">
        <v>9</v>
      </c>
      <c r="D845" s="33">
        <v>1842</v>
      </c>
      <c r="E845" s="33">
        <v>2586</v>
      </c>
      <c r="F845" s="33">
        <v>-3.7164122353553402</v>
      </c>
      <c r="G845" s="34">
        <v>2.0207178857715099E-4</v>
      </c>
      <c r="H845" s="34">
        <v>3.6372921943887102E-4</v>
      </c>
      <c r="I845" s="33" t="s">
        <v>86</v>
      </c>
      <c r="J845" s="22" t="s">
        <v>58</v>
      </c>
    </row>
    <row r="846" spans="1:10" x14ac:dyDescent="0.3">
      <c r="A846" s="20" t="s">
        <v>57</v>
      </c>
      <c r="B846" s="33">
        <v>5</v>
      </c>
      <c r="C846" s="33">
        <v>10</v>
      </c>
      <c r="D846" s="33">
        <v>1842</v>
      </c>
      <c r="E846" s="33">
        <v>1501</v>
      </c>
      <c r="F846" s="33">
        <v>2.1832301600106199</v>
      </c>
      <c r="G846" s="33">
        <v>2.9018864761764799E-2</v>
      </c>
      <c r="H846" s="33">
        <v>3.6273580952206001E-2</v>
      </c>
      <c r="I846" s="33" t="s">
        <v>85</v>
      </c>
      <c r="J846" s="22" t="s">
        <v>58</v>
      </c>
    </row>
    <row r="847" spans="1:10" x14ac:dyDescent="0.3">
      <c r="A847" s="20" t="s">
        <v>57</v>
      </c>
      <c r="B847" s="33">
        <v>6</v>
      </c>
      <c r="C847" s="33">
        <v>7</v>
      </c>
      <c r="D847" s="33">
        <v>1886</v>
      </c>
      <c r="E847" s="33">
        <v>1595</v>
      </c>
      <c r="F847" s="33">
        <v>-1.1327582985834399</v>
      </c>
      <c r="G847" s="33">
        <v>0.25731576807452</v>
      </c>
      <c r="H847" s="33">
        <v>0.296902809316754</v>
      </c>
      <c r="I847" s="33" t="s">
        <v>84</v>
      </c>
      <c r="J847" s="22" t="s">
        <v>58</v>
      </c>
    </row>
    <row r="848" spans="1:10" x14ac:dyDescent="0.3">
      <c r="A848" s="20" t="s">
        <v>57</v>
      </c>
      <c r="B848" s="33">
        <v>6</v>
      </c>
      <c r="C848" s="33">
        <v>8</v>
      </c>
      <c r="D848" s="33">
        <v>1886</v>
      </c>
      <c r="E848" s="33">
        <v>2095</v>
      </c>
      <c r="F848" s="33">
        <v>-3.4202967150557599</v>
      </c>
      <c r="G848" s="34">
        <v>6.2552867537831196E-4</v>
      </c>
      <c r="H848" s="33">
        <v>1.0053139425722801E-3</v>
      </c>
      <c r="I848" s="33" t="s">
        <v>82</v>
      </c>
      <c r="J848" s="22" t="s">
        <v>58</v>
      </c>
    </row>
    <row r="849" spans="1:10" x14ac:dyDescent="0.3">
      <c r="A849" s="20" t="s">
        <v>57</v>
      </c>
      <c r="B849" s="33">
        <v>6</v>
      </c>
      <c r="C849" s="33">
        <v>9</v>
      </c>
      <c r="D849" s="33">
        <v>1886</v>
      </c>
      <c r="E849" s="33">
        <v>2586</v>
      </c>
      <c r="F849" s="33">
        <v>-0.55980361791815902</v>
      </c>
      <c r="G849" s="33">
        <v>0.57561339562694802</v>
      </c>
      <c r="H849" s="33">
        <v>0.61672863817172996</v>
      </c>
      <c r="I849" s="33" t="s">
        <v>84</v>
      </c>
      <c r="J849" s="22" t="s">
        <v>58</v>
      </c>
    </row>
    <row r="850" spans="1:10" x14ac:dyDescent="0.3">
      <c r="A850" s="20" t="s">
        <v>57</v>
      </c>
      <c r="B850" s="33">
        <v>6</v>
      </c>
      <c r="C850" s="33">
        <v>10</v>
      </c>
      <c r="D850" s="33">
        <v>1886</v>
      </c>
      <c r="E850" s="33">
        <v>1501</v>
      </c>
      <c r="F850" s="33">
        <v>4.9805253215820002</v>
      </c>
      <c r="G850" s="34">
        <v>6.3411904343005804E-7</v>
      </c>
      <c r="H850" s="34">
        <v>1.5852976085751399E-6</v>
      </c>
      <c r="I850" s="33" t="s">
        <v>83</v>
      </c>
      <c r="J850" s="22" t="s">
        <v>58</v>
      </c>
    </row>
    <row r="851" spans="1:10" x14ac:dyDescent="0.3">
      <c r="A851" s="20" t="s">
        <v>57</v>
      </c>
      <c r="B851" s="33">
        <v>7</v>
      </c>
      <c r="C851" s="33">
        <v>8</v>
      </c>
      <c r="D851" s="33">
        <v>1595</v>
      </c>
      <c r="E851" s="33">
        <v>2095</v>
      </c>
      <c r="F851" s="33">
        <v>-2.1074823180485498</v>
      </c>
      <c r="G851" s="33">
        <v>3.5075792802049602E-2</v>
      </c>
      <c r="H851" s="33">
        <v>4.2659748002492802E-2</v>
      </c>
      <c r="I851" s="33" t="s">
        <v>85</v>
      </c>
      <c r="J851" s="22" t="s">
        <v>58</v>
      </c>
    </row>
    <row r="852" spans="1:10" x14ac:dyDescent="0.3">
      <c r="A852" s="20" t="s">
        <v>57</v>
      </c>
      <c r="B852" s="33">
        <v>7</v>
      </c>
      <c r="C852" s="33">
        <v>9</v>
      </c>
      <c r="D852" s="33">
        <v>1595</v>
      </c>
      <c r="E852" s="33">
        <v>2586</v>
      </c>
      <c r="F852" s="33">
        <v>0.67787675612203802</v>
      </c>
      <c r="G852" s="33">
        <v>0.49784983880136402</v>
      </c>
      <c r="H852" s="33">
        <v>0.54642055478198504</v>
      </c>
      <c r="I852" s="33" t="s">
        <v>84</v>
      </c>
      <c r="J852" s="22" t="s">
        <v>58</v>
      </c>
    </row>
    <row r="853" spans="1:10" x14ac:dyDescent="0.3">
      <c r="A853" s="20" t="s">
        <v>57</v>
      </c>
      <c r="B853" s="33">
        <v>7</v>
      </c>
      <c r="C853" s="33">
        <v>10</v>
      </c>
      <c r="D853" s="33">
        <v>1595</v>
      </c>
      <c r="E853" s="33">
        <v>1501</v>
      </c>
      <c r="F853" s="33">
        <v>5.8621603217625697</v>
      </c>
      <c r="G853" s="34">
        <v>4.5688356852910297E-9</v>
      </c>
      <c r="H853" s="34">
        <v>1.3706507055873E-8</v>
      </c>
      <c r="I853" s="33" t="s">
        <v>83</v>
      </c>
      <c r="J853" s="22" t="s">
        <v>58</v>
      </c>
    </row>
    <row r="854" spans="1:10" x14ac:dyDescent="0.3">
      <c r="A854" s="20" t="s">
        <v>57</v>
      </c>
      <c r="B854" s="33">
        <v>8</v>
      </c>
      <c r="C854" s="33">
        <v>9</v>
      </c>
      <c r="D854" s="33">
        <v>2095</v>
      </c>
      <c r="E854" s="33">
        <v>2586</v>
      </c>
      <c r="F854" s="33">
        <v>3.11678010328309</v>
      </c>
      <c r="G854" s="33">
        <v>1.8283789624012601E-3</v>
      </c>
      <c r="H854" s="33">
        <v>2.57115791587677E-3</v>
      </c>
      <c r="I854" s="33" t="s">
        <v>82</v>
      </c>
      <c r="J854" s="22" t="s">
        <v>58</v>
      </c>
    </row>
    <row r="855" spans="1:10" x14ac:dyDescent="0.3">
      <c r="A855" s="20" t="s">
        <v>57</v>
      </c>
      <c r="B855" s="33">
        <v>8</v>
      </c>
      <c r="C855" s="33">
        <v>10</v>
      </c>
      <c r="D855" s="33">
        <v>2095</v>
      </c>
      <c r="E855" s="33">
        <v>1501</v>
      </c>
      <c r="F855" s="33">
        <v>8.3048889385151892</v>
      </c>
      <c r="G855" s="34">
        <v>9.9912859211039497E-17</v>
      </c>
      <c r="H855" s="34">
        <v>5.6200983306209699E-16</v>
      </c>
      <c r="I855" s="33" t="s">
        <v>83</v>
      </c>
      <c r="J855" s="22" t="s">
        <v>58</v>
      </c>
    </row>
    <row r="856" spans="1:10" ht="15" thickBot="1" x14ac:dyDescent="0.35">
      <c r="A856" s="23" t="s">
        <v>57</v>
      </c>
      <c r="B856" s="35">
        <v>9</v>
      </c>
      <c r="C856" s="35">
        <v>10</v>
      </c>
      <c r="D856" s="35">
        <v>2586</v>
      </c>
      <c r="E856" s="35">
        <v>1501</v>
      </c>
      <c r="F856" s="35">
        <v>5.8315367071734903</v>
      </c>
      <c r="G856" s="36">
        <v>5.49192267578864E-9</v>
      </c>
      <c r="H856" s="36">
        <v>1.54460325256555E-8</v>
      </c>
      <c r="I856" s="35" t="s">
        <v>83</v>
      </c>
      <c r="J856" s="25" t="s">
        <v>58</v>
      </c>
    </row>
    <row r="857" spans="1:10" x14ac:dyDescent="0.3">
      <c r="A857" s="37" t="s">
        <v>173</v>
      </c>
      <c r="B857" s="32">
        <v>1</v>
      </c>
      <c r="C857" s="32">
        <v>2</v>
      </c>
      <c r="D857" s="32">
        <v>1223</v>
      </c>
      <c r="E857" s="32">
        <v>1666</v>
      </c>
      <c r="F857" s="32">
        <v>5.7082828543238398</v>
      </c>
      <c r="G857" s="49">
        <v>1.14121653420757E-8</v>
      </c>
      <c r="H857" s="49">
        <v>1.8340980014050201E-8</v>
      </c>
      <c r="I857" s="32" t="s">
        <v>83</v>
      </c>
      <c r="J857" s="38" t="s">
        <v>62</v>
      </c>
    </row>
    <row r="858" spans="1:10" x14ac:dyDescent="0.3">
      <c r="A858" s="39" t="s">
        <v>173</v>
      </c>
      <c r="B858" s="33">
        <v>1</v>
      </c>
      <c r="C858" s="33">
        <v>3</v>
      </c>
      <c r="D858" s="33">
        <v>1223</v>
      </c>
      <c r="E858" s="33">
        <v>2202</v>
      </c>
      <c r="F858" s="33">
        <v>9.7306741869693099</v>
      </c>
      <c r="G858" s="34">
        <v>2.2310928754152202E-22</v>
      </c>
      <c r="H858" s="34">
        <v>6.6932786262456601E-22</v>
      </c>
      <c r="I858" s="33" t="s">
        <v>83</v>
      </c>
      <c r="J858" s="40" t="s">
        <v>62</v>
      </c>
    </row>
    <row r="859" spans="1:10" x14ac:dyDescent="0.3">
      <c r="A859" s="39" t="s">
        <v>173</v>
      </c>
      <c r="B859" s="33">
        <v>1</v>
      </c>
      <c r="C859" s="33">
        <v>4</v>
      </c>
      <c r="D859" s="33">
        <v>1223</v>
      </c>
      <c r="E859" s="33">
        <v>2044</v>
      </c>
      <c r="F859" s="33">
        <v>11.692819980319101</v>
      </c>
      <c r="G859" s="34">
        <v>1.3870331607751999E-31</v>
      </c>
      <c r="H859" s="34">
        <v>5.6742265668076501E-31</v>
      </c>
      <c r="I859" s="33" t="s">
        <v>83</v>
      </c>
      <c r="J859" s="40" t="s">
        <v>62</v>
      </c>
    </row>
    <row r="860" spans="1:10" x14ac:dyDescent="0.3">
      <c r="A860" s="39" t="s">
        <v>173</v>
      </c>
      <c r="B860" s="33">
        <v>1</v>
      </c>
      <c r="C860" s="33">
        <v>5</v>
      </c>
      <c r="D860" s="33">
        <v>1223</v>
      </c>
      <c r="E860" s="33">
        <v>1842</v>
      </c>
      <c r="F860" s="33">
        <v>12.8193954786954</v>
      </c>
      <c r="G860" s="34">
        <v>1.2769219019015E-37</v>
      </c>
      <c r="H860" s="34">
        <v>5.7461485585567697E-37</v>
      </c>
      <c r="I860" s="33" t="s">
        <v>83</v>
      </c>
      <c r="J860" s="40" t="s">
        <v>62</v>
      </c>
    </row>
    <row r="861" spans="1:10" x14ac:dyDescent="0.3">
      <c r="A861" s="39" t="s">
        <v>173</v>
      </c>
      <c r="B861" s="33">
        <v>1</v>
      </c>
      <c r="C861" s="33">
        <v>6</v>
      </c>
      <c r="D861" s="33">
        <v>1223</v>
      </c>
      <c r="E861" s="33">
        <v>1886</v>
      </c>
      <c r="F861" s="33">
        <v>13.4611958057114</v>
      </c>
      <c r="G861" s="34">
        <v>2.6459906551016999E-41</v>
      </c>
      <c r="H861" s="34">
        <v>1.4883697434947101E-40</v>
      </c>
      <c r="I861" s="33" t="s">
        <v>83</v>
      </c>
      <c r="J861" s="40" t="s">
        <v>62</v>
      </c>
    </row>
    <row r="862" spans="1:10" x14ac:dyDescent="0.3">
      <c r="A862" s="39" t="s">
        <v>173</v>
      </c>
      <c r="B862" s="33">
        <v>1</v>
      </c>
      <c r="C862" s="33">
        <v>7</v>
      </c>
      <c r="D862" s="33">
        <v>1223</v>
      </c>
      <c r="E862" s="33">
        <v>1595</v>
      </c>
      <c r="F862" s="33">
        <v>14.049857122582001</v>
      </c>
      <c r="G862" s="34">
        <v>7.7189607602687899E-45</v>
      </c>
      <c r="H862" s="34">
        <v>5.7892205702015898E-44</v>
      </c>
      <c r="I862" s="33" t="s">
        <v>83</v>
      </c>
      <c r="J862" s="40" t="s">
        <v>62</v>
      </c>
    </row>
    <row r="863" spans="1:10" x14ac:dyDescent="0.3">
      <c r="A863" s="39" t="s">
        <v>173</v>
      </c>
      <c r="B863" s="33">
        <v>1</v>
      </c>
      <c r="C863" s="33">
        <v>8</v>
      </c>
      <c r="D863" s="33">
        <v>1223</v>
      </c>
      <c r="E863" s="33">
        <v>2095</v>
      </c>
      <c r="F863" s="33">
        <v>18.239511950561301</v>
      </c>
      <c r="G863" s="34">
        <v>2.5068665117059502E-74</v>
      </c>
      <c r="H863" s="34">
        <v>3.7602997675589302E-73</v>
      </c>
      <c r="I863" s="33" t="s">
        <v>83</v>
      </c>
      <c r="J863" s="40" t="s">
        <v>62</v>
      </c>
    </row>
    <row r="864" spans="1:10" x14ac:dyDescent="0.3">
      <c r="A864" s="39" t="s">
        <v>173</v>
      </c>
      <c r="B864" s="33">
        <v>1</v>
      </c>
      <c r="C864" s="33">
        <v>9</v>
      </c>
      <c r="D864" s="33">
        <v>1223</v>
      </c>
      <c r="E864" s="33">
        <v>2586</v>
      </c>
      <c r="F864" s="33">
        <v>21.597503386135099</v>
      </c>
      <c r="G864" s="34">
        <v>1.89588694235608E-103</v>
      </c>
      <c r="H864" s="34">
        <v>8.5314912406023797E-102</v>
      </c>
      <c r="I864" s="33" t="s">
        <v>83</v>
      </c>
      <c r="J864" s="40" t="s">
        <v>62</v>
      </c>
    </row>
    <row r="865" spans="1:10" x14ac:dyDescent="0.3">
      <c r="A865" s="39" t="s">
        <v>173</v>
      </c>
      <c r="B865" s="33">
        <v>1</v>
      </c>
      <c r="C865" s="33">
        <v>10</v>
      </c>
      <c r="D865" s="33">
        <v>1223</v>
      </c>
      <c r="E865" s="33">
        <v>1501</v>
      </c>
      <c r="F865" s="33">
        <v>19.059850939565202</v>
      </c>
      <c r="G865" s="34">
        <v>5.4429661524574299E-81</v>
      </c>
      <c r="H865" s="34">
        <v>1.2246673843029201E-79</v>
      </c>
      <c r="I865" s="33" t="s">
        <v>83</v>
      </c>
      <c r="J865" s="40" t="s">
        <v>62</v>
      </c>
    </row>
    <row r="866" spans="1:10" x14ac:dyDescent="0.3">
      <c r="A866" s="39" t="s">
        <v>173</v>
      </c>
      <c r="B866" s="33">
        <v>2</v>
      </c>
      <c r="C866" s="33">
        <v>3</v>
      </c>
      <c r="D866" s="33">
        <v>1666</v>
      </c>
      <c r="E866" s="33">
        <v>2202</v>
      </c>
      <c r="F866" s="33">
        <v>4.0673662885249398</v>
      </c>
      <c r="G866" s="34">
        <v>4.7547474613823398E-5</v>
      </c>
      <c r="H866" s="34">
        <v>6.4837465382486402E-5</v>
      </c>
      <c r="I866" s="33" t="s">
        <v>83</v>
      </c>
      <c r="J866" s="40" t="s">
        <v>62</v>
      </c>
    </row>
    <row r="867" spans="1:10" x14ac:dyDescent="0.3">
      <c r="A867" s="39" t="s">
        <v>173</v>
      </c>
      <c r="B867" s="33">
        <v>2</v>
      </c>
      <c r="C867" s="33">
        <v>4</v>
      </c>
      <c r="D867" s="33">
        <v>1666</v>
      </c>
      <c r="E867" s="33">
        <v>2044</v>
      </c>
      <c r="F867" s="33">
        <v>6.2944435396114198</v>
      </c>
      <c r="G867" s="34">
        <v>3.0850453855433399E-10</v>
      </c>
      <c r="H867" s="34">
        <v>5.3395016288250098E-10</v>
      </c>
      <c r="I867" s="33" t="s">
        <v>83</v>
      </c>
      <c r="J867" s="40" t="s">
        <v>62</v>
      </c>
    </row>
    <row r="868" spans="1:10" x14ac:dyDescent="0.3">
      <c r="A868" s="39" t="s">
        <v>173</v>
      </c>
      <c r="B868" s="33">
        <v>2</v>
      </c>
      <c r="C868" s="33">
        <v>5</v>
      </c>
      <c r="D868" s="33">
        <v>1666</v>
      </c>
      <c r="E868" s="33">
        <v>1842</v>
      </c>
      <c r="F868" s="33">
        <v>7.6280542298623297</v>
      </c>
      <c r="G868" s="34">
        <v>2.3832331504130799E-14</v>
      </c>
      <c r="H868" s="34">
        <v>5.1069281794565998E-14</v>
      </c>
      <c r="I868" s="33" t="s">
        <v>83</v>
      </c>
      <c r="J868" s="40" t="s">
        <v>62</v>
      </c>
    </row>
    <row r="869" spans="1:10" x14ac:dyDescent="0.3">
      <c r="A869" s="39" t="s">
        <v>173</v>
      </c>
      <c r="B869" s="33">
        <v>2</v>
      </c>
      <c r="C869" s="33">
        <v>6</v>
      </c>
      <c r="D869" s="33">
        <v>1666</v>
      </c>
      <c r="E869" s="33">
        <v>1886</v>
      </c>
      <c r="F869" s="33">
        <v>8.3058605319842496</v>
      </c>
      <c r="G869" s="34">
        <v>9.9098582339739795E-17</v>
      </c>
      <c r="H869" s="34">
        <v>2.2297181026441402E-16</v>
      </c>
      <c r="I869" s="33" t="s">
        <v>83</v>
      </c>
      <c r="J869" s="40" t="s">
        <v>62</v>
      </c>
    </row>
    <row r="870" spans="1:10" x14ac:dyDescent="0.3">
      <c r="A870" s="39" t="s">
        <v>173</v>
      </c>
      <c r="B870" s="33">
        <v>2</v>
      </c>
      <c r="C870" s="33">
        <v>7</v>
      </c>
      <c r="D870" s="33">
        <v>1666</v>
      </c>
      <c r="E870" s="33">
        <v>1595</v>
      </c>
      <c r="F870" s="33">
        <v>9.1079340319209408</v>
      </c>
      <c r="G870" s="34">
        <v>8.3965591860782206E-20</v>
      </c>
      <c r="H870" s="34">
        <v>2.22261860807953E-19</v>
      </c>
      <c r="I870" s="33" t="s">
        <v>83</v>
      </c>
      <c r="J870" s="40" t="s">
        <v>62</v>
      </c>
    </row>
    <row r="871" spans="1:10" x14ac:dyDescent="0.3">
      <c r="A871" s="39" t="s">
        <v>173</v>
      </c>
      <c r="B871" s="33">
        <v>2</v>
      </c>
      <c r="C871" s="33">
        <v>8</v>
      </c>
      <c r="D871" s="33">
        <v>1666</v>
      </c>
      <c r="E871" s="33">
        <v>2095</v>
      </c>
      <c r="F871" s="33">
        <v>13.4471542857414</v>
      </c>
      <c r="G871" s="34">
        <v>3.1995015493653501E-41</v>
      </c>
      <c r="H871" s="34">
        <v>1.59975077468267E-40</v>
      </c>
      <c r="I871" s="33" t="s">
        <v>83</v>
      </c>
      <c r="J871" s="40" t="s">
        <v>62</v>
      </c>
    </row>
    <row r="872" spans="1:10" x14ac:dyDescent="0.3">
      <c r="A872" s="39" t="s">
        <v>173</v>
      </c>
      <c r="B872" s="33">
        <v>2</v>
      </c>
      <c r="C872" s="33">
        <v>9</v>
      </c>
      <c r="D872" s="33">
        <v>1666</v>
      </c>
      <c r="E872" s="33">
        <v>2586</v>
      </c>
      <c r="F872" s="33">
        <v>17.016136007886001</v>
      </c>
      <c r="G872" s="34">
        <v>6.2352020026912002E-65</v>
      </c>
      <c r="H872" s="34">
        <v>7.0146022530276094E-64</v>
      </c>
      <c r="I872" s="33" t="s">
        <v>83</v>
      </c>
      <c r="J872" s="40" t="s">
        <v>62</v>
      </c>
    </row>
    <row r="873" spans="1:10" x14ac:dyDescent="0.3">
      <c r="A873" s="39" t="s">
        <v>173</v>
      </c>
      <c r="B873" s="33">
        <v>2</v>
      </c>
      <c r="C873" s="33">
        <v>10</v>
      </c>
      <c r="D873" s="33">
        <v>1666</v>
      </c>
      <c r="E873" s="33">
        <v>1501</v>
      </c>
      <c r="F873" s="33">
        <v>14.591206955289399</v>
      </c>
      <c r="G873" s="34">
        <v>3.19494786625602E-48</v>
      </c>
      <c r="H873" s="34">
        <v>2.8754530796304199E-47</v>
      </c>
      <c r="I873" s="33" t="s">
        <v>83</v>
      </c>
      <c r="J873" s="40" t="s">
        <v>62</v>
      </c>
    </row>
    <row r="874" spans="1:10" x14ac:dyDescent="0.3">
      <c r="A874" s="39" t="s">
        <v>173</v>
      </c>
      <c r="B874" s="33">
        <v>3</v>
      </c>
      <c r="C874" s="33">
        <v>4</v>
      </c>
      <c r="D874" s="33">
        <v>2202</v>
      </c>
      <c r="E874" s="33">
        <v>2044</v>
      </c>
      <c r="F874" s="33">
        <v>2.46433046224963</v>
      </c>
      <c r="G874" s="33">
        <v>1.37269486297856E-2</v>
      </c>
      <c r="H874" s="33">
        <v>1.62555970615882E-2</v>
      </c>
      <c r="I874" s="33" t="s">
        <v>85</v>
      </c>
      <c r="J874" s="40" t="s">
        <v>62</v>
      </c>
    </row>
    <row r="875" spans="1:10" x14ac:dyDescent="0.3">
      <c r="A875" s="39" t="s">
        <v>173</v>
      </c>
      <c r="B875" s="33">
        <v>3</v>
      </c>
      <c r="C875" s="33">
        <v>5</v>
      </c>
      <c r="D875" s="33">
        <v>2202</v>
      </c>
      <c r="E875" s="33">
        <v>1842</v>
      </c>
      <c r="F875" s="33">
        <v>3.9851614053033599</v>
      </c>
      <c r="G875" s="34">
        <v>6.7434272305585705E-5</v>
      </c>
      <c r="H875" s="34">
        <v>8.9251242757392804E-5</v>
      </c>
      <c r="I875" s="33" t="s">
        <v>83</v>
      </c>
      <c r="J875" s="40" t="s">
        <v>62</v>
      </c>
    </row>
    <row r="876" spans="1:10" x14ac:dyDescent="0.3">
      <c r="A876" s="39" t="s">
        <v>173</v>
      </c>
      <c r="B876" s="33">
        <v>3</v>
      </c>
      <c r="C876" s="33">
        <v>6</v>
      </c>
      <c r="D876" s="33">
        <v>2202</v>
      </c>
      <c r="E876" s="33">
        <v>1886</v>
      </c>
      <c r="F876" s="33">
        <v>4.69142170791278</v>
      </c>
      <c r="G876" s="34">
        <v>2.71313094031317E-6</v>
      </c>
      <c r="H876" s="34">
        <v>3.81534038481539E-6</v>
      </c>
      <c r="I876" s="33" t="s">
        <v>83</v>
      </c>
      <c r="J876" s="40" t="s">
        <v>62</v>
      </c>
    </row>
    <row r="877" spans="1:10" x14ac:dyDescent="0.3">
      <c r="A877" s="39" t="s">
        <v>173</v>
      </c>
      <c r="B877" s="33">
        <v>3</v>
      </c>
      <c r="C877" s="33">
        <v>7</v>
      </c>
      <c r="D877" s="33">
        <v>2202</v>
      </c>
      <c r="E877" s="33">
        <v>1595</v>
      </c>
      <c r="F877" s="33">
        <v>5.6871066420711296</v>
      </c>
      <c r="G877" s="34">
        <v>1.29209776319491E-8</v>
      </c>
      <c r="H877" s="34">
        <v>2.00497928771624E-8</v>
      </c>
      <c r="I877" s="33" t="s">
        <v>83</v>
      </c>
      <c r="J877" s="40" t="s">
        <v>62</v>
      </c>
    </row>
    <row r="878" spans="1:10" x14ac:dyDescent="0.3">
      <c r="A878" s="39" t="s">
        <v>173</v>
      </c>
      <c r="B878" s="33">
        <v>3</v>
      </c>
      <c r="C878" s="33">
        <v>8</v>
      </c>
      <c r="D878" s="33">
        <v>2202</v>
      </c>
      <c r="E878" s="33">
        <v>2095</v>
      </c>
      <c r="F878" s="33">
        <v>10.135991533106401</v>
      </c>
      <c r="G878" s="34">
        <v>3.8247336514096397E-24</v>
      </c>
      <c r="H878" s="34">
        <v>1.2293786736673799E-23</v>
      </c>
      <c r="I878" s="33" t="s">
        <v>83</v>
      </c>
      <c r="J878" s="40" t="s">
        <v>62</v>
      </c>
    </row>
    <row r="879" spans="1:10" x14ac:dyDescent="0.3">
      <c r="A879" s="39" t="s">
        <v>173</v>
      </c>
      <c r="B879" s="33">
        <v>3</v>
      </c>
      <c r="C879" s="33">
        <v>9</v>
      </c>
      <c r="D879" s="33">
        <v>2202</v>
      </c>
      <c r="E879" s="33">
        <v>2586</v>
      </c>
      <c r="F879" s="33">
        <v>13.880699176272801</v>
      </c>
      <c r="G879" s="34">
        <v>8.29310264279175E-44</v>
      </c>
      <c r="H879" s="34">
        <v>5.3312802703661201E-43</v>
      </c>
      <c r="I879" s="33" t="s">
        <v>83</v>
      </c>
      <c r="J879" s="40" t="s">
        <v>62</v>
      </c>
    </row>
    <row r="880" spans="1:10" x14ac:dyDescent="0.3">
      <c r="A880" s="39" t="s">
        <v>173</v>
      </c>
      <c r="B880" s="33">
        <v>3</v>
      </c>
      <c r="C880" s="33">
        <v>10</v>
      </c>
      <c r="D880" s="33">
        <v>2202</v>
      </c>
      <c r="E880" s="33">
        <v>1501</v>
      </c>
      <c r="F880" s="33">
        <v>11.5677147438684</v>
      </c>
      <c r="G880" s="34">
        <v>6.0061136210044304E-31</v>
      </c>
      <c r="H880" s="34">
        <v>2.2522926078766598E-30</v>
      </c>
      <c r="I880" s="33" t="s">
        <v>83</v>
      </c>
      <c r="J880" s="40" t="s">
        <v>62</v>
      </c>
    </row>
    <row r="881" spans="1:10" x14ac:dyDescent="0.3">
      <c r="A881" s="39" t="s">
        <v>173</v>
      </c>
      <c r="B881" s="33">
        <v>4</v>
      </c>
      <c r="C881" s="33">
        <v>5</v>
      </c>
      <c r="D881" s="33">
        <v>2044</v>
      </c>
      <c r="E881" s="33">
        <v>1842</v>
      </c>
      <c r="F881" s="33">
        <v>1.56081297475351</v>
      </c>
      <c r="G881" s="33">
        <v>0.11856788518938401</v>
      </c>
      <c r="H881" s="33">
        <v>0.12703701984576901</v>
      </c>
      <c r="I881" s="33" t="s">
        <v>84</v>
      </c>
      <c r="J881" s="40" t="s">
        <v>62</v>
      </c>
    </row>
    <row r="882" spans="1:10" x14ac:dyDescent="0.3">
      <c r="A882" s="39" t="s">
        <v>173</v>
      </c>
      <c r="B882" s="33">
        <v>4</v>
      </c>
      <c r="C882" s="33">
        <v>6</v>
      </c>
      <c r="D882" s="33">
        <v>2044</v>
      </c>
      <c r="E882" s="33">
        <v>1886</v>
      </c>
      <c r="F882" s="33">
        <v>2.2393603771458901</v>
      </c>
      <c r="G882" s="33">
        <v>2.51324772861156E-2</v>
      </c>
      <c r="H882" s="33">
        <v>2.8274036946880101E-2</v>
      </c>
      <c r="I882" s="33" t="s">
        <v>85</v>
      </c>
      <c r="J882" s="40" t="s">
        <v>62</v>
      </c>
    </row>
    <row r="883" spans="1:10" x14ac:dyDescent="0.3">
      <c r="A883" s="39" t="s">
        <v>173</v>
      </c>
      <c r="B883" s="33">
        <v>4</v>
      </c>
      <c r="C883" s="33">
        <v>7</v>
      </c>
      <c r="D883" s="33">
        <v>2044</v>
      </c>
      <c r="E883" s="33">
        <v>1595</v>
      </c>
      <c r="F883" s="33">
        <v>3.3314340790011499</v>
      </c>
      <c r="G883" s="34">
        <v>8.6399760637377598E-4</v>
      </c>
      <c r="H883" s="33">
        <v>1.0799970079672201E-3</v>
      </c>
      <c r="I883" s="33" t="s">
        <v>82</v>
      </c>
      <c r="J883" s="40" t="s">
        <v>62</v>
      </c>
    </row>
    <row r="884" spans="1:10" x14ac:dyDescent="0.3">
      <c r="A884" s="39" t="s">
        <v>173</v>
      </c>
      <c r="B884" s="33">
        <v>4</v>
      </c>
      <c r="C884" s="33">
        <v>8</v>
      </c>
      <c r="D884" s="33">
        <v>2044</v>
      </c>
      <c r="E884" s="33">
        <v>2095</v>
      </c>
      <c r="F884" s="33">
        <v>7.5156440660438504</v>
      </c>
      <c r="G884" s="34">
        <v>5.6631435024615901E-14</v>
      </c>
      <c r="H884" s="34">
        <v>1.10800633743813E-13</v>
      </c>
      <c r="I884" s="33" t="s">
        <v>83</v>
      </c>
      <c r="J884" s="40" t="s">
        <v>62</v>
      </c>
    </row>
    <row r="885" spans="1:10" x14ac:dyDescent="0.3">
      <c r="A885" s="39" t="s">
        <v>173</v>
      </c>
      <c r="B885" s="33">
        <v>4</v>
      </c>
      <c r="C885" s="33">
        <v>9</v>
      </c>
      <c r="D885" s="33">
        <v>2044</v>
      </c>
      <c r="E885" s="33">
        <v>2586</v>
      </c>
      <c r="F885" s="33">
        <v>11.0422801078007</v>
      </c>
      <c r="G885" s="34">
        <v>2.3889289702649702E-28</v>
      </c>
      <c r="H885" s="34">
        <v>8.2693695124556797E-28</v>
      </c>
      <c r="I885" s="33" t="s">
        <v>83</v>
      </c>
      <c r="J885" s="40" t="s">
        <v>62</v>
      </c>
    </row>
    <row r="886" spans="1:10" x14ac:dyDescent="0.3">
      <c r="A886" s="39" t="s">
        <v>173</v>
      </c>
      <c r="B886" s="33">
        <v>4</v>
      </c>
      <c r="C886" s="33">
        <v>10</v>
      </c>
      <c r="D886" s="33">
        <v>2044</v>
      </c>
      <c r="E886" s="33">
        <v>1501</v>
      </c>
      <c r="F886" s="33">
        <v>9.1639350822709709</v>
      </c>
      <c r="G886" s="34">
        <v>5.0038573320658099E-20</v>
      </c>
      <c r="H886" s="34">
        <v>1.40733487464351E-19</v>
      </c>
      <c r="I886" s="33" t="s">
        <v>83</v>
      </c>
      <c r="J886" s="40" t="s">
        <v>62</v>
      </c>
    </row>
    <row r="887" spans="1:10" x14ac:dyDescent="0.3">
      <c r="A887" s="39" t="s">
        <v>173</v>
      </c>
      <c r="B887" s="33">
        <v>5</v>
      </c>
      <c r="C887" s="33">
        <v>6</v>
      </c>
      <c r="D887" s="33">
        <v>1842</v>
      </c>
      <c r="E887" s="33">
        <v>1886</v>
      </c>
      <c r="F887" s="33">
        <v>0.65194665246009698</v>
      </c>
      <c r="G887" s="33">
        <v>0.51443558772089204</v>
      </c>
      <c r="H887" s="33">
        <v>0.52612730562363896</v>
      </c>
      <c r="I887" s="33" t="s">
        <v>84</v>
      </c>
      <c r="J887" s="40" t="s">
        <v>62</v>
      </c>
    </row>
    <row r="888" spans="1:10" x14ac:dyDescent="0.3">
      <c r="A888" s="39" t="s">
        <v>173</v>
      </c>
      <c r="B888" s="33">
        <v>5</v>
      </c>
      <c r="C888" s="33">
        <v>7</v>
      </c>
      <c r="D888" s="33">
        <v>1842</v>
      </c>
      <c r="E888" s="33">
        <v>1595</v>
      </c>
      <c r="F888" s="33">
        <v>1.78808244235495</v>
      </c>
      <c r="G888" s="33">
        <v>7.3762707851283305E-2</v>
      </c>
      <c r="H888" s="33">
        <v>8.0959069592871899E-2</v>
      </c>
      <c r="I888" s="33" t="s">
        <v>84</v>
      </c>
      <c r="J888" s="40" t="s">
        <v>62</v>
      </c>
    </row>
    <row r="889" spans="1:10" x14ac:dyDescent="0.3">
      <c r="A889" s="39" t="s">
        <v>173</v>
      </c>
      <c r="B889" s="33">
        <v>5</v>
      </c>
      <c r="C889" s="33">
        <v>8</v>
      </c>
      <c r="D889" s="33">
        <v>1842</v>
      </c>
      <c r="E889" s="33">
        <v>2095</v>
      </c>
      <c r="F889" s="33">
        <v>5.7454609990793601</v>
      </c>
      <c r="G889" s="34">
        <v>9.1670885616423797E-9</v>
      </c>
      <c r="H889" s="34">
        <v>1.5278480936070599E-8</v>
      </c>
      <c r="I889" s="33" t="s">
        <v>83</v>
      </c>
      <c r="J889" s="40" t="s">
        <v>62</v>
      </c>
    </row>
    <row r="890" spans="1:10" x14ac:dyDescent="0.3">
      <c r="A890" s="39" t="s">
        <v>173</v>
      </c>
      <c r="B890" s="33">
        <v>5</v>
      </c>
      <c r="C890" s="33">
        <v>9</v>
      </c>
      <c r="D890" s="33">
        <v>1842</v>
      </c>
      <c r="E890" s="33">
        <v>2586</v>
      </c>
      <c r="F890" s="33">
        <v>9.0742446581068901</v>
      </c>
      <c r="G890" s="34">
        <v>1.1446868313473601E-19</v>
      </c>
      <c r="H890" s="34">
        <v>2.8617170783683998E-19</v>
      </c>
      <c r="I890" s="33" t="s">
        <v>83</v>
      </c>
      <c r="J890" s="40" t="s">
        <v>62</v>
      </c>
    </row>
    <row r="891" spans="1:10" x14ac:dyDescent="0.3">
      <c r="A891" s="39" t="s">
        <v>173</v>
      </c>
      <c r="B891" s="33">
        <v>5</v>
      </c>
      <c r="C891" s="33">
        <v>10</v>
      </c>
      <c r="D891" s="33">
        <v>1842</v>
      </c>
      <c r="E891" s="33">
        <v>1501</v>
      </c>
      <c r="F891" s="33">
        <v>7.5162523013862499</v>
      </c>
      <c r="G891" s="34">
        <v>5.6368724186652701E-14</v>
      </c>
      <c r="H891" s="34">
        <v>1.10800633743813E-13</v>
      </c>
      <c r="I891" s="33" t="s">
        <v>83</v>
      </c>
      <c r="J891" s="40" t="s">
        <v>62</v>
      </c>
    </row>
    <row r="892" spans="1:10" x14ac:dyDescent="0.3">
      <c r="A892" s="39" t="s">
        <v>173</v>
      </c>
      <c r="B892" s="33">
        <v>6</v>
      </c>
      <c r="C892" s="33">
        <v>7</v>
      </c>
      <c r="D892" s="33">
        <v>1886</v>
      </c>
      <c r="E892" s="33">
        <v>1595</v>
      </c>
      <c r="F892" s="33">
        <v>1.1700235185438399</v>
      </c>
      <c r="G892" s="33">
        <v>0.241991504473199</v>
      </c>
      <c r="H892" s="33">
        <v>0.25324692328590598</v>
      </c>
      <c r="I892" s="33" t="s">
        <v>84</v>
      </c>
      <c r="J892" s="40" t="s">
        <v>62</v>
      </c>
    </row>
    <row r="893" spans="1:10" x14ac:dyDescent="0.3">
      <c r="A893" s="39" t="s">
        <v>173</v>
      </c>
      <c r="B893" s="33">
        <v>6</v>
      </c>
      <c r="C893" s="33">
        <v>8</v>
      </c>
      <c r="D893" s="33">
        <v>1886</v>
      </c>
      <c r="E893" s="33">
        <v>2095</v>
      </c>
      <c r="F893" s="33">
        <v>5.10863661812727</v>
      </c>
      <c r="G893" s="34">
        <v>3.2449173677115501E-7</v>
      </c>
      <c r="H893" s="34">
        <v>4.7103639208716102E-7</v>
      </c>
      <c r="I893" s="33" t="s">
        <v>83</v>
      </c>
      <c r="J893" s="40" t="s">
        <v>62</v>
      </c>
    </row>
    <row r="894" spans="1:10" x14ac:dyDescent="0.3">
      <c r="A894" s="39" t="s">
        <v>173</v>
      </c>
      <c r="B894" s="33">
        <v>6</v>
      </c>
      <c r="C894" s="33">
        <v>9</v>
      </c>
      <c r="D894" s="33">
        <v>1886</v>
      </c>
      <c r="E894" s="33">
        <v>2586</v>
      </c>
      <c r="F894" s="33">
        <v>8.4314098876687105</v>
      </c>
      <c r="G894" s="34">
        <v>3.4152523021429502E-17</v>
      </c>
      <c r="H894" s="34">
        <v>8.0887554524438399E-17</v>
      </c>
      <c r="I894" s="33" t="s">
        <v>83</v>
      </c>
      <c r="J894" s="40" t="s">
        <v>62</v>
      </c>
    </row>
    <row r="895" spans="1:10" x14ac:dyDescent="0.3">
      <c r="A895" s="39" t="s">
        <v>173</v>
      </c>
      <c r="B895" s="33">
        <v>6</v>
      </c>
      <c r="C895" s="33">
        <v>10</v>
      </c>
      <c r="D895" s="33">
        <v>1886</v>
      </c>
      <c r="E895" s="33">
        <v>1501</v>
      </c>
      <c r="F895" s="33">
        <v>6.9385004752814599</v>
      </c>
      <c r="G895" s="34">
        <v>3.9628366025460403E-12</v>
      </c>
      <c r="H895" s="34">
        <v>7.4303186297738203E-12</v>
      </c>
      <c r="I895" s="33" t="s">
        <v>83</v>
      </c>
      <c r="J895" s="40" t="s">
        <v>62</v>
      </c>
    </row>
    <row r="896" spans="1:10" x14ac:dyDescent="0.3">
      <c r="A896" s="39" t="s">
        <v>173</v>
      </c>
      <c r="B896" s="33">
        <v>7</v>
      </c>
      <c r="C896" s="33">
        <v>8</v>
      </c>
      <c r="D896" s="33">
        <v>1595</v>
      </c>
      <c r="E896" s="33">
        <v>2095</v>
      </c>
      <c r="F896" s="33">
        <v>3.68203021653978</v>
      </c>
      <c r="G896" s="34">
        <v>2.3138397807624599E-4</v>
      </c>
      <c r="H896" s="34">
        <v>2.97493686098031E-4</v>
      </c>
      <c r="I896" s="33" t="s">
        <v>86</v>
      </c>
      <c r="J896" s="40" t="s">
        <v>62</v>
      </c>
    </row>
    <row r="897" spans="1:10" x14ac:dyDescent="0.3">
      <c r="A897" s="39" t="s">
        <v>173</v>
      </c>
      <c r="B897" s="33">
        <v>7</v>
      </c>
      <c r="C897" s="33">
        <v>9</v>
      </c>
      <c r="D897" s="33">
        <v>1595</v>
      </c>
      <c r="E897" s="33">
        <v>2586</v>
      </c>
      <c r="F897" s="33">
        <v>6.7688906731593201</v>
      </c>
      <c r="G897" s="34">
        <v>1.29773555211905E-11</v>
      </c>
      <c r="H897" s="34">
        <v>2.3359239938142999E-11</v>
      </c>
      <c r="I897" s="33" t="s">
        <v>83</v>
      </c>
      <c r="J897" s="40" t="s">
        <v>62</v>
      </c>
    </row>
    <row r="898" spans="1:10" x14ac:dyDescent="0.3">
      <c r="A898" s="39" t="s">
        <v>173</v>
      </c>
      <c r="B898" s="33">
        <v>7</v>
      </c>
      <c r="C898" s="33">
        <v>10</v>
      </c>
      <c r="D898" s="33">
        <v>1595</v>
      </c>
      <c r="E898" s="33">
        <v>1501</v>
      </c>
      <c r="F898" s="33">
        <v>5.5671481480354403</v>
      </c>
      <c r="G898" s="34">
        <v>2.5894223412695299E-8</v>
      </c>
      <c r="H898" s="34">
        <v>3.8841335119042998E-8</v>
      </c>
      <c r="I898" s="33" t="s">
        <v>83</v>
      </c>
      <c r="J898" s="40" t="s">
        <v>62</v>
      </c>
    </row>
    <row r="899" spans="1:10" x14ac:dyDescent="0.3">
      <c r="A899" s="39" t="s">
        <v>173</v>
      </c>
      <c r="B899" s="33">
        <v>8</v>
      </c>
      <c r="C899" s="33">
        <v>9</v>
      </c>
      <c r="D899" s="33">
        <v>2095</v>
      </c>
      <c r="E899" s="33">
        <v>2586</v>
      </c>
      <c r="F899" s="33">
        <v>3.16901546863261</v>
      </c>
      <c r="G899" s="33">
        <v>1.52956254343991E-3</v>
      </c>
      <c r="H899" s="33">
        <v>1.8602787690485401E-3</v>
      </c>
      <c r="I899" s="33" t="s">
        <v>82</v>
      </c>
      <c r="J899" s="40" t="s">
        <v>62</v>
      </c>
    </row>
    <row r="900" spans="1:10" x14ac:dyDescent="0.3">
      <c r="A900" s="39" t="s">
        <v>173</v>
      </c>
      <c r="B900" s="33">
        <v>8</v>
      </c>
      <c r="C900" s="33">
        <v>10</v>
      </c>
      <c r="D900" s="33">
        <v>2095</v>
      </c>
      <c r="E900" s="33">
        <v>1501</v>
      </c>
      <c r="F900" s="33">
        <v>2.30191466404096</v>
      </c>
      <c r="G900" s="33">
        <v>2.1339985081995E-2</v>
      </c>
      <c r="H900" s="33">
        <v>2.4623059709994202E-2</v>
      </c>
      <c r="I900" s="33" t="s">
        <v>85</v>
      </c>
      <c r="J900" s="40" t="s">
        <v>62</v>
      </c>
    </row>
    <row r="901" spans="1:10" ht="15" thickBot="1" x14ac:dyDescent="0.35">
      <c r="A901" s="41" t="s">
        <v>173</v>
      </c>
      <c r="B901" s="35">
        <v>9</v>
      </c>
      <c r="C901" s="35">
        <v>10</v>
      </c>
      <c r="D901" s="35">
        <v>2586</v>
      </c>
      <c r="E901" s="35">
        <v>1501</v>
      </c>
      <c r="F901" s="35">
        <v>-0.47177464653565798</v>
      </c>
      <c r="G901" s="35">
        <v>0.63708764947787799</v>
      </c>
      <c r="H901" s="35">
        <v>0.63708764947787799</v>
      </c>
      <c r="I901" s="35" t="s">
        <v>84</v>
      </c>
      <c r="J901" s="42" t="s">
        <v>62</v>
      </c>
    </row>
    <row r="902" spans="1:10" x14ac:dyDescent="0.3">
      <c r="A902" s="29" t="s">
        <v>87</v>
      </c>
      <c r="B902" s="32">
        <v>1</v>
      </c>
      <c r="C902" s="32">
        <v>2</v>
      </c>
      <c r="D902" s="32">
        <v>430</v>
      </c>
      <c r="E902" s="32">
        <v>432</v>
      </c>
      <c r="F902" s="32">
        <v>-4.2482448039739698</v>
      </c>
      <c r="G902" s="49">
        <v>2.1545188923833799E-5</v>
      </c>
      <c r="H902" s="49">
        <v>3.3432189709397403E-5</v>
      </c>
      <c r="I902" s="32" t="s">
        <v>83</v>
      </c>
      <c r="J902" s="19" t="s">
        <v>68</v>
      </c>
    </row>
    <row r="903" spans="1:10" x14ac:dyDescent="0.3">
      <c r="A903" s="30" t="s">
        <v>87</v>
      </c>
      <c r="B903" s="33">
        <v>1</v>
      </c>
      <c r="C903" s="33">
        <v>3</v>
      </c>
      <c r="D903" s="33">
        <v>430</v>
      </c>
      <c r="E903" s="33">
        <v>432</v>
      </c>
      <c r="F903" s="33">
        <v>-9.0579557396538402</v>
      </c>
      <c r="G903" s="34">
        <v>1.32918167064036E-19</v>
      </c>
      <c r="H903" s="34">
        <v>3.9875450119210799E-19</v>
      </c>
      <c r="I903" s="33" t="s">
        <v>83</v>
      </c>
      <c r="J903" s="22" t="s">
        <v>68</v>
      </c>
    </row>
    <row r="904" spans="1:10" x14ac:dyDescent="0.3">
      <c r="A904" s="30" t="s">
        <v>87</v>
      </c>
      <c r="B904" s="33">
        <v>1</v>
      </c>
      <c r="C904" s="33">
        <v>4</v>
      </c>
      <c r="D904" s="33">
        <v>430</v>
      </c>
      <c r="E904" s="33">
        <v>432</v>
      </c>
      <c r="F904" s="33">
        <v>-11.4591366202134</v>
      </c>
      <c r="G904" s="34">
        <v>2.1161372700561799E-30</v>
      </c>
      <c r="H904" s="34">
        <v>9.5226177152528504E-30</v>
      </c>
      <c r="I904" s="33" t="s">
        <v>83</v>
      </c>
      <c r="J904" s="22" t="s">
        <v>68</v>
      </c>
    </row>
    <row r="905" spans="1:10" x14ac:dyDescent="0.3">
      <c r="A905" s="30" t="s">
        <v>87</v>
      </c>
      <c r="B905" s="33">
        <v>1</v>
      </c>
      <c r="C905" s="33">
        <v>5</v>
      </c>
      <c r="D905" s="33">
        <v>430</v>
      </c>
      <c r="E905" s="33">
        <v>432</v>
      </c>
      <c r="F905" s="33">
        <v>-13.241536713204001</v>
      </c>
      <c r="G905" s="34">
        <v>5.0504752707405398E-40</v>
      </c>
      <c r="H905" s="34">
        <v>2.84089233979155E-39</v>
      </c>
      <c r="I905" s="33" t="s">
        <v>83</v>
      </c>
      <c r="J905" s="22" t="s">
        <v>68</v>
      </c>
    </row>
    <row r="906" spans="1:10" x14ac:dyDescent="0.3">
      <c r="A906" s="30" t="s">
        <v>87</v>
      </c>
      <c r="B906" s="33">
        <v>1</v>
      </c>
      <c r="C906" s="33">
        <v>6</v>
      </c>
      <c r="D906" s="33">
        <v>430</v>
      </c>
      <c r="E906" s="33">
        <v>432</v>
      </c>
      <c r="F906" s="33">
        <v>-13.468445997480901</v>
      </c>
      <c r="G906" s="34">
        <v>2.3986122197424799E-41</v>
      </c>
      <c r="H906" s="34">
        <v>1.5419649984058799E-40</v>
      </c>
      <c r="I906" s="33" t="s">
        <v>83</v>
      </c>
      <c r="J906" s="22" t="s">
        <v>68</v>
      </c>
    </row>
    <row r="907" spans="1:10" x14ac:dyDescent="0.3">
      <c r="A907" s="30" t="s">
        <v>87</v>
      </c>
      <c r="B907" s="33">
        <v>1</v>
      </c>
      <c r="C907" s="33">
        <v>7</v>
      </c>
      <c r="D907" s="33">
        <v>430</v>
      </c>
      <c r="E907" s="33">
        <v>432</v>
      </c>
      <c r="F907" s="33">
        <v>-15.472940398312</v>
      </c>
      <c r="G907" s="34">
        <v>5.2837417312467405E-54</v>
      </c>
      <c r="H907" s="34">
        <v>5.9442094476525802E-53</v>
      </c>
      <c r="I907" s="33" t="s">
        <v>83</v>
      </c>
      <c r="J907" s="22" t="s">
        <v>68</v>
      </c>
    </row>
    <row r="908" spans="1:10" x14ac:dyDescent="0.3">
      <c r="A908" s="30" t="s">
        <v>87</v>
      </c>
      <c r="B908" s="33">
        <v>1</v>
      </c>
      <c r="C908" s="33">
        <v>8</v>
      </c>
      <c r="D908" s="33">
        <v>430</v>
      </c>
      <c r="E908" s="33">
        <v>432</v>
      </c>
      <c r="F908" s="33">
        <v>-17.367352048398001</v>
      </c>
      <c r="G908" s="34">
        <v>1.45800757787534E-67</v>
      </c>
      <c r="H908" s="34">
        <v>2.1870113668130101E-66</v>
      </c>
      <c r="I908" s="33" t="s">
        <v>83</v>
      </c>
      <c r="J908" s="22" t="s">
        <v>68</v>
      </c>
    </row>
    <row r="909" spans="1:10" x14ac:dyDescent="0.3">
      <c r="A909" s="30" t="s">
        <v>87</v>
      </c>
      <c r="B909" s="33">
        <v>1</v>
      </c>
      <c r="C909" s="33">
        <v>9</v>
      </c>
      <c r="D909" s="33">
        <v>430</v>
      </c>
      <c r="E909" s="33">
        <v>432</v>
      </c>
      <c r="F909" s="33">
        <v>-18.728329072190999</v>
      </c>
      <c r="G909" s="34">
        <v>2.9090387245756599E-78</v>
      </c>
      <c r="H909" s="34">
        <v>1.3090674260590401E-76</v>
      </c>
      <c r="I909" s="33" t="s">
        <v>83</v>
      </c>
      <c r="J909" s="22" t="s">
        <v>68</v>
      </c>
    </row>
    <row r="910" spans="1:10" x14ac:dyDescent="0.3">
      <c r="A910" s="30" t="s">
        <v>87</v>
      </c>
      <c r="B910" s="33">
        <v>1</v>
      </c>
      <c r="C910" s="33">
        <v>10</v>
      </c>
      <c r="D910" s="33">
        <v>430</v>
      </c>
      <c r="E910" s="33">
        <v>433</v>
      </c>
      <c r="F910" s="33">
        <v>-18.3844651509263</v>
      </c>
      <c r="G910" s="34">
        <v>1.74956650873847E-75</v>
      </c>
      <c r="H910" s="34">
        <v>3.9365246446615598E-74</v>
      </c>
      <c r="I910" s="33" t="s">
        <v>83</v>
      </c>
      <c r="J910" s="22" t="s">
        <v>68</v>
      </c>
    </row>
    <row r="911" spans="1:10" x14ac:dyDescent="0.3">
      <c r="A911" s="30" t="s">
        <v>87</v>
      </c>
      <c r="B911" s="33">
        <v>2</v>
      </c>
      <c r="C911" s="33">
        <v>3</v>
      </c>
      <c r="D911" s="33">
        <v>432</v>
      </c>
      <c r="E911" s="33">
        <v>432</v>
      </c>
      <c r="F911" s="33">
        <v>-4.8153003750274799</v>
      </c>
      <c r="G911" s="34">
        <v>1.46978631977959E-6</v>
      </c>
      <c r="H911" s="34">
        <v>2.4496438662993202E-6</v>
      </c>
      <c r="I911" s="33" t="s">
        <v>83</v>
      </c>
      <c r="J911" s="22" t="s">
        <v>68</v>
      </c>
    </row>
    <row r="912" spans="1:10" x14ac:dyDescent="0.3">
      <c r="A912" s="30" t="s">
        <v>87</v>
      </c>
      <c r="B912" s="33">
        <v>2</v>
      </c>
      <c r="C912" s="33">
        <v>4</v>
      </c>
      <c r="D912" s="33">
        <v>432</v>
      </c>
      <c r="E912" s="33">
        <v>432</v>
      </c>
      <c r="F912" s="33">
        <v>-7.2192717049663298</v>
      </c>
      <c r="G912" s="34">
        <v>5.2266733145349603E-13</v>
      </c>
      <c r="H912" s="34">
        <v>1.23789631133722E-12</v>
      </c>
      <c r="I912" s="33" t="s">
        <v>83</v>
      </c>
      <c r="J912" s="22" t="s">
        <v>68</v>
      </c>
    </row>
    <row r="913" spans="1:10" x14ac:dyDescent="0.3">
      <c r="A913" s="30" t="s">
        <v>87</v>
      </c>
      <c r="B913" s="33">
        <v>2</v>
      </c>
      <c r="C913" s="33">
        <v>5</v>
      </c>
      <c r="D913" s="33">
        <v>432</v>
      </c>
      <c r="E913" s="33">
        <v>432</v>
      </c>
      <c r="F913" s="33">
        <v>-9.0037431526279601</v>
      </c>
      <c r="G913" s="34">
        <v>2.1815013162892299E-19</v>
      </c>
      <c r="H913" s="34">
        <v>6.1354724520634496E-19</v>
      </c>
      <c r="I913" s="33" t="s">
        <v>83</v>
      </c>
      <c r="J913" s="22" t="s">
        <v>68</v>
      </c>
    </row>
    <row r="914" spans="1:10" x14ac:dyDescent="0.3">
      <c r="A914" s="30" t="s">
        <v>87</v>
      </c>
      <c r="B914" s="33">
        <v>2</v>
      </c>
      <c r="C914" s="33">
        <v>6</v>
      </c>
      <c r="D914" s="33">
        <v>432</v>
      </c>
      <c r="E914" s="33">
        <v>432</v>
      </c>
      <c r="F914" s="33">
        <v>-9.2309161316878594</v>
      </c>
      <c r="G914" s="34">
        <v>2.683269603641E-20</v>
      </c>
      <c r="H914" s="34">
        <v>8.6247951545603797E-20</v>
      </c>
      <c r="I914" s="33" t="s">
        <v>83</v>
      </c>
      <c r="J914" s="22" t="s">
        <v>68</v>
      </c>
    </row>
    <row r="915" spans="1:10" x14ac:dyDescent="0.3">
      <c r="A915" s="30" t="s">
        <v>87</v>
      </c>
      <c r="B915" s="33">
        <v>2</v>
      </c>
      <c r="C915" s="33">
        <v>7</v>
      </c>
      <c r="D915" s="33">
        <v>432</v>
      </c>
      <c r="E915" s="33">
        <v>432</v>
      </c>
      <c r="F915" s="33">
        <v>-11.237739986414701</v>
      </c>
      <c r="G915" s="34">
        <v>2.6610773501509599E-29</v>
      </c>
      <c r="H915" s="34">
        <v>1.0886225523344799E-28</v>
      </c>
      <c r="I915" s="33" t="s">
        <v>83</v>
      </c>
      <c r="J915" s="22" t="s">
        <v>68</v>
      </c>
    </row>
    <row r="916" spans="1:10" x14ac:dyDescent="0.3">
      <c r="A916" s="30" t="s">
        <v>87</v>
      </c>
      <c r="B916" s="33">
        <v>2</v>
      </c>
      <c r="C916" s="33">
        <v>8</v>
      </c>
      <c r="D916" s="33">
        <v>432</v>
      </c>
      <c r="E916" s="33">
        <v>432</v>
      </c>
      <c r="F916" s="33">
        <v>-13.1343531615318</v>
      </c>
      <c r="G916" s="34">
        <v>2.0927198530994401E-39</v>
      </c>
      <c r="H916" s="34">
        <v>1.0463599265497199E-38</v>
      </c>
      <c r="I916" s="33" t="s">
        <v>83</v>
      </c>
      <c r="J916" s="22" t="s">
        <v>68</v>
      </c>
    </row>
    <row r="917" spans="1:10" x14ac:dyDescent="0.3">
      <c r="A917" s="30" t="s">
        <v>87</v>
      </c>
      <c r="B917" s="33">
        <v>2</v>
      </c>
      <c r="C917" s="33">
        <v>9</v>
      </c>
      <c r="D917" s="33">
        <v>432</v>
      </c>
      <c r="E917" s="33">
        <v>432</v>
      </c>
      <c r="F917" s="33">
        <v>-14.496911797739701</v>
      </c>
      <c r="G917" s="34">
        <v>1.2672428843933901E-47</v>
      </c>
      <c r="H917" s="34">
        <v>1.14051859595405E-46</v>
      </c>
      <c r="I917" s="33" t="s">
        <v>83</v>
      </c>
      <c r="J917" s="22" t="s">
        <v>68</v>
      </c>
    </row>
    <row r="918" spans="1:10" x14ac:dyDescent="0.3">
      <c r="A918" s="30" t="s">
        <v>87</v>
      </c>
      <c r="B918" s="33">
        <v>2</v>
      </c>
      <c r="C918" s="33">
        <v>10</v>
      </c>
      <c r="D918" s="33">
        <v>432</v>
      </c>
      <c r="E918" s="33">
        <v>433</v>
      </c>
      <c r="F918" s="33">
        <v>-14.150215175394701</v>
      </c>
      <c r="G918" s="34">
        <v>1.8618671496082901E-45</v>
      </c>
      <c r="H918" s="34">
        <v>1.39640036220622E-44</v>
      </c>
      <c r="I918" s="33" t="s">
        <v>83</v>
      </c>
      <c r="J918" s="22" t="s">
        <v>68</v>
      </c>
    </row>
    <row r="919" spans="1:10" x14ac:dyDescent="0.3">
      <c r="A919" s="30" t="s">
        <v>87</v>
      </c>
      <c r="B919" s="33">
        <v>3</v>
      </c>
      <c r="C919" s="33">
        <v>4</v>
      </c>
      <c r="D919" s="33">
        <v>432</v>
      </c>
      <c r="E919" s="33">
        <v>432</v>
      </c>
      <c r="F919" s="33">
        <v>-2.4039713299388401</v>
      </c>
      <c r="G919" s="33">
        <v>1.6218045156205799E-2</v>
      </c>
      <c r="H919" s="33">
        <v>2.02725564452573E-2</v>
      </c>
      <c r="I919" s="33" t="s">
        <v>85</v>
      </c>
      <c r="J919" s="22" t="s">
        <v>68</v>
      </c>
    </row>
    <row r="920" spans="1:10" x14ac:dyDescent="0.3">
      <c r="A920" s="30" t="s">
        <v>87</v>
      </c>
      <c r="B920" s="33">
        <v>3</v>
      </c>
      <c r="C920" s="33">
        <v>5</v>
      </c>
      <c r="D920" s="33">
        <v>432</v>
      </c>
      <c r="E920" s="33">
        <v>432</v>
      </c>
      <c r="F920" s="33">
        <v>-4.1884427776004802</v>
      </c>
      <c r="G920" s="34">
        <v>2.8087510995389601E-5</v>
      </c>
      <c r="H920" s="34">
        <v>4.2131266493084497E-5</v>
      </c>
      <c r="I920" s="33" t="s">
        <v>83</v>
      </c>
      <c r="J920" s="22" t="s">
        <v>68</v>
      </c>
    </row>
    <row r="921" spans="1:10" x14ac:dyDescent="0.3">
      <c r="A921" s="30" t="s">
        <v>87</v>
      </c>
      <c r="B921" s="33">
        <v>3</v>
      </c>
      <c r="C921" s="33">
        <v>6</v>
      </c>
      <c r="D921" s="33">
        <v>432</v>
      </c>
      <c r="E921" s="33">
        <v>432</v>
      </c>
      <c r="F921" s="33">
        <v>-4.4156157566603698</v>
      </c>
      <c r="G921" s="34">
        <v>1.0072286194021399E-5</v>
      </c>
      <c r="H921" s="34">
        <v>1.61876028118201E-5</v>
      </c>
      <c r="I921" s="33" t="s">
        <v>83</v>
      </c>
      <c r="J921" s="22" t="s">
        <v>68</v>
      </c>
    </row>
    <row r="922" spans="1:10" x14ac:dyDescent="0.3">
      <c r="A922" s="30" t="s">
        <v>87</v>
      </c>
      <c r="B922" s="33">
        <v>3</v>
      </c>
      <c r="C922" s="33">
        <v>7</v>
      </c>
      <c r="D922" s="33">
        <v>432</v>
      </c>
      <c r="E922" s="33">
        <v>432</v>
      </c>
      <c r="F922" s="33">
        <v>-6.4224396113872197</v>
      </c>
      <c r="G922" s="34">
        <v>1.3410745871035899E-10</v>
      </c>
      <c r="H922" s="34">
        <v>2.8737312580791198E-10</v>
      </c>
      <c r="I922" s="33" t="s">
        <v>83</v>
      </c>
      <c r="J922" s="22" t="s">
        <v>68</v>
      </c>
    </row>
    <row r="923" spans="1:10" x14ac:dyDescent="0.3">
      <c r="A923" s="30" t="s">
        <v>87</v>
      </c>
      <c r="B923" s="33">
        <v>3</v>
      </c>
      <c r="C923" s="33">
        <v>8</v>
      </c>
      <c r="D923" s="33">
        <v>432</v>
      </c>
      <c r="E923" s="33">
        <v>432</v>
      </c>
      <c r="F923" s="33">
        <v>-8.3190527865043808</v>
      </c>
      <c r="G923" s="34">
        <v>8.8669056408066997E-17</v>
      </c>
      <c r="H923" s="34">
        <v>2.3471220813900102E-16</v>
      </c>
      <c r="I923" s="33" t="s">
        <v>83</v>
      </c>
      <c r="J923" s="22" t="s">
        <v>68</v>
      </c>
    </row>
    <row r="924" spans="1:10" x14ac:dyDescent="0.3">
      <c r="A924" s="30" t="s">
        <v>87</v>
      </c>
      <c r="B924" s="33">
        <v>3</v>
      </c>
      <c r="C924" s="33">
        <v>9</v>
      </c>
      <c r="D924" s="33">
        <v>432</v>
      </c>
      <c r="E924" s="33">
        <v>432</v>
      </c>
      <c r="F924" s="33">
        <v>-9.6816114227122707</v>
      </c>
      <c r="G924" s="34">
        <v>3.6098078496988299E-22</v>
      </c>
      <c r="H924" s="34">
        <v>1.3536779436370599E-21</v>
      </c>
      <c r="I924" s="33" t="s">
        <v>83</v>
      </c>
      <c r="J924" s="22" t="s">
        <v>68</v>
      </c>
    </row>
    <row r="925" spans="1:10" x14ac:dyDescent="0.3">
      <c r="A925" s="30" t="s">
        <v>87</v>
      </c>
      <c r="B925" s="33">
        <v>3</v>
      </c>
      <c r="C925" s="33">
        <v>10</v>
      </c>
      <c r="D925" s="33">
        <v>432</v>
      </c>
      <c r="E925" s="33">
        <v>433</v>
      </c>
      <c r="F925" s="33">
        <v>-9.3321321937351094</v>
      </c>
      <c r="G925" s="34">
        <v>1.03762156709905E-20</v>
      </c>
      <c r="H925" s="34">
        <v>3.5917669630351903E-20</v>
      </c>
      <c r="I925" s="33" t="s">
        <v>83</v>
      </c>
      <c r="J925" s="22" t="s">
        <v>68</v>
      </c>
    </row>
    <row r="926" spans="1:10" x14ac:dyDescent="0.3">
      <c r="A926" s="30" t="s">
        <v>87</v>
      </c>
      <c r="B926" s="33">
        <v>4</v>
      </c>
      <c r="C926" s="33">
        <v>5</v>
      </c>
      <c r="D926" s="33">
        <v>432</v>
      </c>
      <c r="E926" s="33">
        <v>432</v>
      </c>
      <c r="F926" s="33">
        <v>-1.7844714476616299</v>
      </c>
      <c r="G926" s="33">
        <v>7.4347090347183703E-2</v>
      </c>
      <c r="H926" s="33">
        <v>8.1600465015201601E-2</v>
      </c>
      <c r="I926" s="33" t="s">
        <v>84</v>
      </c>
      <c r="J926" s="22" t="s">
        <v>68</v>
      </c>
    </row>
    <row r="927" spans="1:10" x14ac:dyDescent="0.3">
      <c r="A927" s="30" t="s">
        <v>87</v>
      </c>
      <c r="B927" s="33">
        <v>4</v>
      </c>
      <c r="C927" s="33">
        <v>6</v>
      </c>
      <c r="D927" s="33">
        <v>432</v>
      </c>
      <c r="E927" s="33">
        <v>432</v>
      </c>
      <c r="F927" s="33">
        <v>-2.0116444267215301</v>
      </c>
      <c r="G927" s="33">
        <v>4.4257432669107297E-2</v>
      </c>
      <c r="H927" s="33">
        <v>5.16558714392924E-2</v>
      </c>
      <c r="I927" s="33" t="s">
        <v>84</v>
      </c>
      <c r="J927" s="22" t="s">
        <v>68</v>
      </c>
    </row>
    <row r="928" spans="1:10" x14ac:dyDescent="0.3">
      <c r="A928" s="30" t="s">
        <v>87</v>
      </c>
      <c r="B928" s="33">
        <v>4</v>
      </c>
      <c r="C928" s="33">
        <v>7</v>
      </c>
      <c r="D928" s="33">
        <v>432</v>
      </c>
      <c r="E928" s="33">
        <v>432</v>
      </c>
      <c r="F928" s="33">
        <v>-4.0184682814483796</v>
      </c>
      <c r="G928" s="34">
        <v>5.8577692618954003E-5</v>
      </c>
      <c r="H928" s="34">
        <v>8.2374880245404095E-5</v>
      </c>
      <c r="I928" s="33" t="s">
        <v>83</v>
      </c>
      <c r="J928" s="22" t="s">
        <v>68</v>
      </c>
    </row>
    <row r="929" spans="1:10" x14ac:dyDescent="0.3">
      <c r="A929" s="30" t="s">
        <v>87</v>
      </c>
      <c r="B929" s="33">
        <v>4</v>
      </c>
      <c r="C929" s="33">
        <v>8</v>
      </c>
      <c r="D929" s="33">
        <v>432</v>
      </c>
      <c r="E929" s="33">
        <v>432</v>
      </c>
      <c r="F929" s="33">
        <v>-5.9150814565655301</v>
      </c>
      <c r="G929" s="34">
        <v>3.31711379479391E-9</v>
      </c>
      <c r="H929" s="34">
        <v>6.7850054893511896E-9</v>
      </c>
      <c r="I929" s="33" t="s">
        <v>83</v>
      </c>
      <c r="J929" s="22" t="s">
        <v>68</v>
      </c>
    </row>
    <row r="930" spans="1:10" x14ac:dyDescent="0.3">
      <c r="A930" s="30" t="s">
        <v>87</v>
      </c>
      <c r="B930" s="33">
        <v>4</v>
      </c>
      <c r="C930" s="33">
        <v>9</v>
      </c>
      <c r="D930" s="33">
        <v>432</v>
      </c>
      <c r="E930" s="33">
        <v>432</v>
      </c>
      <c r="F930" s="33">
        <v>-7.2776400927734199</v>
      </c>
      <c r="G930" s="34">
        <v>3.3971016163911099E-13</v>
      </c>
      <c r="H930" s="34">
        <v>8.4927540409777901E-13</v>
      </c>
      <c r="I930" s="33" t="s">
        <v>83</v>
      </c>
      <c r="J930" s="22" t="s">
        <v>68</v>
      </c>
    </row>
    <row r="931" spans="1:10" x14ac:dyDescent="0.3">
      <c r="A931" s="30" t="s">
        <v>87</v>
      </c>
      <c r="B931" s="33">
        <v>4</v>
      </c>
      <c r="C931" s="33">
        <v>10</v>
      </c>
      <c r="D931" s="33">
        <v>432</v>
      </c>
      <c r="E931" s="33">
        <v>433</v>
      </c>
      <c r="F931" s="33">
        <v>-6.92677168637322</v>
      </c>
      <c r="G931" s="34">
        <v>4.3055259662098003E-12</v>
      </c>
      <c r="H931" s="34">
        <v>9.6874334239720504E-12</v>
      </c>
      <c r="I931" s="33" t="s">
        <v>83</v>
      </c>
      <c r="J931" s="22" t="s">
        <v>68</v>
      </c>
    </row>
    <row r="932" spans="1:10" x14ac:dyDescent="0.3">
      <c r="A932" s="30" t="s">
        <v>87</v>
      </c>
      <c r="B932" s="33">
        <v>5</v>
      </c>
      <c r="C932" s="33">
        <v>6</v>
      </c>
      <c r="D932" s="33">
        <v>432</v>
      </c>
      <c r="E932" s="33">
        <v>432</v>
      </c>
      <c r="F932" s="33">
        <v>-0.227172979059896</v>
      </c>
      <c r="G932" s="33">
        <v>0.82028923801825504</v>
      </c>
      <c r="H932" s="33">
        <v>0.82028923801825504</v>
      </c>
      <c r="I932" s="33" t="s">
        <v>84</v>
      </c>
      <c r="J932" s="22" t="s">
        <v>68</v>
      </c>
    </row>
    <row r="933" spans="1:10" x14ac:dyDescent="0.3">
      <c r="A933" s="30" t="s">
        <v>87</v>
      </c>
      <c r="B933" s="33">
        <v>5</v>
      </c>
      <c r="C933" s="33">
        <v>7</v>
      </c>
      <c r="D933" s="33">
        <v>432</v>
      </c>
      <c r="E933" s="33">
        <v>432</v>
      </c>
      <c r="F933" s="33">
        <v>-2.23399683378674</v>
      </c>
      <c r="G933" s="33">
        <v>2.5483281391468798E-2</v>
      </c>
      <c r="H933" s="33">
        <v>3.0993180070705301E-2</v>
      </c>
      <c r="I933" s="33" t="s">
        <v>85</v>
      </c>
      <c r="J933" s="22" t="s">
        <v>68</v>
      </c>
    </row>
    <row r="934" spans="1:10" x14ac:dyDescent="0.3">
      <c r="A934" s="30" t="s">
        <v>87</v>
      </c>
      <c r="B934" s="33">
        <v>5</v>
      </c>
      <c r="C934" s="33">
        <v>8</v>
      </c>
      <c r="D934" s="33">
        <v>432</v>
      </c>
      <c r="E934" s="33">
        <v>432</v>
      </c>
      <c r="F934" s="33">
        <v>-4.13061000890389</v>
      </c>
      <c r="G934" s="34">
        <v>3.6180190881864503E-5</v>
      </c>
      <c r="H934" s="34">
        <v>5.2519631925287302E-5</v>
      </c>
      <c r="I934" s="33" t="s">
        <v>83</v>
      </c>
      <c r="J934" s="22" t="s">
        <v>68</v>
      </c>
    </row>
    <row r="935" spans="1:10" x14ac:dyDescent="0.3">
      <c r="A935" s="30" t="s">
        <v>87</v>
      </c>
      <c r="B935" s="33">
        <v>5</v>
      </c>
      <c r="C935" s="33">
        <v>9</v>
      </c>
      <c r="D935" s="33">
        <v>432</v>
      </c>
      <c r="E935" s="33">
        <v>432</v>
      </c>
      <c r="F935" s="33">
        <v>-5.4931686451117896</v>
      </c>
      <c r="G935" s="34">
        <v>3.9478546521549499E-8</v>
      </c>
      <c r="H935" s="34">
        <v>7.7240634498683798E-8</v>
      </c>
      <c r="I935" s="33" t="s">
        <v>83</v>
      </c>
      <c r="J935" s="22" t="s">
        <v>68</v>
      </c>
    </row>
    <row r="936" spans="1:10" x14ac:dyDescent="0.3">
      <c r="A936" s="30" t="s">
        <v>87</v>
      </c>
      <c r="B936" s="33">
        <v>5</v>
      </c>
      <c r="C936" s="33">
        <v>10</v>
      </c>
      <c r="D936" s="33">
        <v>432</v>
      </c>
      <c r="E936" s="33">
        <v>433</v>
      </c>
      <c r="F936" s="33">
        <v>-5.1412690502708998</v>
      </c>
      <c r="G936" s="34">
        <v>2.7288894518759698E-7</v>
      </c>
      <c r="H936" s="34">
        <v>4.9120010133767498E-7</v>
      </c>
      <c r="I936" s="33" t="s">
        <v>83</v>
      </c>
      <c r="J936" s="22" t="s">
        <v>68</v>
      </c>
    </row>
    <row r="937" spans="1:10" x14ac:dyDescent="0.3">
      <c r="A937" s="30" t="s">
        <v>87</v>
      </c>
      <c r="B937" s="33">
        <v>6</v>
      </c>
      <c r="C937" s="33">
        <v>7</v>
      </c>
      <c r="D937" s="33">
        <v>432</v>
      </c>
      <c r="E937" s="33">
        <v>432</v>
      </c>
      <c r="F937" s="33">
        <v>-2.0068238547268402</v>
      </c>
      <c r="G937" s="33">
        <v>4.4768421914053398E-2</v>
      </c>
      <c r="H937" s="33">
        <v>5.16558714392924E-2</v>
      </c>
      <c r="I937" s="33" t="s">
        <v>84</v>
      </c>
      <c r="J937" s="22" t="s">
        <v>68</v>
      </c>
    </row>
    <row r="938" spans="1:10" x14ac:dyDescent="0.3">
      <c r="A938" s="30" t="s">
        <v>87</v>
      </c>
      <c r="B938" s="33">
        <v>6</v>
      </c>
      <c r="C938" s="33">
        <v>8</v>
      </c>
      <c r="D938" s="33">
        <v>432</v>
      </c>
      <c r="E938" s="33">
        <v>432</v>
      </c>
      <c r="F938" s="33">
        <v>-3.903437029844</v>
      </c>
      <c r="G938" s="34">
        <v>9.4836232703565996E-5</v>
      </c>
      <c r="H938" s="34">
        <v>1.2932213550486199E-4</v>
      </c>
      <c r="I938" s="33" t="s">
        <v>86</v>
      </c>
      <c r="J938" s="22" t="s">
        <v>68</v>
      </c>
    </row>
    <row r="939" spans="1:10" x14ac:dyDescent="0.3">
      <c r="A939" s="30" t="s">
        <v>87</v>
      </c>
      <c r="B939" s="33">
        <v>6</v>
      </c>
      <c r="C939" s="33">
        <v>9</v>
      </c>
      <c r="D939" s="33">
        <v>432</v>
      </c>
      <c r="E939" s="33">
        <v>432</v>
      </c>
      <c r="F939" s="33">
        <v>-5.2659956660518903</v>
      </c>
      <c r="G939" s="34">
        <v>1.3943157338494901E-7</v>
      </c>
      <c r="H939" s="34">
        <v>2.6143420009677999E-7</v>
      </c>
      <c r="I939" s="33" t="s">
        <v>83</v>
      </c>
      <c r="J939" s="22" t="s">
        <v>68</v>
      </c>
    </row>
    <row r="940" spans="1:10" x14ac:dyDescent="0.3">
      <c r="A940" s="30" t="s">
        <v>87</v>
      </c>
      <c r="B940" s="33">
        <v>6</v>
      </c>
      <c r="C940" s="33">
        <v>10</v>
      </c>
      <c r="D940" s="33">
        <v>432</v>
      </c>
      <c r="E940" s="33">
        <v>433</v>
      </c>
      <c r="F940" s="33">
        <v>-4.9139647952803402</v>
      </c>
      <c r="G940" s="34">
        <v>8.9252783164838602E-7</v>
      </c>
      <c r="H940" s="34">
        <v>1.5447597086222001E-6</v>
      </c>
      <c r="I940" s="33" t="s">
        <v>83</v>
      </c>
      <c r="J940" s="22" t="s">
        <v>68</v>
      </c>
    </row>
    <row r="941" spans="1:10" x14ac:dyDescent="0.3">
      <c r="A941" s="30" t="s">
        <v>87</v>
      </c>
      <c r="B941" s="33">
        <v>7</v>
      </c>
      <c r="C941" s="33">
        <v>8</v>
      </c>
      <c r="D941" s="33">
        <v>432</v>
      </c>
      <c r="E941" s="33">
        <v>432</v>
      </c>
      <c r="F941" s="33">
        <v>-1.89661317511715</v>
      </c>
      <c r="G941" s="33">
        <v>5.7879010437032599E-2</v>
      </c>
      <c r="H941" s="33">
        <v>6.51138867416617E-2</v>
      </c>
      <c r="I941" s="33" t="s">
        <v>84</v>
      </c>
      <c r="J941" s="22" t="s">
        <v>68</v>
      </c>
    </row>
    <row r="942" spans="1:10" x14ac:dyDescent="0.3">
      <c r="A942" s="30" t="s">
        <v>87</v>
      </c>
      <c r="B942" s="33">
        <v>7</v>
      </c>
      <c r="C942" s="33">
        <v>9</v>
      </c>
      <c r="D942" s="33">
        <v>432</v>
      </c>
      <c r="E942" s="33">
        <v>432</v>
      </c>
      <c r="F942" s="33">
        <v>-3.2591718113250399</v>
      </c>
      <c r="G942" s="33">
        <v>1.1173797675405001E-3</v>
      </c>
      <c r="H942" s="33">
        <v>1.47888498645067E-3</v>
      </c>
      <c r="I942" s="33" t="s">
        <v>82</v>
      </c>
      <c r="J942" s="22" t="s">
        <v>68</v>
      </c>
    </row>
    <row r="943" spans="1:10" x14ac:dyDescent="0.3">
      <c r="A943" s="30" t="s">
        <v>87</v>
      </c>
      <c r="B943" s="33">
        <v>7</v>
      </c>
      <c r="C943" s="33">
        <v>10</v>
      </c>
      <c r="D943" s="33">
        <v>432</v>
      </c>
      <c r="E943" s="33">
        <v>433</v>
      </c>
      <c r="F943" s="33">
        <v>-2.90598126183508</v>
      </c>
      <c r="G943" s="33">
        <v>3.6610337234783299E-3</v>
      </c>
      <c r="H943" s="33">
        <v>4.7070433587578604E-3</v>
      </c>
      <c r="I943" s="33" t="s">
        <v>82</v>
      </c>
      <c r="J943" s="22" t="s">
        <v>68</v>
      </c>
    </row>
    <row r="944" spans="1:10" x14ac:dyDescent="0.3">
      <c r="A944" s="30" t="s">
        <v>87</v>
      </c>
      <c r="B944" s="33">
        <v>8</v>
      </c>
      <c r="C944" s="33">
        <v>9</v>
      </c>
      <c r="D944" s="33">
        <v>432</v>
      </c>
      <c r="E944" s="33">
        <v>432</v>
      </c>
      <c r="F944" s="33">
        <v>-1.3625586362078901</v>
      </c>
      <c r="G944" s="33">
        <v>0.1730216525264</v>
      </c>
      <c r="H944" s="33">
        <v>0.185380341992571</v>
      </c>
      <c r="I944" s="33" t="s">
        <v>84</v>
      </c>
      <c r="J944" s="22" t="s">
        <v>68</v>
      </c>
    </row>
    <row r="945" spans="1:10" x14ac:dyDescent="0.3">
      <c r="A945" s="30" t="s">
        <v>87</v>
      </c>
      <c r="B945" s="33">
        <v>8</v>
      </c>
      <c r="C945" s="33">
        <v>10</v>
      </c>
      <c r="D945" s="33">
        <v>432</v>
      </c>
      <c r="E945" s="33">
        <v>433</v>
      </c>
      <c r="F945" s="33">
        <v>-1.00827209519328</v>
      </c>
      <c r="G945" s="33">
        <v>0.31332385540597701</v>
      </c>
      <c r="H945" s="33">
        <v>0.32789705798299901</v>
      </c>
      <c r="I945" s="33" t="s">
        <v>84</v>
      </c>
      <c r="J945" s="22" t="s">
        <v>68</v>
      </c>
    </row>
    <row r="946" spans="1:10" ht="15" thickBot="1" x14ac:dyDescent="0.35">
      <c r="A946" s="31" t="s">
        <v>87</v>
      </c>
      <c r="B946" s="35">
        <v>9</v>
      </c>
      <c r="C946" s="35">
        <v>10</v>
      </c>
      <c r="D946" s="35">
        <v>432</v>
      </c>
      <c r="E946" s="35">
        <v>433</v>
      </c>
      <c r="F946" s="35">
        <v>0.35507391966235502</v>
      </c>
      <c r="G946" s="35">
        <v>0.72253421436883802</v>
      </c>
      <c r="H946" s="35">
        <v>0.73895544651358402</v>
      </c>
      <c r="I946" s="35" t="s">
        <v>84</v>
      </c>
      <c r="J946" s="25" t="s">
        <v>68</v>
      </c>
    </row>
    <row r="947" spans="1:10" x14ac:dyDescent="0.3">
      <c r="A947" s="37" t="s">
        <v>90</v>
      </c>
      <c r="B947" s="32">
        <v>1</v>
      </c>
      <c r="C947" s="32">
        <v>2</v>
      </c>
      <c r="D947" s="32">
        <v>1223</v>
      </c>
      <c r="E947" s="32">
        <v>1666</v>
      </c>
      <c r="F947" s="32">
        <v>-7.1197201872724696</v>
      </c>
      <c r="G947" s="49">
        <v>1.0814638994450801E-12</v>
      </c>
      <c r="H947" s="49">
        <v>1.31529393175753E-12</v>
      </c>
      <c r="I947" s="32" t="s">
        <v>83</v>
      </c>
      <c r="J947" s="38" t="s">
        <v>70</v>
      </c>
    </row>
    <row r="948" spans="1:10" x14ac:dyDescent="0.3">
      <c r="A948" s="39" t="s">
        <v>90</v>
      </c>
      <c r="B948" s="33">
        <v>1</v>
      </c>
      <c r="C948" s="33">
        <v>3</v>
      </c>
      <c r="D948" s="33">
        <v>1223</v>
      </c>
      <c r="E948" s="33">
        <v>2202</v>
      </c>
      <c r="F948" s="33">
        <v>-19.565974411203499</v>
      </c>
      <c r="G948" s="34">
        <v>3.0158353684166902E-85</v>
      </c>
      <c r="H948" s="34">
        <v>6.4625043608929099E-85</v>
      </c>
      <c r="I948" s="33" t="s">
        <v>83</v>
      </c>
      <c r="J948" s="40" t="s">
        <v>70</v>
      </c>
    </row>
    <row r="949" spans="1:10" x14ac:dyDescent="0.3">
      <c r="A949" s="39" t="s">
        <v>90</v>
      </c>
      <c r="B949" s="33">
        <v>1</v>
      </c>
      <c r="C949" s="33">
        <v>4</v>
      </c>
      <c r="D949" s="33">
        <v>1223</v>
      </c>
      <c r="E949" s="33">
        <v>2044</v>
      </c>
      <c r="F949" s="33">
        <v>-29.8816340990413</v>
      </c>
      <c r="G949" s="34">
        <v>3.4092686614386201E-196</v>
      </c>
      <c r="H949" s="34">
        <v>1.1801314597287499E-195</v>
      </c>
      <c r="I949" s="33" t="s">
        <v>83</v>
      </c>
      <c r="J949" s="40" t="s">
        <v>70</v>
      </c>
    </row>
    <row r="950" spans="1:10" x14ac:dyDescent="0.3">
      <c r="A950" s="39" t="s">
        <v>90</v>
      </c>
      <c r="B950" s="33">
        <v>1</v>
      </c>
      <c r="C950" s="33">
        <v>5</v>
      </c>
      <c r="D950" s="33">
        <v>1223</v>
      </c>
      <c r="E950" s="33">
        <v>1842</v>
      </c>
      <c r="F950" s="33">
        <v>-32.552139078547597</v>
      </c>
      <c r="G950" s="34">
        <v>1.95284316743583E-232</v>
      </c>
      <c r="H950" s="34">
        <v>9.7642158371791702E-232</v>
      </c>
      <c r="I950" s="33" t="s">
        <v>83</v>
      </c>
      <c r="J950" s="40" t="s">
        <v>70</v>
      </c>
    </row>
    <row r="951" spans="1:10" x14ac:dyDescent="0.3">
      <c r="A951" s="39" t="s">
        <v>90</v>
      </c>
      <c r="B951" s="33">
        <v>1</v>
      </c>
      <c r="C951" s="33">
        <v>6</v>
      </c>
      <c r="D951" s="33">
        <v>1223</v>
      </c>
      <c r="E951" s="33">
        <v>1886</v>
      </c>
      <c r="F951" s="33">
        <v>-31.530083258136099</v>
      </c>
      <c r="G951" s="34">
        <v>3.3626800909805901E-218</v>
      </c>
      <c r="H951" s="34">
        <v>1.3756418554011499E-217</v>
      </c>
      <c r="I951" s="33" t="s">
        <v>83</v>
      </c>
      <c r="J951" s="40" t="s">
        <v>70</v>
      </c>
    </row>
    <row r="952" spans="1:10" x14ac:dyDescent="0.3">
      <c r="A952" s="39" t="s">
        <v>90</v>
      </c>
      <c r="B952" s="33">
        <v>1</v>
      </c>
      <c r="C952" s="33">
        <v>7</v>
      </c>
      <c r="D952" s="33">
        <v>1223</v>
      </c>
      <c r="E952" s="33">
        <v>1595</v>
      </c>
      <c r="F952" s="33">
        <v>-36.383716112367999</v>
      </c>
      <c r="G952" s="34">
        <v>7.7030105562767201E-290</v>
      </c>
      <c r="H952" s="34">
        <v>4.9519353576064596E-289</v>
      </c>
      <c r="I952" s="33" t="s">
        <v>83</v>
      </c>
      <c r="J952" s="40" t="s">
        <v>70</v>
      </c>
    </row>
    <row r="953" spans="1:10" x14ac:dyDescent="0.3">
      <c r="A953" s="39" t="s">
        <v>90</v>
      </c>
      <c r="B953" s="33">
        <v>1</v>
      </c>
      <c r="C953" s="33">
        <v>8</v>
      </c>
      <c r="D953" s="33">
        <v>1223</v>
      </c>
      <c r="E953" s="33">
        <v>2095</v>
      </c>
      <c r="F953" s="33">
        <v>-44.334023366346898</v>
      </c>
      <c r="G953" s="33">
        <v>0</v>
      </c>
      <c r="H953" s="33">
        <v>0</v>
      </c>
      <c r="I953" s="33" t="s">
        <v>83</v>
      </c>
      <c r="J953" s="40" t="s">
        <v>70</v>
      </c>
    </row>
    <row r="954" spans="1:10" x14ac:dyDescent="0.3">
      <c r="A954" s="39" t="s">
        <v>90</v>
      </c>
      <c r="B954" s="33">
        <v>1</v>
      </c>
      <c r="C954" s="33">
        <v>9</v>
      </c>
      <c r="D954" s="33">
        <v>1223</v>
      </c>
      <c r="E954" s="33">
        <v>2586</v>
      </c>
      <c r="F954" s="33">
        <v>-45.419415492321797</v>
      </c>
      <c r="G954" s="33">
        <v>0</v>
      </c>
      <c r="H954" s="33">
        <v>0</v>
      </c>
      <c r="I954" s="33" t="s">
        <v>83</v>
      </c>
      <c r="J954" s="40" t="s">
        <v>70</v>
      </c>
    </row>
    <row r="955" spans="1:10" x14ac:dyDescent="0.3">
      <c r="A955" s="39" t="s">
        <v>90</v>
      </c>
      <c r="B955" s="33">
        <v>1</v>
      </c>
      <c r="C955" s="33">
        <v>10</v>
      </c>
      <c r="D955" s="33">
        <v>1223</v>
      </c>
      <c r="E955" s="33">
        <v>1501</v>
      </c>
      <c r="F955" s="33">
        <v>-47.727600540168901</v>
      </c>
      <c r="G955" s="33">
        <v>0</v>
      </c>
      <c r="H955" s="33">
        <v>0</v>
      </c>
      <c r="I955" s="33" t="s">
        <v>83</v>
      </c>
      <c r="J955" s="40" t="s">
        <v>70</v>
      </c>
    </row>
    <row r="956" spans="1:10" x14ac:dyDescent="0.3">
      <c r="A956" s="39" t="s">
        <v>90</v>
      </c>
      <c r="B956" s="33">
        <v>2</v>
      </c>
      <c r="C956" s="33">
        <v>3</v>
      </c>
      <c r="D956" s="33">
        <v>1666</v>
      </c>
      <c r="E956" s="33">
        <v>2202</v>
      </c>
      <c r="F956" s="33">
        <v>-13.2324666317616</v>
      </c>
      <c r="G956" s="34">
        <v>5.6986005937235298E-40</v>
      </c>
      <c r="H956" s="34">
        <v>8.84265609370894E-40</v>
      </c>
      <c r="I956" s="33" t="s">
        <v>83</v>
      </c>
      <c r="J956" s="40" t="s">
        <v>70</v>
      </c>
    </row>
    <row r="957" spans="1:10" x14ac:dyDescent="0.3">
      <c r="A957" s="39" t="s">
        <v>90</v>
      </c>
      <c r="B957" s="33">
        <v>2</v>
      </c>
      <c r="C957" s="33">
        <v>4</v>
      </c>
      <c r="D957" s="33">
        <v>1666</v>
      </c>
      <c r="E957" s="33">
        <v>2044</v>
      </c>
      <c r="F957" s="33">
        <v>-24.6054944586948</v>
      </c>
      <c r="G957" s="34">
        <v>1.10321927033461E-133</v>
      </c>
      <c r="H957" s="34">
        <v>2.92028630382692E-133</v>
      </c>
      <c r="I957" s="33" t="s">
        <v>83</v>
      </c>
      <c r="J957" s="40" t="s">
        <v>70</v>
      </c>
    </row>
    <row r="958" spans="1:10" x14ac:dyDescent="0.3">
      <c r="A958" s="39" t="s">
        <v>90</v>
      </c>
      <c r="B958" s="33">
        <v>2</v>
      </c>
      <c r="C958" s="33">
        <v>5</v>
      </c>
      <c r="D958" s="33">
        <v>1666</v>
      </c>
      <c r="E958" s="33">
        <v>1842</v>
      </c>
      <c r="F958" s="33">
        <v>-27.583787947712299</v>
      </c>
      <c r="G958" s="34">
        <v>1.7414223048997402E-167</v>
      </c>
      <c r="H958" s="34">
        <v>5.2242669146992397E-167</v>
      </c>
      <c r="I958" s="33" t="s">
        <v>83</v>
      </c>
      <c r="J958" s="40" t="s">
        <v>70</v>
      </c>
    </row>
    <row r="959" spans="1:10" x14ac:dyDescent="0.3">
      <c r="A959" s="39" t="s">
        <v>90</v>
      </c>
      <c r="B959" s="33">
        <v>2</v>
      </c>
      <c r="C959" s="33">
        <v>6</v>
      </c>
      <c r="D959" s="33">
        <v>1666</v>
      </c>
      <c r="E959" s="33">
        <v>1886</v>
      </c>
      <c r="F959" s="33">
        <v>-26.455247519447902</v>
      </c>
      <c r="G959" s="34">
        <v>3.1752108205326697E-154</v>
      </c>
      <c r="H959" s="34">
        <v>8.9302804327481495E-154</v>
      </c>
      <c r="I959" s="33" t="s">
        <v>83</v>
      </c>
      <c r="J959" s="40" t="s">
        <v>70</v>
      </c>
    </row>
    <row r="960" spans="1:10" x14ac:dyDescent="0.3">
      <c r="A960" s="39" t="s">
        <v>90</v>
      </c>
      <c r="B960" s="33">
        <v>2</v>
      </c>
      <c r="C960" s="33">
        <v>7</v>
      </c>
      <c r="D960" s="33">
        <v>1666</v>
      </c>
      <c r="E960" s="33">
        <v>1595</v>
      </c>
      <c r="F960" s="33">
        <v>-31.8224472628082</v>
      </c>
      <c r="G960" s="34">
        <v>3.16726171131418E-222</v>
      </c>
      <c r="H960" s="34">
        <v>1.42526777009138E-221</v>
      </c>
      <c r="I960" s="33" t="s">
        <v>83</v>
      </c>
      <c r="J960" s="40" t="s">
        <v>70</v>
      </c>
    </row>
    <row r="961" spans="1:10" x14ac:dyDescent="0.3">
      <c r="A961" s="39" t="s">
        <v>90</v>
      </c>
      <c r="B961" s="33">
        <v>2</v>
      </c>
      <c r="C961" s="33">
        <v>8</v>
      </c>
      <c r="D961" s="33">
        <v>1666</v>
      </c>
      <c r="E961" s="33">
        <v>2095</v>
      </c>
      <c r="F961" s="33">
        <v>-40.434282352702603</v>
      </c>
      <c r="G961" s="33">
        <v>0</v>
      </c>
      <c r="H961" s="33">
        <v>0</v>
      </c>
      <c r="I961" s="33" t="s">
        <v>83</v>
      </c>
      <c r="J961" s="40" t="s">
        <v>70</v>
      </c>
    </row>
    <row r="962" spans="1:10" x14ac:dyDescent="0.3">
      <c r="A962" s="39" t="s">
        <v>90</v>
      </c>
      <c r="B962" s="33">
        <v>2</v>
      </c>
      <c r="C962" s="33">
        <v>9</v>
      </c>
      <c r="D962" s="33">
        <v>1666</v>
      </c>
      <c r="E962" s="33">
        <v>2586</v>
      </c>
      <c r="F962" s="33">
        <v>-41.639758121378101</v>
      </c>
      <c r="G962" s="33">
        <v>0</v>
      </c>
      <c r="H962" s="33">
        <v>0</v>
      </c>
      <c r="I962" s="33" t="s">
        <v>83</v>
      </c>
      <c r="J962" s="40" t="s">
        <v>70</v>
      </c>
    </row>
    <row r="963" spans="1:10" x14ac:dyDescent="0.3">
      <c r="A963" s="39" t="s">
        <v>90</v>
      </c>
      <c r="B963" s="33">
        <v>2</v>
      </c>
      <c r="C963" s="33">
        <v>10</v>
      </c>
      <c r="D963" s="33">
        <v>1666</v>
      </c>
      <c r="E963" s="33">
        <v>1501</v>
      </c>
      <c r="F963" s="33">
        <v>-44.128880453190497</v>
      </c>
      <c r="G963" s="33">
        <v>0</v>
      </c>
      <c r="H963" s="33">
        <v>0</v>
      </c>
      <c r="I963" s="33" t="s">
        <v>83</v>
      </c>
      <c r="J963" s="40" t="s">
        <v>70</v>
      </c>
    </row>
    <row r="964" spans="1:10" x14ac:dyDescent="0.3">
      <c r="A964" s="39" t="s">
        <v>90</v>
      </c>
      <c r="B964" s="33">
        <v>3</v>
      </c>
      <c r="C964" s="33">
        <v>4</v>
      </c>
      <c r="D964" s="33">
        <v>2202</v>
      </c>
      <c r="E964" s="33">
        <v>2044</v>
      </c>
      <c r="F964" s="33">
        <v>-12.453027617003601</v>
      </c>
      <c r="G964" s="34">
        <v>1.3463902609359399E-35</v>
      </c>
      <c r="H964" s="34">
        <v>1.95443747555217E-35</v>
      </c>
      <c r="I964" s="33" t="s">
        <v>83</v>
      </c>
      <c r="J964" s="40" t="s">
        <v>70</v>
      </c>
    </row>
    <row r="965" spans="1:10" x14ac:dyDescent="0.3">
      <c r="A965" s="39" t="s">
        <v>90</v>
      </c>
      <c r="B965" s="33">
        <v>3</v>
      </c>
      <c r="C965" s="33">
        <v>5</v>
      </c>
      <c r="D965" s="33">
        <v>2202</v>
      </c>
      <c r="E965" s="33">
        <v>1842</v>
      </c>
      <c r="F965" s="33">
        <v>-15.9281039802195</v>
      </c>
      <c r="G965" s="34">
        <v>4.0443553287560803E-57</v>
      </c>
      <c r="H965" s="34">
        <v>7.2798395917609499E-57</v>
      </c>
      <c r="I965" s="33" t="s">
        <v>83</v>
      </c>
      <c r="J965" s="40" t="s">
        <v>70</v>
      </c>
    </row>
    <row r="966" spans="1:10" x14ac:dyDescent="0.3">
      <c r="A966" s="39" t="s">
        <v>90</v>
      </c>
      <c r="B966" s="33">
        <v>3</v>
      </c>
      <c r="C966" s="33">
        <v>6</v>
      </c>
      <c r="D966" s="33">
        <v>2202</v>
      </c>
      <c r="E966" s="33">
        <v>1886</v>
      </c>
      <c r="F966" s="33">
        <v>-14.6557184161412</v>
      </c>
      <c r="G966" s="34">
        <v>1.2383980451645801E-48</v>
      </c>
      <c r="H966" s="34">
        <v>2.14338123201562E-48</v>
      </c>
      <c r="I966" s="33" t="s">
        <v>83</v>
      </c>
      <c r="J966" s="40" t="s">
        <v>70</v>
      </c>
    </row>
    <row r="967" spans="1:10" x14ac:dyDescent="0.3">
      <c r="A967" s="39" t="s">
        <v>90</v>
      </c>
      <c r="B967" s="33">
        <v>3</v>
      </c>
      <c r="C967" s="33">
        <v>7</v>
      </c>
      <c r="D967" s="33">
        <v>2202</v>
      </c>
      <c r="E967" s="33">
        <v>1595</v>
      </c>
      <c r="F967" s="33">
        <v>-20.836770863597</v>
      </c>
      <c r="G967" s="34">
        <v>2.0094442313175201E-96</v>
      </c>
      <c r="H967" s="34">
        <v>4.7592100215414903E-96</v>
      </c>
      <c r="I967" s="33" t="s">
        <v>83</v>
      </c>
      <c r="J967" s="40" t="s">
        <v>70</v>
      </c>
    </row>
    <row r="968" spans="1:10" x14ac:dyDescent="0.3">
      <c r="A968" s="39" t="s">
        <v>90</v>
      </c>
      <c r="B968" s="33">
        <v>3</v>
      </c>
      <c r="C968" s="33">
        <v>8</v>
      </c>
      <c r="D968" s="33">
        <v>2202</v>
      </c>
      <c r="E968" s="33">
        <v>2095</v>
      </c>
      <c r="F968" s="33">
        <v>-29.411564535452001</v>
      </c>
      <c r="G968" s="34">
        <v>3.9070064323726998E-190</v>
      </c>
      <c r="H968" s="34">
        <v>1.2558234961197899E-189</v>
      </c>
      <c r="I968" s="33" t="s">
        <v>83</v>
      </c>
      <c r="J968" s="40" t="s">
        <v>70</v>
      </c>
    </row>
    <row r="969" spans="1:10" x14ac:dyDescent="0.3">
      <c r="A969" s="39" t="s">
        <v>90</v>
      </c>
      <c r="B969" s="33">
        <v>3</v>
      </c>
      <c r="C969" s="33">
        <v>9</v>
      </c>
      <c r="D969" s="33">
        <v>2202</v>
      </c>
      <c r="E969" s="33">
        <v>2586</v>
      </c>
      <c r="F969" s="33">
        <v>-30.294909630091801</v>
      </c>
      <c r="G969" s="34">
        <v>1.3377261375482399E-201</v>
      </c>
      <c r="H969" s="34">
        <v>5.0164730158059196E-201</v>
      </c>
      <c r="I969" s="33" t="s">
        <v>83</v>
      </c>
      <c r="J969" s="40" t="s">
        <v>70</v>
      </c>
    </row>
    <row r="970" spans="1:10" x14ac:dyDescent="0.3">
      <c r="A970" s="39" t="s">
        <v>90</v>
      </c>
      <c r="B970" s="33">
        <v>3</v>
      </c>
      <c r="C970" s="33">
        <v>10</v>
      </c>
      <c r="D970" s="33">
        <v>2202</v>
      </c>
      <c r="E970" s="33">
        <v>1501</v>
      </c>
      <c r="F970" s="33">
        <v>-34.081293123219098</v>
      </c>
      <c r="G970" s="34">
        <v>1.3964650267324899E-254</v>
      </c>
      <c r="H970" s="34">
        <v>7.8551157753702693E-254</v>
      </c>
      <c r="I970" s="33" t="s">
        <v>83</v>
      </c>
      <c r="J970" s="40" t="s">
        <v>70</v>
      </c>
    </row>
    <row r="971" spans="1:10" x14ac:dyDescent="0.3">
      <c r="A971" s="39" t="s">
        <v>90</v>
      </c>
      <c r="B971" s="33">
        <v>4</v>
      </c>
      <c r="C971" s="33">
        <v>5</v>
      </c>
      <c r="D971" s="33">
        <v>2044</v>
      </c>
      <c r="E971" s="33">
        <v>1842</v>
      </c>
      <c r="F971" s="33">
        <v>-3.7493343311206901</v>
      </c>
      <c r="G971" s="34">
        <v>1.77304580701866E-4</v>
      </c>
      <c r="H971" s="34">
        <v>1.8996919360914199E-4</v>
      </c>
      <c r="I971" s="33" t="s">
        <v>86</v>
      </c>
      <c r="J971" s="40" t="s">
        <v>70</v>
      </c>
    </row>
    <row r="972" spans="1:10" x14ac:dyDescent="0.3">
      <c r="A972" s="39" t="s">
        <v>90</v>
      </c>
      <c r="B972" s="33">
        <v>4</v>
      </c>
      <c r="C972" s="33">
        <v>6</v>
      </c>
      <c r="D972" s="33">
        <v>2044</v>
      </c>
      <c r="E972" s="33">
        <v>1886</v>
      </c>
      <c r="F972" s="33">
        <v>-2.4218957696194998</v>
      </c>
      <c r="G972" s="33">
        <v>1.5439778315429101E-2</v>
      </c>
      <c r="H972" s="33">
        <v>1.6157907539402501E-2</v>
      </c>
      <c r="I972" s="33" t="s">
        <v>85</v>
      </c>
      <c r="J972" s="40" t="s">
        <v>70</v>
      </c>
    </row>
    <row r="973" spans="1:10" x14ac:dyDescent="0.3">
      <c r="A973" s="39" t="s">
        <v>90</v>
      </c>
      <c r="B973" s="33">
        <v>4</v>
      </c>
      <c r="C973" s="33">
        <v>7</v>
      </c>
      <c r="D973" s="33">
        <v>2044</v>
      </c>
      <c r="E973" s="33">
        <v>1595</v>
      </c>
      <c r="F973" s="33">
        <v>-9.0580754799643</v>
      </c>
      <c r="G973" s="34">
        <v>1.32772366120032E-19</v>
      </c>
      <c r="H973" s="34">
        <v>1.7572813162945399E-19</v>
      </c>
      <c r="I973" s="33" t="s">
        <v>83</v>
      </c>
      <c r="J973" s="40" t="s">
        <v>70</v>
      </c>
    </row>
    <row r="974" spans="1:10" x14ac:dyDescent="0.3">
      <c r="A974" s="39" t="s">
        <v>90</v>
      </c>
      <c r="B974" s="33">
        <v>4</v>
      </c>
      <c r="C974" s="33">
        <v>8</v>
      </c>
      <c r="D974" s="33">
        <v>2044</v>
      </c>
      <c r="E974" s="33">
        <v>2095</v>
      </c>
      <c r="F974" s="33">
        <v>-16.569828125813299</v>
      </c>
      <c r="G974" s="34">
        <v>1.1515446133762801E-61</v>
      </c>
      <c r="H974" s="34">
        <v>2.15914615008053E-61</v>
      </c>
      <c r="I974" s="33" t="s">
        <v>83</v>
      </c>
      <c r="J974" s="40" t="s">
        <v>70</v>
      </c>
    </row>
    <row r="975" spans="1:10" x14ac:dyDescent="0.3">
      <c r="A975" s="39" t="s">
        <v>90</v>
      </c>
      <c r="B975" s="33">
        <v>4</v>
      </c>
      <c r="C975" s="33">
        <v>9</v>
      </c>
      <c r="D975" s="33">
        <v>2044</v>
      </c>
      <c r="E975" s="33">
        <v>2586</v>
      </c>
      <c r="F975" s="33">
        <v>-16.758151789091499</v>
      </c>
      <c r="G975" s="34">
        <v>4.9373529756961898E-63</v>
      </c>
      <c r="H975" s="34">
        <v>9.6600384307099495E-63</v>
      </c>
      <c r="I975" s="33" t="s">
        <v>83</v>
      </c>
      <c r="J975" s="40" t="s">
        <v>70</v>
      </c>
    </row>
    <row r="976" spans="1:10" x14ac:dyDescent="0.3">
      <c r="A976" s="39" t="s">
        <v>90</v>
      </c>
      <c r="B976" s="33">
        <v>4</v>
      </c>
      <c r="C976" s="33">
        <v>10</v>
      </c>
      <c r="D976" s="33">
        <v>2044</v>
      </c>
      <c r="E976" s="33">
        <v>1501</v>
      </c>
      <c r="F976" s="33">
        <v>-22.307357799654099</v>
      </c>
      <c r="G976" s="34">
        <v>3.1347415488052901E-110</v>
      </c>
      <c r="H976" s="34">
        <v>7.8368538720132202E-110</v>
      </c>
      <c r="I976" s="33" t="s">
        <v>83</v>
      </c>
      <c r="J976" s="40" t="s">
        <v>70</v>
      </c>
    </row>
    <row r="977" spans="1:10" x14ac:dyDescent="0.3">
      <c r="A977" s="39" t="s">
        <v>90</v>
      </c>
      <c r="B977" s="33">
        <v>5</v>
      </c>
      <c r="C977" s="33">
        <v>6</v>
      </c>
      <c r="D977" s="33">
        <v>1842</v>
      </c>
      <c r="E977" s="33">
        <v>1886</v>
      </c>
      <c r="F977" s="33">
        <v>1.3164602876806299</v>
      </c>
      <c r="G977" s="33">
        <v>0.18801959899760301</v>
      </c>
      <c r="H977" s="33">
        <v>0.192292771702094</v>
      </c>
      <c r="I977" s="33" t="s">
        <v>84</v>
      </c>
      <c r="J977" s="40" t="s">
        <v>70</v>
      </c>
    </row>
    <row r="978" spans="1:10" x14ac:dyDescent="0.3">
      <c r="A978" s="39" t="s">
        <v>90</v>
      </c>
      <c r="B978" s="33">
        <v>5</v>
      </c>
      <c r="C978" s="33">
        <v>7</v>
      </c>
      <c r="D978" s="33">
        <v>1842</v>
      </c>
      <c r="E978" s="33">
        <v>1595</v>
      </c>
      <c r="F978" s="33">
        <v>-5.3262005862411099</v>
      </c>
      <c r="G978" s="34">
        <v>1.0028837875209299E-7</v>
      </c>
      <c r="H978" s="34">
        <v>1.10072610825468E-7</v>
      </c>
      <c r="I978" s="33" t="s">
        <v>83</v>
      </c>
      <c r="J978" s="40" t="s">
        <v>70</v>
      </c>
    </row>
    <row r="979" spans="1:10" x14ac:dyDescent="0.3">
      <c r="A979" s="39" t="s">
        <v>90</v>
      </c>
      <c r="B979" s="33">
        <v>5</v>
      </c>
      <c r="C979" s="33">
        <v>8</v>
      </c>
      <c r="D979" s="33">
        <v>1842</v>
      </c>
      <c r="E979" s="33">
        <v>2095</v>
      </c>
      <c r="F979" s="33">
        <v>-12.3570994404547</v>
      </c>
      <c r="G979" s="34">
        <v>4.4595947135938901E-35</v>
      </c>
      <c r="H979" s="34">
        <v>6.2713050659914096E-35</v>
      </c>
      <c r="I979" s="33" t="s">
        <v>83</v>
      </c>
      <c r="J979" s="40" t="s">
        <v>70</v>
      </c>
    </row>
    <row r="980" spans="1:10" x14ac:dyDescent="0.3">
      <c r="A980" s="39" t="s">
        <v>90</v>
      </c>
      <c r="B980" s="33">
        <v>5</v>
      </c>
      <c r="C980" s="33">
        <v>9</v>
      </c>
      <c r="D980" s="33">
        <v>1842</v>
      </c>
      <c r="E980" s="33">
        <v>2586</v>
      </c>
      <c r="F980" s="33">
        <v>-12.316649840759601</v>
      </c>
      <c r="G980" s="34">
        <v>7.3692545542856297E-35</v>
      </c>
      <c r="H980" s="34">
        <v>1.00489834831167E-34</v>
      </c>
      <c r="I980" s="33" t="s">
        <v>83</v>
      </c>
      <c r="J980" s="40" t="s">
        <v>70</v>
      </c>
    </row>
    <row r="981" spans="1:10" x14ac:dyDescent="0.3">
      <c r="A981" s="39" t="s">
        <v>90</v>
      </c>
      <c r="B981" s="33">
        <v>5</v>
      </c>
      <c r="C981" s="33">
        <v>10</v>
      </c>
      <c r="D981" s="33">
        <v>1842</v>
      </c>
      <c r="E981" s="33">
        <v>1501</v>
      </c>
      <c r="F981" s="33">
        <v>-18.342749733806802</v>
      </c>
      <c r="G981" s="34">
        <v>3.7722511725256498E-75</v>
      </c>
      <c r="H981" s="34">
        <v>7.7159683074388304E-75</v>
      </c>
      <c r="I981" s="33" t="s">
        <v>83</v>
      </c>
      <c r="J981" s="40" t="s">
        <v>70</v>
      </c>
    </row>
    <row r="982" spans="1:10" x14ac:dyDescent="0.3">
      <c r="A982" s="39" t="s">
        <v>90</v>
      </c>
      <c r="B982" s="33">
        <v>6</v>
      </c>
      <c r="C982" s="33">
        <v>7</v>
      </c>
      <c r="D982" s="33">
        <v>1886</v>
      </c>
      <c r="E982" s="33">
        <v>1595</v>
      </c>
      <c r="F982" s="33">
        <v>-6.6230063590631003</v>
      </c>
      <c r="G982" s="34">
        <v>3.51965873445915E-11</v>
      </c>
      <c r="H982" s="34">
        <v>4.1680169223858402E-11</v>
      </c>
      <c r="I982" s="33" t="s">
        <v>83</v>
      </c>
      <c r="J982" s="40" t="s">
        <v>70</v>
      </c>
    </row>
    <row r="983" spans="1:10" x14ac:dyDescent="0.3">
      <c r="A983" s="39" t="s">
        <v>90</v>
      </c>
      <c r="B983" s="33">
        <v>6</v>
      </c>
      <c r="C983" s="33">
        <v>8</v>
      </c>
      <c r="D983" s="33">
        <v>1886</v>
      </c>
      <c r="E983" s="33">
        <v>2095</v>
      </c>
      <c r="F983" s="33">
        <v>-13.7931410774575</v>
      </c>
      <c r="G983" s="34">
        <v>2.80285048899487E-43</v>
      </c>
      <c r="H983" s="34">
        <v>4.5045811430274804E-43</v>
      </c>
      <c r="I983" s="33" t="s">
        <v>83</v>
      </c>
      <c r="J983" s="40" t="s">
        <v>70</v>
      </c>
    </row>
    <row r="984" spans="1:10" x14ac:dyDescent="0.3">
      <c r="A984" s="39" t="s">
        <v>90</v>
      </c>
      <c r="B984" s="33">
        <v>6</v>
      </c>
      <c r="C984" s="33">
        <v>9</v>
      </c>
      <c r="D984" s="33">
        <v>1886</v>
      </c>
      <c r="E984" s="33">
        <v>2586</v>
      </c>
      <c r="F984" s="33">
        <v>-13.8256013599879</v>
      </c>
      <c r="G984" s="34">
        <v>1.78613536280029E-43</v>
      </c>
      <c r="H984" s="34">
        <v>2.9768922713338201E-43</v>
      </c>
      <c r="I984" s="33" t="s">
        <v>83</v>
      </c>
      <c r="J984" s="40" t="s">
        <v>70</v>
      </c>
    </row>
    <row r="985" spans="1:10" x14ac:dyDescent="0.3">
      <c r="A985" s="39" t="s">
        <v>90</v>
      </c>
      <c r="B985" s="33">
        <v>6</v>
      </c>
      <c r="C985" s="33">
        <v>10</v>
      </c>
      <c r="D985" s="33">
        <v>1886</v>
      </c>
      <c r="E985" s="33">
        <v>1501</v>
      </c>
      <c r="F985" s="33">
        <v>-19.686343837300399</v>
      </c>
      <c r="G985" s="34">
        <v>2.8234816590034799E-86</v>
      </c>
      <c r="H985" s="34">
        <v>6.3528337327578402E-86</v>
      </c>
      <c r="I985" s="33" t="s">
        <v>83</v>
      </c>
      <c r="J985" s="40" t="s">
        <v>70</v>
      </c>
    </row>
    <row r="986" spans="1:10" x14ac:dyDescent="0.3">
      <c r="A986" s="39" t="s">
        <v>90</v>
      </c>
      <c r="B986" s="33">
        <v>7</v>
      </c>
      <c r="C986" s="33">
        <v>8</v>
      </c>
      <c r="D986" s="33">
        <v>1595</v>
      </c>
      <c r="E986" s="33">
        <v>2095</v>
      </c>
      <c r="F986" s="33">
        <v>-6.39537719196335</v>
      </c>
      <c r="G986" s="34">
        <v>1.6015151569850201E-10</v>
      </c>
      <c r="H986" s="34">
        <v>1.84790210421349E-10</v>
      </c>
      <c r="I986" s="33" t="s">
        <v>83</v>
      </c>
      <c r="J986" s="40" t="s">
        <v>70</v>
      </c>
    </row>
    <row r="987" spans="1:10" x14ac:dyDescent="0.3">
      <c r="A987" s="39" t="s">
        <v>90</v>
      </c>
      <c r="B987" s="33">
        <v>7</v>
      </c>
      <c r="C987" s="33">
        <v>9</v>
      </c>
      <c r="D987" s="33">
        <v>1595</v>
      </c>
      <c r="E987" s="33">
        <v>2586</v>
      </c>
      <c r="F987" s="33">
        <v>-6.0729820401432804</v>
      </c>
      <c r="G987" s="34">
        <v>1.2555650248612801E-9</v>
      </c>
      <c r="H987" s="34">
        <v>1.4125106529689501E-9</v>
      </c>
      <c r="I987" s="33" t="s">
        <v>83</v>
      </c>
      <c r="J987" s="40" t="s">
        <v>70</v>
      </c>
    </row>
    <row r="988" spans="1:10" x14ac:dyDescent="0.3">
      <c r="A988" s="39" t="s">
        <v>90</v>
      </c>
      <c r="B988" s="33">
        <v>7</v>
      </c>
      <c r="C988" s="33">
        <v>10</v>
      </c>
      <c r="D988" s="33">
        <v>1595</v>
      </c>
      <c r="E988" s="33">
        <v>1501</v>
      </c>
      <c r="F988" s="33">
        <v>-12.6706400405522</v>
      </c>
      <c r="G988" s="34">
        <v>8.6009737279684698E-37</v>
      </c>
      <c r="H988" s="34">
        <v>1.29014605919527E-36</v>
      </c>
      <c r="I988" s="33" t="s">
        <v>83</v>
      </c>
      <c r="J988" s="40" t="s">
        <v>70</v>
      </c>
    </row>
    <row r="989" spans="1:10" x14ac:dyDescent="0.3">
      <c r="A989" s="39" t="s">
        <v>90</v>
      </c>
      <c r="B989" s="33">
        <v>8</v>
      </c>
      <c r="C989" s="33">
        <v>9</v>
      </c>
      <c r="D989" s="33">
        <v>2095</v>
      </c>
      <c r="E989" s="33">
        <v>2586</v>
      </c>
      <c r="F989" s="33">
        <v>0.65223695460919395</v>
      </c>
      <c r="G989" s="33">
        <v>0.51424832378207297</v>
      </c>
      <c r="H989" s="33">
        <v>0.51424832378207297</v>
      </c>
      <c r="I989" s="33" t="s">
        <v>84</v>
      </c>
      <c r="J989" s="40" t="s">
        <v>70</v>
      </c>
    </row>
    <row r="990" spans="1:10" x14ac:dyDescent="0.3">
      <c r="A990" s="39" t="s">
        <v>90</v>
      </c>
      <c r="B990" s="33">
        <v>8</v>
      </c>
      <c r="C990" s="33">
        <v>10</v>
      </c>
      <c r="D990" s="33">
        <v>2095</v>
      </c>
      <c r="E990" s="33">
        <v>1501</v>
      </c>
      <c r="F990" s="33">
        <v>-7.1895068510577698</v>
      </c>
      <c r="G990" s="34">
        <v>6.5025757432808298E-13</v>
      </c>
      <c r="H990" s="34">
        <v>8.12821967910104E-13</v>
      </c>
      <c r="I990" s="33" t="s">
        <v>83</v>
      </c>
      <c r="J990" s="40" t="s">
        <v>70</v>
      </c>
    </row>
    <row r="991" spans="1:10" ht="15" thickBot="1" x14ac:dyDescent="0.35">
      <c r="A991" s="41" t="s">
        <v>90</v>
      </c>
      <c r="B991" s="35">
        <v>9</v>
      </c>
      <c r="C991" s="35">
        <v>10</v>
      </c>
      <c r="D991" s="35">
        <v>2586</v>
      </c>
      <c r="E991" s="35">
        <v>1501</v>
      </c>
      <c r="F991" s="35">
        <v>-8.08337771854446</v>
      </c>
      <c r="G991" s="36">
        <v>6.2997120014244801E-16</v>
      </c>
      <c r="H991" s="36">
        <v>8.0996297161171896E-16</v>
      </c>
      <c r="I991" s="35" t="s">
        <v>83</v>
      </c>
      <c r="J991" s="42" t="s">
        <v>70</v>
      </c>
    </row>
  </sheetData>
  <phoneticPr fontId="5" type="noConversion"/>
  <conditionalFormatting sqref="B2:C1048576">
    <cfRule type="containsText" dxfId="17" priority="10" operator="containsText" text="1">
      <formula>NOT(ISERROR(SEARCH("1",B2)))</formula>
    </cfRule>
  </conditionalFormatting>
  <conditionalFormatting sqref="B1 B2:C1048576">
    <cfRule type="containsText" dxfId="16" priority="9" operator="containsText" text="2">
      <formula>NOT(ISERROR(SEARCH("2",B1)))</formula>
    </cfRule>
  </conditionalFormatting>
  <conditionalFormatting sqref="B1:C1048576">
    <cfRule type="containsText" dxfId="15" priority="1" operator="containsText" text="10">
      <formula>NOT(ISERROR(SEARCH("10",B1)))</formula>
    </cfRule>
    <cfRule type="containsText" dxfId="14" priority="2" operator="containsText" text="9">
      <formula>NOT(ISERROR(SEARCH("9",B1)))</formula>
    </cfRule>
    <cfRule type="containsText" dxfId="13" priority="3" operator="containsText" text="8">
      <formula>NOT(ISERROR(SEARCH("8",B1)))</formula>
    </cfRule>
    <cfRule type="containsText" dxfId="12" priority="4" operator="containsText" text="7">
      <formula>NOT(ISERROR(SEARCH("7",B1)))</formula>
    </cfRule>
    <cfRule type="containsText" dxfId="11" priority="5" operator="containsText" text="6">
      <formula>NOT(ISERROR(SEARCH("6",B1)))</formula>
    </cfRule>
    <cfRule type="containsText" dxfId="10" priority="6" operator="containsText" text="5">
      <formula>NOT(ISERROR(SEARCH("5",B1)))</formula>
    </cfRule>
    <cfRule type="containsText" dxfId="9" priority="7" operator="containsText" text="4">
      <formula>NOT(ISERROR(SEARCH("4",B1)))</formula>
    </cfRule>
    <cfRule type="containsText" dxfId="8" priority="8" operator="containsText" text="3">
      <formula>NOT(ISERROR(SEARCH("3",B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1758C-E131-45B6-87AB-6564674C986F}">
  <dimension ref="A1:H78"/>
  <sheetViews>
    <sheetView workbookViewId="0">
      <selection activeCell="H11" sqref="H11"/>
    </sheetView>
  </sheetViews>
  <sheetFormatPr defaultRowHeight="14.4" x14ac:dyDescent="0.3"/>
  <cols>
    <col min="1" max="1" width="37.5546875" customWidth="1"/>
    <col min="2" max="2" width="17.21875" customWidth="1"/>
    <col min="3" max="3" width="16.88671875" customWidth="1"/>
    <col min="5" max="6" width="16.77734375" customWidth="1"/>
    <col min="7" max="7" width="17.88671875" customWidth="1"/>
    <col min="8" max="8" width="17" customWidth="1"/>
  </cols>
  <sheetData>
    <row r="1" spans="1:8" ht="15" thickBot="1" x14ac:dyDescent="0.35">
      <c r="A1" s="50" t="s">
        <v>91</v>
      </c>
      <c r="B1" s="50" t="s">
        <v>92</v>
      </c>
      <c r="C1" s="50" t="s">
        <v>93</v>
      </c>
      <c r="D1" s="50" t="s">
        <v>94</v>
      </c>
      <c r="E1" s="50" t="s">
        <v>95</v>
      </c>
      <c r="F1" s="50" t="s">
        <v>96</v>
      </c>
      <c r="G1" s="50" t="s">
        <v>97</v>
      </c>
      <c r="H1" s="50" t="s">
        <v>3</v>
      </c>
    </row>
    <row r="2" spans="1:8" x14ac:dyDescent="0.3">
      <c r="A2" s="39" t="s">
        <v>98</v>
      </c>
      <c r="B2" s="32">
        <v>30.3105992384247</v>
      </c>
      <c r="C2" s="32">
        <v>0.25725553294301001</v>
      </c>
      <c r="D2" s="32">
        <v>0.23267563481724299</v>
      </c>
      <c r="E2" s="32">
        <v>9.1367295055766505E-4</v>
      </c>
      <c r="F2" s="51" t="s">
        <v>86</v>
      </c>
      <c r="G2" s="32" t="s">
        <v>99</v>
      </c>
      <c r="H2" s="32" t="s">
        <v>100</v>
      </c>
    </row>
    <row r="3" spans="1:8" x14ac:dyDescent="0.3">
      <c r="A3" s="39" t="s">
        <v>98</v>
      </c>
      <c r="B3" s="33">
        <v>27.976737677894601</v>
      </c>
      <c r="C3" s="33">
        <v>0.284272533066044</v>
      </c>
      <c r="D3" s="33">
        <v>6.9065456389872701E-2</v>
      </c>
      <c r="E3" s="33">
        <v>4.2493675367740999E-2</v>
      </c>
      <c r="F3" s="52" t="s">
        <v>85</v>
      </c>
      <c r="G3" s="33" t="s">
        <v>101</v>
      </c>
      <c r="H3" s="33" t="s">
        <v>100</v>
      </c>
    </row>
    <row r="4" spans="1:8" x14ac:dyDescent="0.3">
      <c r="A4" s="39" t="s">
        <v>98</v>
      </c>
      <c r="B4" s="33">
        <v>28.993280741242199</v>
      </c>
      <c r="C4" s="33">
        <v>0.31565519471917403</v>
      </c>
      <c r="D4" s="33">
        <v>0.25813389597856801</v>
      </c>
      <c r="E4" s="33">
        <v>3.5228283603323499E-3</v>
      </c>
      <c r="F4" s="52" t="s">
        <v>82</v>
      </c>
      <c r="G4" s="33" t="s">
        <v>102</v>
      </c>
      <c r="H4" s="33" t="s">
        <v>100</v>
      </c>
    </row>
    <row r="5" spans="1:8" x14ac:dyDescent="0.3">
      <c r="A5" s="39" t="s">
        <v>98</v>
      </c>
      <c r="B5" s="33">
        <v>12.547665842380001</v>
      </c>
      <c r="C5" s="33">
        <v>0.51765752741264504</v>
      </c>
      <c r="D5" s="33">
        <v>0.53888306780324202</v>
      </c>
      <c r="E5" s="34">
        <v>3.1638335062922398E-8</v>
      </c>
      <c r="F5" s="53" t="s">
        <v>83</v>
      </c>
      <c r="G5" s="33" t="s">
        <v>103</v>
      </c>
      <c r="H5" s="33" t="s">
        <v>100</v>
      </c>
    </row>
    <row r="6" spans="1:8" x14ac:dyDescent="0.3">
      <c r="A6" s="39" t="s">
        <v>98</v>
      </c>
      <c r="B6" s="33">
        <v>33.4939954091735</v>
      </c>
      <c r="C6" s="33">
        <v>0.27068358707469498</v>
      </c>
      <c r="D6" s="33">
        <v>0.28473341766990401</v>
      </c>
      <c r="E6" s="34">
        <v>5.5279107856964798E-5</v>
      </c>
      <c r="F6" s="53" t="s">
        <v>83</v>
      </c>
      <c r="G6" s="33" t="s">
        <v>104</v>
      </c>
      <c r="H6" s="33" t="s">
        <v>100</v>
      </c>
    </row>
    <row r="7" spans="1:8" x14ac:dyDescent="0.3">
      <c r="A7" s="39" t="s">
        <v>98</v>
      </c>
      <c r="B7" s="33">
        <v>33.005552314503802</v>
      </c>
      <c r="C7" s="33">
        <v>9.4347183976708507E-2</v>
      </c>
      <c r="D7" s="33">
        <v>2.84285987336226E-2</v>
      </c>
      <c r="E7" s="33">
        <v>0.49018454078333901</v>
      </c>
      <c r="F7" s="52" t="s">
        <v>84</v>
      </c>
      <c r="G7" s="33" t="s">
        <v>105</v>
      </c>
      <c r="H7" s="33" t="s">
        <v>100</v>
      </c>
    </row>
    <row r="8" spans="1:8" ht="15" thickBot="1" x14ac:dyDescent="0.35">
      <c r="A8" s="41" t="s">
        <v>98</v>
      </c>
      <c r="B8" s="35">
        <v>4.0772020109834601</v>
      </c>
      <c r="C8" s="35">
        <v>0.70624492544385498</v>
      </c>
      <c r="D8" s="35">
        <v>0.33231909890361799</v>
      </c>
      <c r="E8" s="35">
        <v>2.3347724274325199E-4</v>
      </c>
      <c r="F8" s="54" t="s">
        <v>86</v>
      </c>
      <c r="G8" s="33" t="s">
        <v>106</v>
      </c>
      <c r="H8" s="35" t="s">
        <v>100</v>
      </c>
    </row>
    <row r="9" spans="1:8" x14ac:dyDescent="0.3">
      <c r="A9" s="55" t="s">
        <v>107</v>
      </c>
      <c r="B9" s="32">
        <v>45.272628573908698</v>
      </c>
      <c r="C9" s="32">
        <v>-0.25365273984921899</v>
      </c>
      <c r="D9" s="32">
        <v>3.15900641824318E-2</v>
      </c>
      <c r="E9" s="32">
        <v>0.248399826526464</v>
      </c>
      <c r="F9" s="56" t="s">
        <v>84</v>
      </c>
      <c r="G9" s="33" t="s">
        <v>99</v>
      </c>
      <c r="H9" s="32" t="s">
        <v>108</v>
      </c>
    </row>
    <row r="10" spans="1:8" x14ac:dyDescent="0.3">
      <c r="A10" s="57" t="s">
        <v>107</v>
      </c>
      <c r="B10" s="33">
        <v>51.933114635281697</v>
      </c>
      <c r="C10" s="33">
        <v>-1.05653555548614</v>
      </c>
      <c r="D10" s="33">
        <v>0.13351931000422501</v>
      </c>
      <c r="E10" s="33">
        <v>4.32405340462194E-2</v>
      </c>
      <c r="F10" s="58" t="s">
        <v>85</v>
      </c>
      <c r="G10" s="33" t="s">
        <v>102</v>
      </c>
      <c r="H10" s="33" t="s">
        <v>109</v>
      </c>
    </row>
    <row r="11" spans="1:8" x14ac:dyDescent="0.3">
      <c r="A11" s="57" t="s">
        <v>107</v>
      </c>
      <c r="B11" s="33">
        <v>40.0163115094321</v>
      </c>
      <c r="C11" s="33">
        <v>-0.371963352947208</v>
      </c>
      <c r="D11" s="33">
        <v>0.14653688775090101</v>
      </c>
      <c r="E11" s="33">
        <v>1.2346364485579501E-2</v>
      </c>
      <c r="F11" s="58" t="s">
        <v>85</v>
      </c>
      <c r="G11" s="33" t="s">
        <v>103</v>
      </c>
      <c r="H11" s="33" t="s">
        <v>110</v>
      </c>
    </row>
    <row r="12" spans="1:8" x14ac:dyDescent="0.3">
      <c r="A12" s="57" t="s">
        <v>107</v>
      </c>
      <c r="B12" s="33">
        <v>50.567274955853399</v>
      </c>
      <c r="C12" s="33">
        <v>-0.77835886697812395</v>
      </c>
      <c r="D12" s="33">
        <v>9.4705601720451907E-2</v>
      </c>
      <c r="E12" s="33">
        <v>2.8030665852113699E-2</v>
      </c>
      <c r="F12" s="58" t="s">
        <v>85</v>
      </c>
      <c r="G12" s="33" t="s">
        <v>104</v>
      </c>
      <c r="H12" s="33" t="s">
        <v>111</v>
      </c>
    </row>
    <row r="13" spans="1:8" x14ac:dyDescent="0.3">
      <c r="A13" s="57" t="s">
        <v>107</v>
      </c>
      <c r="B13" s="33">
        <v>35.826474725808303</v>
      </c>
      <c r="C13" s="33">
        <v>0.57280833365575701</v>
      </c>
      <c r="D13" s="33">
        <v>0.16408435309730399</v>
      </c>
      <c r="E13" s="33">
        <v>8.53508414406252E-2</v>
      </c>
      <c r="F13" s="58" t="s">
        <v>84</v>
      </c>
      <c r="G13" s="33" t="s">
        <v>105</v>
      </c>
      <c r="H13" s="33" t="s">
        <v>112</v>
      </c>
    </row>
    <row r="14" spans="1:8" ht="15" thickBot="1" x14ac:dyDescent="0.35">
      <c r="A14" s="57" t="s">
        <v>107</v>
      </c>
      <c r="B14" s="35">
        <v>44.668912898662299</v>
      </c>
      <c r="C14" s="35">
        <v>0.115086705198991</v>
      </c>
      <c r="D14" s="35">
        <v>3.1901004818525899E-3</v>
      </c>
      <c r="E14" s="35">
        <v>0.74352622320906303</v>
      </c>
      <c r="F14" s="58" t="s">
        <v>84</v>
      </c>
      <c r="G14" s="33" t="s">
        <v>106</v>
      </c>
      <c r="H14" s="35" t="s">
        <v>113</v>
      </c>
    </row>
    <row r="15" spans="1:8" x14ac:dyDescent="0.3">
      <c r="A15" s="37" t="s">
        <v>114</v>
      </c>
      <c r="B15" s="32">
        <v>27.447452879866901</v>
      </c>
      <c r="C15" s="32">
        <v>0.42853806325914701</v>
      </c>
      <c r="D15" s="32">
        <v>6.20874972229895E-2</v>
      </c>
      <c r="E15" s="32">
        <v>0.10287119682675</v>
      </c>
      <c r="F15" s="51" t="s">
        <v>84</v>
      </c>
      <c r="G15" s="33" t="s">
        <v>99</v>
      </c>
      <c r="H15" s="32" t="s">
        <v>100</v>
      </c>
    </row>
    <row r="16" spans="1:8" x14ac:dyDescent="0.3">
      <c r="A16" s="39" t="s">
        <v>114</v>
      </c>
      <c r="B16" s="33">
        <v>31.1306439674354</v>
      </c>
      <c r="C16" s="33">
        <v>0.34278602409426601</v>
      </c>
      <c r="D16" s="33">
        <v>6.4651603814884703E-2</v>
      </c>
      <c r="E16" s="33">
        <v>4.9941762701163399E-2</v>
      </c>
      <c r="F16" s="52" t="s">
        <v>85</v>
      </c>
      <c r="G16" s="33" t="s">
        <v>101</v>
      </c>
      <c r="H16" s="33" t="s">
        <v>100</v>
      </c>
    </row>
    <row r="17" spans="1:8" x14ac:dyDescent="0.3">
      <c r="A17" s="39" t="s">
        <v>114</v>
      </c>
      <c r="B17" s="33">
        <v>32.289802287537199</v>
      </c>
      <c r="C17" s="33">
        <v>0.338589290125135</v>
      </c>
      <c r="D17" s="33">
        <v>5.2685230764343997E-2</v>
      </c>
      <c r="E17" s="33">
        <v>0.214188283963892</v>
      </c>
      <c r="F17" s="52" t="s">
        <v>84</v>
      </c>
      <c r="G17" s="33" t="s">
        <v>102</v>
      </c>
      <c r="H17" s="33" t="s">
        <v>100</v>
      </c>
    </row>
    <row r="18" spans="1:8" x14ac:dyDescent="0.3">
      <c r="A18" s="39" t="s">
        <v>114</v>
      </c>
      <c r="B18" s="33">
        <v>26.587590551772301</v>
      </c>
      <c r="C18" s="33">
        <v>0.27514073159291302</v>
      </c>
      <c r="D18" s="33">
        <v>5.4667934162527798E-2</v>
      </c>
      <c r="E18" s="33">
        <v>0.136148307496924</v>
      </c>
      <c r="F18" s="52" t="s">
        <v>84</v>
      </c>
      <c r="G18" s="33" t="s">
        <v>103</v>
      </c>
      <c r="H18" s="33" t="s">
        <v>100</v>
      </c>
    </row>
    <row r="19" spans="1:8" x14ac:dyDescent="0.3">
      <c r="A19" s="39" t="s">
        <v>114</v>
      </c>
      <c r="B19" s="33">
        <v>47.120970450065002</v>
      </c>
      <c r="C19" s="33">
        <v>1.8792494567044599E-2</v>
      </c>
      <c r="D19" s="33">
        <v>3.5230467637242699E-4</v>
      </c>
      <c r="E19" s="33">
        <v>0.89598778718394301</v>
      </c>
      <c r="F19" s="52" t="s">
        <v>84</v>
      </c>
      <c r="G19" s="33" t="s">
        <v>104</v>
      </c>
      <c r="H19" s="33" t="s">
        <v>100</v>
      </c>
    </row>
    <row r="20" spans="1:8" x14ac:dyDescent="0.3">
      <c r="A20" s="39" t="s">
        <v>114</v>
      </c>
      <c r="B20" s="33">
        <v>34.7921587857563</v>
      </c>
      <c r="C20" s="33">
        <v>7.6725053894278999E-2</v>
      </c>
      <c r="D20" s="33">
        <v>2.8977979382515001E-3</v>
      </c>
      <c r="E20" s="33">
        <v>0.82674901981009796</v>
      </c>
      <c r="F20" s="52" t="s">
        <v>84</v>
      </c>
      <c r="G20" s="33" t="s">
        <v>105</v>
      </c>
      <c r="H20" s="33" t="s">
        <v>100</v>
      </c>
    </row>
    <row r="21" spans="1:8" ht="15" thickBot="1" x14ac:dyDescent="0.35">
      <c r="A21" s="41" t="s">
        <v>114</v>
      </c>
      <c r="B21" s="35">
        <v>29.632264471612899</v>
      </c>
      <c r="C21" s="35">
        <v>0.376956580364464</v>
      </c>
      <c r="D21" s="35">
        <v>5.6452752399227701E-2</v>
      </c>
      <c r="E21" s="35">
        <v>0.162910126511596</v>
      </c>
      <c r="F21" s="54" t="s">
        <v>84</v>
      </c>
      <c r="G21" s="33" t="s">
        <v>106</v>
      </c>
      <c r="H21" s="35" t="s">
        <v>100</v>
      </c>
    </row>
    <row r="22" spans="1:8" x14ac:dyDescent="0.3">
      <c r="A22" s="65" t="s">
        <v>115</v>
      </c>
      <c r="B22" s="32">
        <v>3.4561317846691999</v>
      </c>
      <c r="C22" s="32">
        <v>0.93956968603117696</v>
      </c>
      <c r="D22" s="32">
        <v>0.83940962954958698</v>
      </c>
      <c r="E22" s="32">
        <v>0</v>
      </c>
      <c r="F22" s="56" t="s">
        <v>83</v>
      </c>
      <c r="G22" s="33" t="s">
        <v>99</v>
      </c>
      <c r="H22" s="32" t="s">
        <v>100</v>
      </c>
    </row>
    <row r="23" spans="1:8" x14ac:dyDescent="0.3">
      <c r="A23" s="65" t="s">
        <v>115</v>
      </c>
      <c r="B23" s="33">
        <v>7.5285680645756701</v>
      </c>
      <c r="C23" s="33">
        <v>0.86121432662889696</v>
      </c>
      <c r="D23" s="33">
        <v>0.91263541455658503</v>
      </c>
      <c r="E23" s="33">
        <v>0</v>
      </c>
      <c r="F23" s="58" t="s">
        <v>83</v>
      </c>
      <c r="G23" s="33" t="s">
        <v>101</v>
      </c>
      <c r="H23" s="33" t="s">
        <v>100</v>
      </c>
    </row>
    <row r="24" spans="1:8" x14ac:dyDescent="0.3">
      <c r="A24" s="65" t="s">
        <v>115</v>
      </c>
      <c r="B24" s="33">
        <v>1.1938603923968001</v>
      </c>
      <c r="C24" s="33">
        <v>0.98526268260322802</v>
      </c>
      <c r="D24" s="33">
        <v>0.98819437637260599</v>
      </c>
      <c r="E24" s="33">
        <v>0</v>
      </c>
      <c r="F24" s="58" t="s">
        <v>83</v>
      </c>
      <c r="G24" s="33" t="s">
        <v>102</v>
      </c>
      <c r="H24" s="33" t="s">
        <v>100</v>
      </c>
    </row>
    <row r="25" spans="1:8" x14ac:dyDescent="0.3">
      <c r="A25" s="65" t="s">
        <v>115</v>
      </c>
      <c r="B25" s="33">
        <v>1.76943143464268</v>
      </c>
      <c r="C25" s="33">
        <v>0.96644713705580898</v>
      </c>
      <c r="D25" s="33">
        <v>0.97488853034057499</v>
      </c>
      <c r="E25" s="33">
        <v>0</v>
      </c>
      <c r="F25" s="58" t="s">
        <v>83</v>
      </c>
      <c r="G25" s="33" t="s">
        <v>103</v>
      </c>
      <c r="H25" s="33" t="s">
        <v>100</v>
      </c>
    </row>
    <row r="26" spans="1:8" x14ac:dyDescent="0.3">
      <c r="A26" s="65" t="s">
        <v>115</v>
      </c>
      <c r="B26" s="33">
        <v>9.4389159413879007</v>
      </c>
      <c r="C26" s="33">
        <v>0.81874690606016298</v>
      </c>
      <c r="D26" s="33">
        <v>0.78285496333945404</v>
      </c>
      <c r="E26" s="33">
        <v>0</v>
      </c>
      <c r="F26" s="58" t="s">
        <v>83</v>
      </c>
      <c r="G26" s="33" t="s">
        <v>104</v>
      </c>
      <c r="H26" s="33" t="s">
        <v>100</v>
      </c>
    </row>
    <row r="27" spans="1:8" x14ac:dyDescent="0.3">
      <c r="A27" s="65" t="s">
        <v>115</v>
      </c>
      <c r="B27" s="33">
        <v>3.7966890160096201</v>
      </c>
      <c r="C27" s="33">
        <v>0.89686603866016401</v>
      </c>
      <c r="D27" s="33">
        <v>0.77052265699668698</v>
      </c>
      <c r="E27" s="34">
        <v>7.8821275684148904E-7</v>
      </c>
      <c r="F27" s="66" t="s">
        <v>83</v>
      </c>
      <c r="G27" s="33" t="s">
        <v>105</v>
      </c>
      <c r="H27" s="33" t="s">
        <v>100</v>
      </c>
    </row>
    <row r="28" spans="1:8" ht="15" thickBot="1" x14ac:dyDescent="0.35">
      <c r="A28" s="65" t="s">
        <v>115</v>
      </c>
      <c r="B28" s="35">
        <v>1.5570557772334701</v>
      </c>
      <c r="C28" s="35">
        <v>0.98173414562091899</v>
      </c>
      <c r="D28" s="35">
        <v>0.95049605774091495</v>
      </c>
      <c r="E28" s="35">
        <v>0</v>
      </c>
      <c r="F28" s="67" t="s">
        <v>83</v>
      </c>
      <c r="G28" s="33" t="s">
        <v>106</v>
      </c>
      <c r="H28" s="35" t="s">
        <v>100</v>
      </c>
    </row>
    <row r="29" spans="1:8" x14ac:dyDescent="0.3">
      <c r="A29" s="37" t="s">
        <v>116</v>
      </c>
      <c r="B29" s="32">
        <v>16.9199113992745</v>
      </c>
      <c r="C29" s="32">
        <v>0.60325454951451196</v>
      </c>
      <c r="D29" s="32">
        <v>0.61100967847590704</v>
      </c>
      <c r="E29" s="49">
        <v>3.7786795914485098E-10</v>
      </c>
      <c r="F29" s="63" t="s">
        <v>83</v>
      </c>
      <c r="G29" s="33" t="s">
        <v>99</v>
      </c>
      <c r="H29" s="32" t="s">
        <v>100</v>
      </c>
    </row>
    <row r="30" spans="1:8" x14ac:dyDescent="0.3">
      <c r="A30" s="39" t="s">
        <v>116</v>
      </c>
      <c r="B30" s="33">
        <v>50.339578233428298</v>
      </c>
      <c r="C30" s="33">
        <v>-9.7673505691062701E-2</v>
      </c>
      <c r="D30" s="33">
        <v>2.5255385586393099E-2</v>
      </c>
      <c r="E30" s="33">
        <v>0.22520059593040201</v>
      </c>
      <c r="F30" s="52" t="s">
        <v>84</v>
      </c>
      <c r="G30" s="33" t="s">
        <v>101</v>
      </c>
      <c r="H30" s="33" t="s">
        <v>100</v>
      </c>
    </row>
    <row r="31" spans="1:8" x14ac:dyDescent="0.3">
      <c r="A31" s="39" t="s">
        <v>116</v>
      </c>
      <c r="B31" s="33">
        <v>25.531152448947299</v>
      </c>
      <c r="C31" s="33">
        <v>0.42192488086741697</v>
      </c>
      <c r="D31" s="33">
        <v>0.436470716203889</v>
      </c>
      <c r="E31" s="34">
        <v>5.2325619366300202E-5</v>
      </c>
      <c r="F31" s="53" t="s">
        <v>83</v>
      </c>
      <c r="G31" s="33" t="s">
        <v>102</v>
      </c>
      <c r="H31" s="33" t="s">
        <v>100</v>
      </c>
    </row>
    <row r="32" spans="1:8" x14ac:dyDescent="0.3">
      <c r="A32" s="39" t="s">
        <v>116</v>
      </c>
      <c r="B32" s="33">
        <v>18.190685190840401</v>
      </c>
      <c r="C32" s="33">
        <v>0.51829617483970103</v>
      </c>
      <c r="D32" s="33">
        <v>0.54693442685996696</v>
      </c>
      <c r="E32" s="34">
        <v>2.2092858653621801E-8</v>
      </c>
      <c r="F32" s="53" t="s">
        <v>83</v>
      </c>
      <c r="G32" s="33" t="s">
        <v>103</v>
      </c>
      <c r="H32" s="33" t="s">
        <v>100</v>
      </c>
    </row>
    <row r="33" spans="1:8" x14ac:dyDescent="0.3">
      <c r="A33" s="39" t="s">
        <v>116</v>
      </c>
      <c r="B33" s="33">
        <v>29.4336539995913</v>
      </c>
      <c r="C33" s="33">
        <v>0.376257268799428</v>
      </c>
      <c r="D33" s="33">
        <v>0.45257032361225003</v>
      </c>
      <c r="E33" s="34">
        <v>6.3981659081946405E-8</v>
      </c>
      <c r="F33" s="53" t="s">
        <v>83</v>
      </c>
      <c r="G33" s="33" t="s">
        <v>104</v>
      </c>
      <c r="H33" s="33" t="s">
        <v>100</v>
      </c>
    </row>
    <row r="34" spans="1:8" x14ac:dyDescent="0.3">
      <c r="A34" s="39" t="s">
        <v>116</v>
      </c>
      <c r="B34" s="33">
        <v>37.519173257057197</v>
      </c>
      <c r="C34" s="33">
        <v>1.2660057716480801E-2</v>
      </c>
      <c r="D34" s="33">
        <v>2.0530995258114001E-3</v>
      </c>
      <c r="E34" s="33">
        <v>0.85386286479893903</v>
      </c>
      <c r="F34" s="52" t="s">
        <v>84</v>
      </c>
      <c r="G34" s="33" t="s">
        <v>105</v>
      </c>
      <c r="H34" s="33" t="s">
        <v>100</v>
      </c>
    </row>
    <row r="35" spans="1:8" ht="15" thickBot="1" x14ac:dyDescent="0.35">
      <c r="A35" s="41" t="s">
        <v>116</v>
      </c>
      <c r="B35" s="35">
        <v>13.438171169213099</v>
      </c>
      <c r="C35" s="35">
        <v>0.70926192359587503</v>
      </c>
      <c r="D35" s="35">
        <v>0.82681438315693201</v>
      </c>
      <c r="E35" s="36">
        <v>1.6875389974302402E-14</v>
      </c>
      <c r="F35" s="64" t="s">
        <v>83</v>
      </c>
      <c r="G35" s="33" t="s">
        <v>106</v>
      </c>
      <c r="H35" s="35" t="s">
        <v>100</v>
      </c>
    </row>
    <row r="36" spans="1:8" x14ac:dyDescent="0.3">
      <c r="A36" s="65" t="s">
        <v>117</v>
      </c>
      <c r="B36" s="32">
        <v>39.358529731200498</v>
      </c>
      <c r="C36" s="32">
        <v>0.10284355614003</v>
      </c>
      <c r="D36" s="32">
        <v>8.4262246446512798E-2</v>
      </c>
      <c r="E36" s="32">
        <v>5.5946959352591599E-2</v>
      </c>
      <c r="F36" s="56" t="s">
        <v>84</v>
      </c>
      <c r="G36" s="33" t="s">
        <v>99</v>
      </c>
      <c r="H36" s="32" t="s">
        <v>100</v>
      </c>
    </row>
    <row r="37" spans="1:8" x14ac:dyDescent="0.3">
      <c r="A37" s="65" t="s">
        <v>117</v>
      </c>
      <c r="B37" s="33">
        <v>43.601129661616099</v>
      </c>
      <c r="C37" s="33">
        <v>2.9918783830790802E-2</v>
      </c>
      <c r="D37" s="33">
        <v>3.67625303766654E-3</v>
      </c>
      <c r="E37" s="33">
        <v>0.64537377324942102</v>
      </c>
      <c r="F37" s="58" t="s">
        <v>84</v>
      </c>
      <c r="G37" s="33" t="s">
        <v>101</v>
      </c>
      <c r="H37" s="33" t="s">
        <v>100</v>
      </c>
    </row>
    <row r="38" spans="1:8" x14ac:dyDescent="0.3">
      <c r="A38" s="65" t="s">
        <v>117</v>
      </c>
      <c r="B38" s="33">
        <v>37.554543784671502</v>
      </c>
      <c r="C38" s="33">
        <v>0.17017290174413599</v>
      </c>
      <c r="D38" s="33">
        <v>0.18604060988857801</v>
      </c>
      <c r="E38" s="33">
        <v>1.5407682155853799E-2</v>
      </c>
      <c r="F38" s="58" t="s">
        <v>84</v>
      </c>
      <c r="G38" s="33" t="s">
        <v>102</v>
      </c>
      <c r="H38" s="33" t="s">
        <v>100</v>
      </c>
    </row>
    <row r="39" spans="1:8" x14ac:dyDescent="0.3">
      <c r="A39" s="65" t="s">
        <v>117</v>
      </c>
      <c r="B39" s="33">
        <v>38.155491412557602</v>
      </c>
      <c r="C39" s="33">
        <v>-1.36052684059274E-2</v>
      </c>
      <c r="D39" s="33">
        <v>1.92685332224487E-3</v>
      </c>
      <c r="E39" s="33">
        <v>0.78252805311791696</v>
      </c>
      <c r="F39" s="58" t="s">
        <v>84</v>
      </c>
      <c r="G39" s="33" t="s">
        <v>103</v>
      </c>
      <c r="H39" s="33" t="s">
        <v>100</v>
      </c>
    </row>
    <row r="40" spans="1:8" x14ac:dyDescent="0.3">
      <c r="A40" s="65" t="s">
        <v>117</v>
      </c>
      <c r="B40" s="33">
        <v>44.893774026017503</v>
      </c>
      <c r="C40" s="33">
        <v>5.8465144384698901E-2</v>
      </c>
      <c r="D40" s="33">
        <v>3.3380051931452097E-2</v>
      </c>
      <c r="E40" s="33">
        <v>0.19940802082186401</v>
      </c>
      <c r="F40" s="58" t="s">
        <v>84</v>
      </c>
      <c r="G40" s="33" t="s">
        <v>104</v>
      </c>
      <c r="H40" s="33" t="s">
        <v>100</v>
      </c>
    </row>
    <row r="41" spans="1:8" x14ac:dyDescent="0.3">
      <c r="A41" s="65" t="s">
        <v>117</v>
      </c>
      <c r="B41" s="33">
        <v>34.2364071995055</v>
      </c>
      <c r="C41" s="33">
        <v>9.9352505605487806E-2</v>
      </c>
      <c r="D41" s="33">
        <v>0.128579249876727</v>
      </c>
      <c r="E41" s="33">
        <v>0.13166788305175101</v>
      </c>
      <c r="F41" s="58" t="s">
        <v>84</v>
      </c>
      <c r="G41" s="33" t="s">
        <v>105</v>
      </c>
      <c r="H41" s="33" t="s">
        <v>100</v>
      </c>
    </row>
    <row r="42" spans="1:8" ht="15" thickBot="1" x14ac:dyDescent="0.35">
      <c r="A42" s="65" t="s">
        <v>117</v>
      </c>
      <c r="B42" s="35">
        <v>41.415046711052597</v>
      </c>
      <c r="C42" s="35">
        <v>8.0635920391770796E-2</v>
      </c>
      <c r="D42" s="35">
        <v>0.143110948494129</v>
      </c>
      <c r="E42" s="35">
        <v>2.2907078496682901E-2</v>
      </c>
      <c r="F42" s="67" t="s">
        <v>85</v>
      </c>
      <c r="G42" s="33" t="s">
        <v>106</v>
      </c>
      <c r="H42" s="35" t="s">
        <v>100</v>
      </c>
    </row>
    <row r="43" spans="1:8" x14ac:dyDescent="0.3">
      <c r="A43" s="37" t="s">
        <v>118</v>
      </c>
      <c r="B43" s="32">
        <v>1.2470425413384301</v>
      </c>
      <c r="C43" s="32">
        <v>3.9805022695194502E-2</v>
      </c>
      <c r="D43" s="32">
        <v>3.0069027651374301E-3</v>
      </c>
      <c r="E43" s="32">
        <v>0.72369067937246401</v>
      </c>
      <c r="F43" s="51" t="s">
        <v>84</v>
      </c>
      <c r="G43" s="33" t="s">
        <v>99</v>
      </c>
      <c r="H43" s="32" t="s">
        <v>128</v>
      </c>
    </row>
    <row r="44" spans="1:8" x14ac:dyDescent="0.3">
      <c r="A44" s="39" t="s">
        <v>118</v>
      </c>
      <c r="B44" s="33">
        <v>9.9568773593136406</v>
      </c>
      <c r="C44" s="33">
        <v>-0.119600818883771</v>
      </c>
      <c r="D44" s="33">
        <v>6.6833249057850902E-2</v>
      </c>
      <c r="E44" s="33">
        <v>0.16024777398496701</v>
      </c>
      <c r="F44" s="52" t="s">
        <v>84</v>
      </c>
      <c r="G44" s="33" t="s">
        <v>102</v>
      </c>
      <c r="H44" s="33" t="s">
        <v>128</v>
      </c>
    </row>
    <row r="45" spans="1:8" x14ac:dyDescent="0.3">
      <c r="A45" s="39" t="s">
        <v>118</v>
      </c>
      <c r="B45" s="33">
        <v>7.5282945926253397</v>
      </c>
      <c r="C45" s="33">
        <v>-2.5238593422079299E-2</v>
      </c>
      <c r="D45" s="33">
        <v>4.8180060596472198E-4</v>
      </c>
      <c r="E45" s="33">
        <v>0.89025976448802502</v>
      </c>
      <c r="F45" s="52" t="s">
        <v>84</v>
      </c>
      <c r="G45" s="33" t="s">
        <v>103</v>
      </c>
      <c r="H45" s="33" t="s">
        <v>128</v>
      </c>
    </row>
    <row r="46" spans="1:8" x14ac:dyDescent="0.3">
      <c r="A46" s="39" t="s">
        <v>118</v>
      </c>
      <c r="B46" s="33">
        <v>3.3245243557416599</v>
      </c>
      <c r="C46" s="33">
        <v>4.5899414807770702E-3</v>
      </c>
      <c r="D46" s="33">
        <v>1.7072763534869799E-4</v>
      </c>
      <c r="E46" s="33">
        <v>0.92749067709294697</v>
      </c>
      <c r="F46" s="52" t="s">
        <v>84</v>
      </c>
      <c r="G46" s="33" t="s">
        <v>104</v>
      </c>
      <c r="H46" s="33" t="s">
        <v>128</v>
      </c>
    </row>
    <row r="47" spans="1:8" x14ac:dyDescent="0.3">
      <c r="A47" s="39" t="s">
        <v>118</v>
      </c>
      <c r="B47" s="33">
        <v>-8.4595235194344696</v>
      </c>
      <c r="C47" s="33">
        <v>0.29913155557326798</v>
      </c>
      <c r="D47" s="33">
        <v>0.178740887211048</v>
      </c>
      <c r="E47" s="33">
        <v>7.1326602954808499E-2</v>
      </c>
      <c r="F47" s="52" t="s">
        <v>84</v>
      </c>
      <c r="G47" s="33" t="s">
        <v>105</v>
      </c>
      <c r="H47" s="33" t="s">
        <v>128</v>
      </c>
    </row>
    <row r="48" spans="1:8" ht="15" thickBot="1" x14ac:dyDescent="0.35">
      <c r="A48" s="41" t="s">
        <v>118</v>
      </c>
      <c r="B48" s="35">
        <v>3.2099649890187698</v>
      </c>
      <c r="C48" s="35">
        <v>4.9619985268393001E-2</v>
      </c>
      <c r="D48" s="35">
        <v>4.2481780687736196E-3</v>
      </c>
      <c r="E48" s="35">
        <v>0.70567662718767299</v>
      </c>
      <c r="F48" s="54" t="s">
        <v>84</v>
      </c>
      <c r="G48" s="33" t="s">
        <v>106</v>
      </c>
      <c r="H48" s="35" t="s">
        <v>128</v>
      </c>
    </row>
    <row r="49" spans="1:8" x14ac:dyDescent="0.3">
      <c r="A49" s="65" t="s">
        <v>119</v>
      </c>
      <c r="B49" s="32">
        <v>12.284134100005099</v>
      </c>
      <c r="C49" s="32">
        <v>-0.17110413042601599</v>
      </c>
      <c r="D49" s="32">
        <v>0.49246006262855202</v>
      </c>
      <c r="E49" s="49">
        <v>1.1136785982301899E-7</v>
      </c>
      <c r="F49" s="68" t="s">
        <v>83</v>
      </c>
      <c r="G49" s="33" t="s">
        <v>99</v>
      </c>
      <c r="H49" s="32" t="s">
        <v>128</v>
      </c>
    </row>
    <row r="50" spans="1:8" x14ac:dyDescent="0.3">
      <c r="A50" s="65" t="s">
        <v>119</v>
      </c>
      <c r="B50" s="33">
        <v>8.5484857667756309</v>
      </c>
      <c r="C50" s="33">
        <v>-6.6006954990000394E-2</v>
      </c>
      <c r="D50" s="33">
        <v>0.109706476741518</v>
      </c>
      <c r="E50" s="33">
        <v>6.8738615534157596E-2</v>
      </c>
      <c r="F50" s="58" t="s">
        <v>84</v>
      </c>
      <c r="G50" s="33" t="s">
        <v>102</v>
      </c>
      <c r="H50" s="33" t="s">
        <v>128</v>
      </c>
    </row>
    <row r="51" spans="1:8" x14ac:dyDescent="0.3">
      <c r="A51" s="65" t="s">
        <v>119</v>
      </c>
      <c r="B51" s="33">
        <v>28.715444754125201</v>
      </c>
      <c r="C51" s="33">
        <v>-0.45838050324826002</v>
      </c>
      <c r="D51" s="33">
        <v>0.41678836056437801</v>
      </c>
      <c r="E51" s="34">
        <v>3.9020318882698703E-6</v>
      </c>
      <c r="F51" s="66" t="s">
        <v>83</v>
      </c>
      <c r="G51" s="33" t="s">
        <v>103</v>
      </c>
      <c r="H51" s="33" t="s">
        <v>128</v>
      </c>
    </row>
    <row r="52" spans="1:8" x14ac:dyDescent="0.3">
      <c r="A52" s="65" t="s">
        <v>119</v>
      </c>
      <c r="B52" s="33">
        <v>9.1112556529469693</v>
      </c>
      <c r="C52" s="33">
        <v>-0.107482493726336</v>
      </c>
      <c r="D52" s="33">
        <v>0.24504836571124</v>
      </c>
      <c r="E52" s="33">
        <v>2.2171952728822201E-4</v>
      </c>
      <c r="F52" s="58" t="s">
        <v>86</v>
      </c>
      <c r="G52" s="33" t="s">
        <v>104</v>
      </c>
      <c r="H52" s="33" t="s">
        <v>128</v>
      </c>
    </row>
    <row r="53" spans="1:8" x14ac:dyDescent="0.3">
      <c r="A53" s="65" t="s">
        <v>119</v>
      </c>
      <c r="B53" s="33">
        <v>6.4685283513809102</v>
      </c>
      <c r="C53" s="33">
        <v>-4.50663509390603E-2</v>
      </c>
      <c r="D53" s="33">
        <v>5.50500042824877E-2</v>
      </c>
      <c r="E53" s="33">
        <v>0.333607021808975</v>
      </c>
      <c r="F53" s="58" t="s">
        <v>84</v>
      </c>
      <c r="G53" s="33" t="s">
        <v>105</v>
      </c>
      <c r="H53" s="33" t="s">
        <v>128</v>
      </c>
    </row>
    <row r="54" spans="1:8" ht="15" thickBot="1" x14ac:dyDescent="0.35">
      <c r="A54" s="65" t="s">
        <v>119</v>
      </c>
      <c r="B54" s="35">
        <v>-3.8382218362867202</v>
      </c>
      <c r="C54" s="35">
        <v>0.155957989038782</v>
      </c>
      <c r="D54" s="35">
        <v>9.5942144220246606E-2</v>
      </c>
      <c r="E54" s="35">
        <v>6.6005104791140301E-2</v>
      </c>
      <c r="F54" s="67" t="s">
        <v>84</v>
      </c>
      <c r="G54" s="33" t="s">
        <v>106</v>
      </c>
      <c r="H54" s="35" t="s">
        <v>128</v>
      </c>
    </row>
    <row r="55" spans="1:8" x14ac:dyDescent="0.3">
      <c r="A55" s="37" t="s">
        <v>121</v>
      </c>
      <c r="B55" s="32">
        <v>45.088297723469402</v>
      </c>
      <c r="C55" s="32">
        <v>-6.8883912145304704E-2</v>
      </c>
      <c r="D55" s="32">
        <v>3.9816226344567197E-2</v>
      </c>
      <c r="E55" s="32">
        <v>0.194081463376612</v>
      </c>
      <c r="F55" s="51" t="s">
        <v>84</v>
      </c>
      <c r="G55" s="33" t="s">
        <v>99</v>
      </c>
      <c r="H55" s="32" t="s">
        <v>128</v>
      </c>
    </row>
    <row r="56" spans="1:8" x14ac:dyDescent="0.3">
      <c r="A56" s="39" t="s">
        <v>121</v>
      </c>
      <c r="B56" s="33">
        <v>10.453309738997101</v>
      </c>
      <c r="C56" s="33">
        <v>-0.120586214994133</v>
      </c>
      <c r="D56" s="33">
        <v>0.24079872937959901</v>
      </c>
      <c r="E56" s="33">
        <v>5.0658424521308199E-3</v>
      </c>
      <c r="F56" s="52" t="s">
        <v>82</v>
      </c>
      <c r="G56" s="33" t="s">
        <v>102</v>
      </c>
      <c r="H56" s="33" t="s">
        <v>128</v>
      </c>
    </row>
    <row r="57" spans="1:8" x14ac:dyDescent="0.3">
      <c r="A57" s="39" t="s">
        <v>121</v>
      </c>
      <c r="B57" s="33">
        <v>20.586373782246799</v>
      </c>
      <c r="C57" s="33">
        <v>-0.37358638655759402</v>
      </c>
      <c r="D57" s="33">
        <v>0.161023170857991</v>
      </c>
      <c r="E57" s="33">
        <v>8.4433420343130693E-3</v>
      </c>
      <c r="F57" s="52" t="s">
        <v>82</v>
      </c>
      <c r="G57" s="33" t="s">
        <v>103</v>
      </c>
      <c r="H57" s="33" t="s">
        <v>128</v>
      </c>
    </row>
    <row r="58" spans="1:8" x14ac:dyDescent="0.3">
      <c r="A58" s="39" t="s">
        <v>121</v>
      </c>
      <c r="B58" s="33">
        <v>9.9785695967712194</v>
      </c>
      <c r="C58" s="33">
        <v>-0.13759367129474401</v>
      </c>
      <c r="D58" s="33">
        <v>0.242979437229808</v>
      </c>
      <c r="E58" s="33">
        <v>2.3797455411300701E-4</v>
      </c>
      <c r="F58" s="52" t="s">
        <v>82</v>
      </c>
      <c r="G58" s="33" t="s">
        <v>104</v>
      </c>
      <c r="H58" s="33" t="s">
        <v>128</v>
      </c>
    </row>
    <row r="59" spans="1:8" x14ac:dyDescent="0.3">
      <c r="A59" s="39" t="s">
        <v>121</v>
      </c>
      <c r="B59" s="33">
        <v>3.3110969848017899</v>
      </c>
      <c r="C59" s="33">
        <v>2.01192914646082E-2</v>
      </c>
      <c r="D59" s="33">
        <v>2.7395542705093501E-3</v>
      </c>
      <c r="E59" s="33">
        <v>0.83147950083538003</v>
      </c>
      <c r="F59" s="52" t="s">
        <v>84</v>
      </c>
      <c r="G59" s="33" t="s">
        <v>105</v>
      </c>
      <c r="H59" s="33" t="s">
        <v>128</v>
      </c>
    </row>
    <row r="60" spans="1:8" ht="15" thickBot="1" x14ac:dyDescent="0.35">
      <c r="A60" s="41" t="s">
        <v>121</v>
      </c>
      <c r="B60" s="35">
        <v>7.85546881143659</v>
      </c>
      <c r="C60" s="35">
        <v>-5.6918449289838698E-2</v>
      </c>
      <c r="D60" s="35">
        <v>3.27316823908771E-2</v>
      </c>
      <c r="E60" s="35">
        <v>0.29099149431800497</v>
      </c>
      <c r="F60" s="54" t="s">
        <v>84</v>
      </c>
      <c r="G60" s="33" t="s">
        <v>106</v>
      </c>
      <c r="H60" s="35" t="s">
        <v>128</v>
      </c>
    </row>
    <row r="61" spans="1:8" x14ac:dyDescent="0.3">
      <c r="A61" s="55" t="s">
        <v>122</v>
      </c>
      <c r="B61" s="32">
        <v>9.4849443978832095</v>
      </c>
      <c r="C61" s="32">
        <v>-0.151277159850461</v>
      </c>
      <c r="D61" s="32">
        <v>0.25518151455642002</v>
      </c>
      <c r="E61" s="32">
        <v>4.7001745250252502E-4</v>
      </c>
      <c r="F61" s="59" t="s">
        <v>86</v>
      </c>
      <c r="G61" s="33" t="s">
        <v>99</v>
      </c>
      <c r="H61" s="32" t="s">
        <v>120</v>
      </c>
    </row>
    <row r="62" spans="1:8" x14ac:dyDescent="0.3">
      <c r="A62" s="57" t="s">
        <v>122</v>
      </c>
      <c r="B62" s="33">
        <v>10.4886345063444</v>
      </c>
      <c r="C62" s="33">
        <v>-0.122681150322924</v>
      </c>
      <c r="D62" s="33">
        <v>0.25753418418076002</v>
      </c>
      <c r="E62" s="33">
        <v>3.5677447458559702E-3</v>
      </c>
      <c r="F62" s="60" t="s">
        <v>82</v>
      </c>
      <c r="G62" s="33" t="s">
        <v>102</v>
      </c>
      <c r="H62" s="33" t="s">
        <v>120</v>
      </c>
    </row>
    <row r="63" spans="1:8" x14ac:dyDescent="0.3">
      <c r="A63" s="57" t="s">
        <v>122</v>
      </c>
      <c r="B63" s="33">
        <v>19.338462318540699</v>
      </c>
      <c r="C63" s="33">
        <v>-0.34528116865575598</v>
      </c>
      <c r="D63" s="33">
        <v>0.162527628212398</v>
      </c>
      <c r="E63" s="33">
        <v>8.1152285036783008E-3</v>
      </c>
      <c r="F63" s="60" t="s">
        <v>82</v>
      </c>
      <c r="G63" s="33" t="s">
        <v>103</v>
      </c>
      <c r="H63" s="33" t="s">
        <v>120</v>
      </c>
    </row>
    <row r="64" spans="1:8" x14ac:dyDescent="0.3">
      <c r="A64" s="57" t="s">
        <v>122</v>
      </c>
      <c r="B64" s="33">
        <v>8.5260017707508098</v>
      </c>
      <c r="C64" s="33">
        <v>-0.10931869634654599</v>
      </c>
      <c r="D64" s="33">
        <v>0.17598177701267201</v>
      </c>
      <c r="E64" s="33">
        <v>2.1819047716853399E-3</v>
      </c>
      <c r="F64" s="60" t="s">
        <v>82</v>
      </c>
      <c r="G64" s="33" t="s">
        <v>104</v>
      </c>
      <c r="H64" s="33" t="s">
        <v>120</v>
      </c>
    </row>
    <row r="65" spans="1:8" x14ac:dyDescent="0.3">
      <c r="A65" s="57" t="s">
        <v>122</v>
      </c>
      <c r="B65" s="33">
        <v>2.09176728718603</v>
      </c>
      <c r="C65" s="33">
        <v>5.20557979302438E-2</v>
      </c>
      <c r="D65" s="33">
        <v>4.6599837552947698E-3</v>
      </c>
      <c r="E65" s="33">
        <v>0.78125873220511499</v>
      </c>
      <c r="F65" s="60" t="s">
        <v>84</v>
      </c>
      <c r="G65" s="33" t="s">
        <v>105</v>
      </c>
      <c r="H65" s="33" t="s">
        <v>120</v>
      </c>
    </row>
    <row r="66" spans="1:8" ht="15" thickBot="1" x14ac:dyDescent="0.35">
      <c r="A66" s="62" t="s">
        <v>122</v>
      </c>
      <c r="B66" s="35">
        <v>8.3410411637730704</v>
      </c>
      <c r="C66" s="35">
        <v>-6.8720363514348307E-2</v>
      </c>
      <c r="D66" s="35">
        <v>4.92408973045751E-2</v>
      </c>
      <c r="E66" s="35">
        <v>0.19335567261460701</v>
      </c>
      <c r="F66" s="61" t="s">
        <v>84</v>
      </c>
      <c r="G66" s="33" t="s">
        <v>106</v>
      </c>
      <c r="H66" s="35" t="s">
        <v>120</v>
      </c>
    </row>
    <row r="67" spans="1:8" x14ac:dyDescent="0.3">
      <c r="A67" s="11" t="s">
        <v>123</v>
      </c>
      <c r="B67" s="32">
        <v>5.96118087952817</v>
      </c>
      <c r="C67" s="32">
        <v>-6.7895565099445304E-2</v>
      </c>
      <c r="D67" s="32">
        <v>7.9561999036773801E-2</v>
      </c>
      <c r="E67" s="32">
        <v>6.3592580768558005E-2</v>
      </c>
      <c r="F67" s="51" t="s">
        <v>84</v>
      </c>
      <c r="G67" s="33" t="s">
        <v>99</v>
      </c>
      <c r="H67" s="32" t="s">
        <v>120</v>
      </c>
    </row>
    <row r="68" spans="1:8" x14ac:dyDescent="0.3">
      <c r="A68" s="11" t="s">
        <v>123</v>
      </c>
      <c r="B68" s="33">
        <v>8.4281806830490495</v>
      </c>
      <c r="C68" s="33">
        <v>-7.1588879738826397E-2</v>
      </c>
      <c r="D68" s="33">
        <v>0.164580047392274</v>
      </c>
      <c r="E68" s="33">
        <v>2.35560690193681E-2</v>
      </c>
      <c r="F68" s="52" t="s">
        <v>85</v>
      </c>
      <c r="G68" s="33" t="s">
        <v>102</v>
      </c>
      <c r="H68" s="33" t="s">
        <v>120</v>
      </c>
    </row>
    <row r="69" spans="1:8" x14ac:dyDescent="0.3">
      <c r="A69" s="11" t="s">
        <v>123</v>
      </c>
      <c r="B69" s="33">
        <v>14.307352352738</v>
      </c>
      <c r="C69" s="33">
        <v>-0.20670993969218401</v>
      </c>
      <c r="D69" s="33">
        <v>0.112322907072504</v>
      </c>
      <c r="E69" s="33">
        <v>3.0035069066644E-2</v>
      </c>
      <c r="F69" s="52" t="s">
        <v>85</v>
      </c>
      <c r="G69" s="33" t="s">
        <v>103</v>
      </c>
      <c r="H69" s="33" t="s">
        <v>120</v>
      </c>
    </row>
    <row r="70" spans="1:8" x14ac:dyDescent="0.3">
      <c r="A70" s="11" t="s">
        <v>123</v>
      </c>
      <c r="B70" s="33">
        <v>7.0876109374602096</v>
      </c>
      <c r="C70" s="33">
        <v>-7.5347129999506102E-2</v>
      </c>
      <c r="D70" s="33">
        <v>0.16187822733965301</v>
      </c>
      <c r="E70" s="33">
        <v>3.4241237036582999E-3</v>
      </c>
      <c r="F70" s="52" t="s">
        <v>82</v>
      </c>
      <c r="G70" s="33" t="s">
        <v>104</v>
      </c>
      <c r="H70" s="33" t="s">
        <v>120</v>
      </c>
    </row>
    <row r="71" spans="1:8" x14ac:dyDescent="0.3">
      <c r="A71" s="11" t="s">
        <v>123</v>
      </c>
      <c r="B71" s="33">
        <v>5.3443406024212496</v>
      </c>
      <c r="C71" s="33">
        <v>-3.3668393884504703E-2</v>
      </c>
      <c r="D71" s="33">
        <v>0.21028308556616901</v>
      </c>
      <c r="E71" s="33">
        <v>4.8302421047539602E-2</v>
      </c>
      <c r="F71" s="52" t="s">
        <v>85</v>
      </c>
      <c r="G71" s="33" t="s">
        <v>105</v>
      </c>
      <c r="H71" s="33" t="s">
        <v>120</v>
      </c>
    </row>
    <row r="72" spans="1:8" ht="15" thickBot="1" x14ac:dyDescent="0.35">
      <c r="A72" s="11" t="s">
        <v>123</v>
      </c>
      <c r="B72" s="35">
        <v>7.0805725265797701</v>
      </c>
      <c r="C72" s="35">
        <v>-4.0241352775607801E-2</v>
      </c>
      <c r="D72" s="35">
        <v>2.71503375063957E-2</v>
      </c>
      <c r="E72" s="35">
        <v>0.33688599793229901</v>
      </c>
      <c r="F72" s="54" t="s">
        <v>84</v>
      </c>
      <c r="G72" s="33" t="s">
        <v>106</v>
      </c>
      <c r="H72" s="35" t="s">
        <v>120</v>
      </c>
    </row>
    <row r="73" spans="1:8" x14ac:dyDescent="0.3">
      <c r="A73" s="55" t="s">
        <v>124</v>
      </c>
      <c r="B73" s="32">
        <v>5.1357933089083501</v>
      </c>
      <c r="C73" s="32">
        <v>-4.5586289241881003E-2</v>
      </c>
      <c r="D73" s="32">
        <v>5.2625792842678598E-2</v>
      </c>
      <c r="E73" s="32">
        <v>0.13414914436168399</v>
      </c>
      <c r="F73" s="59" t="s">
        <v>84</v>
      </c>
      <c r="G73" s="33" t="s">
        <v>99</v>
      </c>
      <c r="H73" s="32" t="s">
        <v>120</v>
      </c>
    </row>
    <row r="74" spans="1:8" x14ac:dyDescent="0.3">
      <c r="A74" s="57" t="s">
        <v>124</v>
      </c>
      <c r="B74" s="33">
        <v>8.4529273996808794</v>
      </c>
      <c r="C74" s="33">
        <v>-6.5673971215400903E-2</v>
      </c>
      <c r="D74" s="33">
        <v>0.291784633057798</v>
      </c>
      <c r="E74" s="33">
        <v>1.7083536678410599E-3</v>
      </c>
      <c r="F74" s="60" t="s">
        <v>82</v>
      </c>
      <c r="G74" s="33" t="s">
        <v>102</v>
      </c>
      <c r="H74" s="33" t="s">
        <v>120</v>
      </c>
    </row>
    <row r="75" spans="1:8" x14ac:dyDescent="0.3">
      <c r="A75" s="57" t="s">
        <v>124</v>
      </c>
      <c r="B75" s="33">
        <v>12.045237218768399</v>
      </c>
      <c r="C75" s="33">
        <v>-0.13042868080862</v>
      </c>
      <c r="D75" s="33">
        <v>0.10665722797954</v>
      </c>
      <c r="E75" s="33">
        <v>3.4781063313815301E-2</v>
      </c>
      <c r="F75" s="60" t="s">
        <v>85</v>
      </c>
      <c r="G75" s="33" t="s">
        <v>103</v>
      </c>
      <c r="H75" s="33" t="s">
        <v>120</v>
      </c>
    </row>
    <row r="76" spans="1:8" x14ac:dyDescent="0.3">
      <c r="A76" s="57" t="s">
        <v>124</v>
      </c>
      <c r="B76" s="33">
        <v>3.7919420208444499</v>
      </c>
      <c r="C76" s="33">
        <v>-7.7942950320195603E-3</v>
      </c>
      <c r="D76" s="33">
        <v>4.8359793027123602E-3</v>
      </c>
      <c r="E76" s="33">
        <v>0.62774770758867005</v>
      </c>
      <c r="F76" s="60" t="s">
        <v>84</v>
      </c>
      <c r="G76" s="33" t="s">
        <v>104</v>
      </c>
      <c r="H76" s="33" t="s">
        <v>120</v>
      </c>
    </row>
    <row r="77" spans="1:8" x14ac:dyDescent="0.3">
      <c r="A77" s="57" t="s">
        <v>124</v>
      </c>
      <c r="B77" s="33">
        <v>0.405873586357274</v>
      </c>
      <c r="C77" s="33">
        <v>9.6779178092689697E-2</v>
      </c>
      <c r="D77" s="33">
        <v>0.33857816219192099</v>
      </c>
      <c r="E77" s="33">
        <v>8.9603631928043496E-3</v>
      </c>
      <c r="F77" s="60" t="s">
        <v>82</v>
      </c>
      <c r="G77" s="33" t="s">
        <v>105</v>
      </c>
      <c r="H77" s="33" t="s">
        <v>120</v>
      </c>
    </row>
    <row r="78" spans="1:8" ht="15" thickBot="1" x14ac:dyDescent="0.35">
      <c r="A78" s="62" t="s">
        <v>124</v>
      </c>
      <c r="B78" s="35">
        <v>4.8600779648512997</v>
      </c>
      <c r="C78" s="35">
        <v>8.4928004760849198E-3</v>
      </c>
      <c r="D78" s="35">
        <v>6.1104886467317999E-3</v>
      </c>
      <c r="E78" s="35">
        <v>0.65043370821711999</v>
      </c>
      <c r="F78" s="61" t="s">
        <v>84</v>
      </c>
      <c r="G78" s="33" t="s">
        <v>106</v>
      </c>
      <c r="H78" s="35" t="s">
        <v>120</v>
      </c>
    </row>
  </sheetData>
  <conditionalFormatting sqref="H1 G1:G1048576">
    <cfRule type="containsText" dxfId="7" priority="2" operator="containsText" text="HOXA">
      <formula>NOT(ISERROR(SEARCH("HOXA",G1)))</formula>
    </cfRule>
    <cfRule type="containsText" dxfId="6" priority="3" operator="containsText" text="KRTAP">
      <formula>NOT(ISERROR(SEARCH("KRTAP",G1)))</formula>
    </cfRule>
    <cfRule type="containsText" dxfId="5" priority="4" operator="containsText" text="KRT_KRTAP">
      <formula>NOT(ISERROR(SEARCH("KRT_KRTAP",G1)))</formula>
    </cfRule>
    <cfRule type="containsText" dxfId="4" priority="5" operator="containsText" text="SERPINA">
      <formula>NOT(ISERROR(SEARCH("SERPINA",G1)))</formula>
    </cfRule>
    <cfRule type="containsText" dxfId="3" priority="6" operator="containsText" text="CYP">
      <formula>NOT(ISERROR(SEARCH("CYP",G1)))</formula>
    </cfRule>
    <cfRule type="containsText" dxfId="2" priority="7" operator="containsText" text="EDC">
      <formula>NOT(ISERROR(SEARCH("EDC",G1)))</formula>
    </cfRule>
    <cfRule type="containsText" dxfId="1" priority="8" operator="containsText" text="HBB_OR">
      <formula>NOT(ISERROR(SEARCH("HBB_OR",G1)))</formula>
    </cfRule>
  </conditionalFormatting>
  <conditionalFormatting sqref="G2:G78">
    <cfRule type="containsText" dxfId="0" priority="1" operator="containsText" text="KRT_KRTAP">
      <formula>NOT(ISERROR(SEARCH("KRT_KRTAP",G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ruskal Wallis group tests</vt:lpstr>
      <vt:lpstr>Dunn pairwise by kmeans cluster</vt:lpstr>
      <vt:lpstr>Dunn pairwise by decile</vt:lpstr>
      <vt:lpstr>PGLS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man, Margaret</dc:creator>
  <cp:lastModifiedBy>Chapman, Margaret</cp:lastModifiedBy>
  <dcterms:created xsi:type="dcterms:W3CDTF">2015-06-05T18:17:20Z</dcterms:created>
  <dcterms:modified xsi:type="dcterms:W3CDTF">2023-03-27T19:42:40Z</dcterms:modified>
</cp:coreProperties>
</file>